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miao/Desktop/"/>
    </mc:Choice>
  </mc:AlternateContent>
  <xr:revisionPtr revIDLastSave="0" documentId="13_ncr:1_{B7D4419B-F747-7045-9CEC-358979051BAD}" xr6:coauthVersionLast="43" xr6:coauthVersionMax="43" xr10:uidLastSave="{00000000-0000-0000-0000-000000000000}"/>
  <bookViews>
    <workbookView xWindow="27260" yWindow="900" windowWidth="23100" windowHeight="17440" activeTab="3" xr2:uid="{D7D775EB-0E9B-8644-98B7-1B12F69609E5}"/>
  </bookViews>
  <sheets>
    <sheet name="Field_height" sheetId="1" r:id="rId1"/>
    <sheet name="DAP_heights" sheetId="2" r:id="rId2"/>
    <sheet name="DAPE_height" sheetId="3" r:id="rId3"/>
    <sheet name="PC_height" sheetId="4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3197" uniqueCount="788">
  <si>
    <t>SAP samples and corresponding heights measured in the field in Nebraska 2016</t>
  </si>
  <si>
    <t>red: excluded samples from the greenhouse experiment</t>
  </si>
  <si>
    <t>yellow: not germinated sampels in the greenhouse experiment</t>
  </si>
  <si>
    <t>field_id</t>
  </si>
  <si>
    <t>PI_id</t>
  </si>
  <si>
    <t>status</t>
  </si>
  <si>
    <t>height_in_field(cm)</t>
  </si>
  <si>
    <t>10</t>
  </si>
  <si>
    <t>PI_48770</t>
  </si>
  <si>
    <t>excluded</t>
  </si>
  <si>
    <t>100</t>
  </si>
  <si>
    <t>PI_533991</t>
  </si>
  <si>
    <t>healthy</t>
  </si>
  <si>
    <t>101</t>
  </si>
  <si>
    <t>PI_533996</t>
  </si>
  <si>
    <t>102</t>
  </si>
  <si>
    <t>PI_533997</t>
  </si>
  <si>
    <t>103</t>
  </si>
  <si>
    <t>PI_533998</t>
  </si>
  <si>
    <t>not_germinate</t>
  </si>
  <si>
    <t>104</t>
  </si>
  <si>
    <t>PI_534009</t>
  </si>
  <si>
    <t>105</t>
  </si>
  <si>
    <t>PI_534021</t>
  </si>
  <si>
    <t>107</t>
  </si>
  <si>
    <t>PI_534037</t>
  </si>
  <si>
    <t>108</t>
  </si>
  <si>
    <t>PI_534046</t>
  </si>
  <si>
    <t>109</t>
  </si>
  <si>
    <t>PI_534047</t>
  </si>
  <si>
    <t>11</t>
  </si>
  <si>
    <t>PI_533750</t>
  </si>
  <si>
    <t>110</t>
  </si>
  <si>
    <t>PI_534053</t>
  </si>
  <si>
    <t>111</t>
  </si>
  <si>
    <t>PI_534054</t>
  </si>
  <si>
    <t>112</t>
  </si>
  <si>
    <t>PI_534063</t>
  </si>
  <si>
    <t>113</t>
  </si>
  <si>
    <t>PI_534070</t>
  </si>
  <si>
    <t>118</t>
  </si>
  <si>
    <t>Check_5</t>
  </si>
  <si>
    <t>119</t>
  </si>
  <si>
    <t>PI_534096</t>
  </si>
  <si>
    <t>12</t>
  </si>
  <si>
    <t>PI_533752</t>
  </si>
  <si>
    <t>120</t>
  </si>
  <si>
    <t>PI_534097</t>
  </si>
  <si>
    <t>121</t>
  </si>
  <si>
    <t>PI_534099</t>
  </si>
  <si>
    <t>122</t>
  </si>
  <si>
    <t>PI_534101</t>
  </si>
  <si>
    <t>123</t>
  </si>
  <si>
    <t>PI_534104</t>
  </si>
  <si>
    <t>124</t>
  </si>
  <si>
    <t>PI_534105</t>
  </si>
  <si>
    <t>125</t>
  </si>
  <si>
    <t>PI_534108</t>
  </si>
  <si>
    <t>126</t>
  </si>
  <si>
    <t>PI_534112</t>
  </si>
  <si>
    <t>127</t>
  </si>
  <si>
    <t>PI_534114</t>
  </si>
  <si>
    <t>128</t>
  </si>
  <si>
    <t>PI_534115</t>
  </si>
  <si>
    <t>129</t>
  </si>
  <si>
    <t>PI_534116</t>
  </si>
  <si>
    <t>13</t>
  </si>
  <si>
    <t>PI_533754</t>
  </si>
  <si>
    <t>130</t>
  </si>
  <si>
    <t>PI_534117</t>
  </si>
  <si>
    <t>131</t>
  </si>
  <si>
    <t>PI_534123</t>
  </si>
  <si>
    <t>132</t>
  </si>
  <si>
    <t>PI_534124</t>
  </si>
  <si>
    <t>133</t>
  </si>
  <si>
    <t>PI_534127</t>
  </si>
  <si>
    <t>134</t>
  </si>
  <si>
    <t>PI_534128</t>
  </si>
  <si>
    <t>135</t>
  </si>
  <si>
    <t>PI_534132</t>
  </si>
  <si>
    <t>136</t>
  </si>
  <si>
    <t>No._69</t>
  </si>
  <si>
    <t>137</t>
  </si>
  <si>
    <t>PI_534135</t>
  </si>
  <si>
    <t>138</t>
  </si>
  <si>
    <t>PI_534137</t>
  </si>
  <si>
    <t>139</t>
  </si>
  <si>
    <t>Check_6</t>
  </si>
  <si>
    <t>14</t>
  </si>
  <si>
    <t>PI_533755</t>
  </si>
  <si>
    <t>140</t>
  </si>
  <si>
    <t>PI_534138</t>
  </si>
  <si>
    <t>141</t>
  </si>
  <si>
    <t>PI_534139</t>
  </si>
  <si>
    <t>142</t>
  </si>
  <si>
    <t>PI_534144</t>
  </si>
  <si>
    <t>143</t>
  </si>
  <si>
    <t>PI_534145</t>
  </si>
  <si>
    <t>144</t>
  </si>
  <si>
    <t>PI_534148</t>
  </si>
  <si>
    <t>145</t>
  </si>
  <si>
    <t>PI_534155</t>
  </si>
  <si>
    <t>146</t>
  </si>
  <si>
    <t>PI_534157</t>
  </si>
  <si>
    <t>147</t>
  </si>
  <si>
    <t>PI_534163</t>
  </si>
  <si>
    <t>15</t>
  </si>
  <si>
    <t>PI_533757</t>
  </si>
  <si>
    <t>150</t>
  </si>
  <si>
    <t>PI_542406</t>
  </si>
  <si>
    <t>151</t>
  </si>
  <si>
    <t>PI_542718</t>
  </si>
  <si>
    <t>152</t>
  </si>
  <si>
    <t>PI_548797</t>
  </si>
  <si>
    <t>154</t>
  </si>
  <si>
    <t>PI_552861</t>
  </si>
  <si>
    <t>155</t>
  </si>
  <si>
    <t>Check_7</t>
  </si>
  <si>
    <t>157</t>
  </si>
  <si>
    <t>PI_561072</t>
  </si>
  <si>
    <t>158</t>
  </si>
  <si>
    <t>PI_561073</t>
  </si>
  <si>
    <t>159</t>
  </si>
  <si>
    <t>PI_561472</t>
  </si>
  <si>
    <t>16</t>
  </si>
  <si>
    <t>PI_533758</t>
  </si>
  <si>
    <t>160</t>
  </si>
  <si>
    <t>PI_564163</t>
  </si>
  <si>
    <t>161</t>
  </si>
  <si>
    <t>PI_564164</t>
  </si>
  <si>
    <t>162</t>
  </si>
  <si>
    <t>PI_564165</t>
  </si>
  <si>
    <t>163</t>
  </si>
  <si>
    <t>PI_565121</t>
  </si>
  <si>
    <t>165</t>
  </si>
  <si>
    <t>PI_574455</t>
  </si>
  <si>
    <t>166</t>
  </si>
  <si>
    <t>PI_576130</t>
  </si>
  <si>
    <t>167</t>
  </si>
  <si>
    <t>PI_576332</t>
  </si>
  <si>
    <t>168</t>
  </si>
  <si>
    <t>PI_576333</t>
  </si>
  <si>
    <t>169</t>
  </si>
  <si>
    <t>PI_576337</t>
  </si>
  <si>
    <t>17</t>
  </si>
  <si>
    <t>PI_533759</t>
  </si>
  <si>
    <t>170</t>
  </si>
  <si>
    <t>PI_576339</t>
  </si>
  <si>
    <t>171</t>
  </si>
  <si>
    <t>PI_576340</t>
  </si>
  <si>
    <t>172</t>
  </si>
  <si>
    <t>PI_576345</t>
  </si>
  <si>
    <t>173</t>
  </si>
  <si>
    <t>PI_576347</t>
  </si>
  <si>
    <t>174</t>
  </si>
  <si>
    <t>PI_576348</t>
  </si>
  <si>
    <t>175</t>
  </si>
  <si>
    <t>PI_576349</t>
  </si>
  <si>
    <t>176</t>
  </si>
  <si>
    <t>PI_576350</t>
  </si>
  <si>
    <t>177</t>
  </si>
  <si>
    <t>PI_576352</t>
  </si>
  <si>
    <t>179</t>
  </si>
  <si>
    <t>PI_576359</t>
  </si>
  <si>
    <t>180</t>
  </si>
  <si>
    <t>PI_576364</t>
  </si>
  <si>
    <t>181</t>
  </si>
  <si>
    <t>PI_576366</t>
  </si>
  <si>
    <t>182</t>
  </si>
  <si>
    <t>Check_9</t>
  </si>
  <si>
    <t>183</t>
  </si>
  <si>
    <t>PI_576373</t>
  </si>
  <si>
    <t>184</t>
  </si>
  <si>
    <t>PI_576375</t>
  </si>
  <si>
    <t>185</t>
  </si>
  <si>
    <t>PI_576376</t>
  </si>
  <si>
    <t>186</t>
  </si>
  <si>
    <t>PI_576380</t>
  </si>
  <si>
    <t>187</t>
  </si>
  <si>
    <t>PI_576381</t>
  </si>
  <si>
    <t>188</t>
  </si>
  <si>
    <t>PI_576385</t>
  </si>
  <si>
    <t>189</t>
  </si>
  <si>
    <t>PI_576386</t>
  </si>
  <si>
    <t>19</t>
  </si>
  <si>
    <t>PI_533761</t>
  </si>
  <si>
    <t>190</t>
  </si>
  <si>
    <t>PI_576387</t>
  </si>
  <si>
    <t>191</t>
  </si>
  <si>
    <t>PI_576390</t>
  </si>
  <si>
    <t>194</t>
  </si>
  <si>
    <t>PI_576393</t>
  </si>
  <si>
    <t>195</t>
  </si>
  <si>
    <t>PI_576394</t>
  </si>
  <si>
    <t>196</t>
  </si>
  <si>
    <t>PI_576396</t>
  </si>
  <si>
    <t>197</t>
  </si>
  <si>
    <t>PI_576399</t>
  </si>
  <si>
    <t>198</t>
  </si>
  <si>
    <t>PI_576401</t>
  </si>
  <si>
    <t>199</t>
  </si>
  <si>
    <t>PI_576418</t>
  </si>
  <si>
    <t>200</t>
  </si>
  <si>
    <t>PI_576422</t>
  </si>
  <si>
    <t>201</t>
  </si>
  <si>
    <t>PI_576425</t>
  </si>
  <si>
    <t>202</t>
  </si>
  <si>
    <t>PI_576426</t>
  </si>
  <si>
    <t>203</t>
  </si>
  <si>
    <t>PI_576428</t>
  </si>
  <si>
    <t>205</t>
  </si>
  <si>
    <t>PI_576435</t>
  </si>
  <si>
    <t>206</t>
  </si>
  <si>
    <t>PI_576437</t>
  </si>
  <si>
    <t>208</t>
  </si>
  <si>
    <t>PI_585295</t>
  </si>
  <si>
    <t>209</t>
  </si>
  <si>
    <t>PI_595699</t>
  </si>
  <si>
    <t>21</t>
  </si>
  <si>
    <t>PI_533766</t>
  </si>
  <si>
    <t>210</t>
  </si>
  <si>
    <t>PI_595702</t>
  </si>
  <si>
    <t>211</t>
  </si>
  <si>
    <t>PI_595714</t>
  </si>
  <si>
    <t>212</t>
  </si>
  <si>
    <t>PI_595718</t>
  </si>
  <si>
    <t>213</t>
  </si>
  <si>
    <t>PI_595720</t>
  </si>
  <si>
    <t>214</t>
  </si>
  <si>
    <t>PI_595739</t>
  </si>
  <si>
    <t>215</t>
  </si>
  <si>
    <t>PI_595740</t>
  </si>
  <si>
    <t>216</t>
  </si>
  <si>
    <t>PI_595741</t>
  </si>
  <si>
    <t>217</t>
  </si>
  <si>
    <t>PI_595743</t>
  </si>
  <si>
    <t>218</t>
  </si>
  <si>
    <t>PI_595744</t>
  </si>
  <si>
    <t>219</t>
  </si>
  <si>
    <t>PI_595745</t>
  </si>
  <si>
    <t>22</t>
  </si>
  <si>
    <t>PI_533769</t>
  </si>
  <si>
    <t>220</t>
  </si>
  <si>
    <t>PI_597945</t>
  </si>
  <si>
    <t>222</t>
  </si>
  <si>
    <t>PI_597946</t>
  </si>
  <si>
    <t>223</t>
  </si>
  <si>
    <t>PI_597949</t>
  </si>
  <si>
    <t>224</t>
  </si>
  <si>
    <t>PI_597950</t>
  </si>
  <si>
    <t>225</t>
  </si>
  <si>
    <t>PI_597951</t>
  </si>
  <si>
    <t>226</t>
  </si>
  <si>
    <t>PI_597952</t>
  </si>
  <si>
    <t>227</t>
  </si>
  <si>
    <t>PI_597957</t>
  </si>
  <si>
    <t>228</t>
  </si>
  <si>
    <t>PI_597958</t>
  </si>
  <si>
    <t>229</t>
  </si>
  <si>
    <t>PI_597960</t>
  </si>
  <si>
    <t>23</t>
  </si>
  <si>
    <t>PI_533776</t>
  </si>
  <si>
    <t>230</t>
  </si>
  <si>
    <t>PI_597961</t>
  </si>
  <si>
    <t>231</t>
  </si>
  <si>
    <t>PI_597964</t>
  </si>
  <si>
    <t>232</t>
  </si>
  <si>
    <t>PI_597965</t>
  </si>
  <si>
    <t>234</t>
  </si>
  <si>
    <t>PI_597966</t>
  </si>
  <si>
    <t>236</t>
  </si>
  <si>
    <t>PI_597967</t>
  </si>
  <si>
    <t>237</t>
  </si>
  <si>
    <t>PI_597968</t>
  </si>
  <si>
    <t>238</t>
  </si>
  <si>
    <t>PI_597971</t>
  </si>
  <si>
    <t>239</t>
  </si>
  <si>
    <t>PI_597972</t>
  </si>
  <si>
    <t>24</t>
  </si>
  <si>
    <t>PI_533785</t>
  </si>
  <si>
    <t>240</t>
  </si>
  <si>
    <t>PI_597973</t>
  </si>
  <si>
    <t>241</t>
  </si>
  <si>
    <t>PI_597976</t>
  </si>
  <si>
    <t>242</t>
  </si>
  <si>
    <t>PI_597980</t>
  </si>
  <si>
    <t>243</t>
  </si>
  <si>
    <t>PI_597982</t>
  </si>
  <si>
    <t>244</t>
  </si>
  <si>
    <t>PI_598069</t>
  </si>
  <si>
    <t>246</t>
  </si>
  <si>
    <t>PI_601816</t>
  </si>
  <si>
    <t>247</t>
  </si>
  <si>
    <t>PI_607931</t>
  </si>
  <si>
    <t>248</t>
  </si>
  <si>
    <t>PI_609456</t>
  </si>
  <si>
    <t>249_OP</t>
  </si>
  <si>
    <t>PI_613536</t>
  </si>
  <si>
    <t>251</t>
  </si>
  <si>
    <t>PI_629040</t>
  </si>
  <si>
    <t>252</t>
  </si>
  <si>
    <t>PI_629059</t>
  </si>
  <si>
    <t>255</t>
  </si>
  <si>
    <t>PI_641849</t>
  </si>
  <si>
    <t>256</t>
  </si>
  <si>
    <t>PI_641874</t>
  </si>
  <si>
    <t>257</t>
  </si>
  <si>
    <t>PI_642791</t>
  </si>
  <si>
    <t>258</t>
  </si>
  <si>
    <t>PI_642793</t>
  </si>
  <si>
    <t>26</t>
  </si>
  <si>
    <t>PI_533789</t>
  </si>
  <si>
    <t>260_OP</t>
  </si>
  <si>
    <t>PI_642998</t>
  </si>
  <si>
    <t>262_OP</t>
  </si>
  <si>
    <t>PI_651496</t>
  </si>
  <si>
    <t>265</t>
  </si>
  <si>
    <t>PI_655970</t>
  </si>
  <si>
    <t>266</t>
  </si>
  <si>
    <t>PI_655971</t>
  </si>
  <si>
    <t>267</t>
  </si>
  <si>
    <t>PI_655972</t>
  </si>
  <si>
    <t>268</t>
  </si>
  <si>
    <t>PI_655973</t>
  </si>
  <si>
    <t>269</t>
  </si>
  <si>
    <t>PI_655974</t>
  </si>
  <si>
    <t>270</t>
  </si>
  <si>
    <t>PI_655975</t>
  </si>
  <si>
    <t>271</t>
  </si>
  <si>
    <t>PI_655976</t>
  </si>
  <si>
    <t>272</t>
  </si>
  <si>
    <t>PI_655977</t>
  </si>
  <si>
    <t>273</t>
  </si>
  <si>
    <t>PI_655978</t>
  </si>
  <si>
    <t>274</t>
  </si>
  <si>
    <t>PI_655979</t>
  </si>
  <si>
    <t>276</t>
  </si>
  <si>
    <t>PI_655981</t>
  </si>
  <si>
    <t>28</t>
  </si>
  <si>
    <t>PI_533794</t>
  </si>
  <si>
    <t>288</t>
  </si>
  <si>
    <t>PI_655992</t>
  </si>
  <si>
    <t>289</t>
  </si>
  <si>
    <t>PI_655993</t>
  </si>
  <si>
    <t>29</t>
  </si>
  <si>
    <t>PI_533799</t>
  </si>
  <si>
    <t>290</t>
  </si>
  <si>
    <t>PI_655994</t>
  </si>
  <si>
    <t>291</t>
  </si>
  <si>
    <t>PI_655995</t>
  </si>
  <si>
    <t>292</t>
  </si>
  <si>
    <t>PI_655996</t>
  </si>
  <si>
    <t>293</t>
  </si>
  <si>
    <t>PI_655997</t>
  </si>
  <si>
    <t>294</t>
  </si>
  <si>
    <t>PI_655998</t>
  </si>
  <si>
    <t>295</t>
  </si>
  <si>
    <t>PI_655999</t>
  </si>
  <si>
    <t>296</t>
  </si>
  <si>
    <t>PI_656000</t>
  </si>
  <si>
    <t>297</t>
  </si>
  <si>
    <t>PI_656001</t>
  </si>
  <si>
    <t>298</t>
  </si>
  <si>
    <t>PI_656002</t>
  </si>
  <si>
    <t>299</t>
  </si>
  <si>
    <t>PI_656003</t>
  </si>
  <si>
    <t>30</t>
  </si>
  <si>
    <t>PI_533800</t>
  </si>
  <si>
    <t>300</t>
  </si>
  <si>
    <t>PI_656004</t>
  </si>
  <si>
    <t>301</t>
  </si>
  <si>
    <t>PI_656005</t>
  </si>
  <si>
    <t>302</t>
  </si>
  <si>
    <t>PI_656006</t>
  </si>
  <si>
    <t>303</t>
  </si>
  <si>
    <t>PI_656007</t>
  </si>
  <si>
    <t>304</t>
  </si>
  <si>
    <t>PI_656008</t>
  </si>
  <si>
    <t>305</t>
  </si>
  <si>
    <t>PI_656009</t>
  </si>
  <si>
    <t>306</t>
  </si>
  <si>
    <t>PI_656010</t>
  </si>
  <si>
    <t>307</t>
  </si>
  <si>
    <t>PI_656011</t>
  </si>
  <si>
    <t>308</t>
  </si>
  <si>
    <t>PI_656012</t>
  </si>
  <si>
    <t>309</t>
  </si>
  <si>
    <t>PI_656013</t>
  </si>
  <si>
    <t>31</t>
  </si>
  <si>
    <t>PI_533807</t>
  </si>
  <si>
    <t>310</t>
  </si>
  <si>
    <t>PI_656014</t>
  </si>
  <si>
    <t>312</t>
  </si>
  <si>
    <t>PI_656016</t>
  </si>
  <si>
    <t>313</t>
  </si>
  <si>
    <t>PI_656017</t>
  </si>
  <si>
    <t>314</t>
  </si>
  <si>
    <t>PI_656018</t>
  </si>
  <si>
    <t>315</t>
  </si>
  <si>
    <t>PI_656019</t>
  </si>
  <si>
    <t>316</t>
  </si>
  <si>
    <t>PI_656020</t>
  </si>
  <si>
    <t>317</t>
  </si>
  <si>
    <t>PI_656021</t>
  </si>
  <si>
    <t>318</t>
  </si>
  <si>
    <t>PI_656022</t>
  </si>
  <si>
    <t>319</t>
  </si>
  <si>
    <t>PI_656023</t>
  </si>
  <si>
    <t>32</t>
  </si>
  <si>
    <t>PI_533810</t>
  </si>
  <si>
    <t>320</t>
  </si>
  <si>
    <t>PI_656024</t>
  </si>
  <si>
    <t>321</t>
  </si>
  <si>
    <t>PI_656025</t>
  </si>
  <si>
    <t>322</t>
  </si>
  <si>
    <t>PI_656026</t>
  </si>
  <si>
    <t>323</t>
  </si>
  <si>
    <t>PI_656027</t>
  </si>
  <si>
    <t>324</t>
  </si>
  <si>
    <t>PI_656028</t>
  </si>
  <si>
    <t>325</t>
  </si>
  <si>
    <t>326</t>
  </si>
  <si>
    <t>PI_656029</t>
  </si>
  <si>
    <t>327</t>
  </si>
  <si>
    <t>PI_656030</t>
  </si>
  <si>
    <t>328</t>
  </si>
  <si>
    <t>PI_656031</t>
  </si>
  <si>
    <t>329</t>
  </si>
  <si>
    <t>PI_656032</t>
  </si>
  <si>
    <t>33</t>
  </si>
  <si>
    <t>Check_1</t>
  </si>
  <si>
    <t>331</t>
  </si>
  <si>
    <t>PI_656034</t>
  </si>
  <si>
    <t>332</t>
  </si>
  <si>
    <t>PI_656035</t>
  </si>
  <si>
    <t>333_OP</t>
  </si>
  <si>
    <t>PI_656036</t>
  </si>
  <si>
    <t>334_OP</t>
  </si>
  <si>
    <t>PI_656037</t>
  </si>
  <si>
    <t>336</t>
  </si>
  <si>
    <t>PI_656039</t>
  </si>
  <si>
    <t>337</t>
  </si>
  <si>
    <t>PI_656040</t>
  </si>
  <si>
    <t>338</t>
  </si>
  <si>
    <t>PI_656041</t>
  </si>
  <si>
    <t>339</t>
  </si>
  <si>
    <t>PI_656042</t>
  </si>
  <si>
    <t>34</t>
  </si>
  <si>
    <t>PI_533814</t>
  </si>
  <si>
    <t>340</t>
  </si>
  <si>
    <t>PI_656043</t>
  </si>
  <si>
    <t>341</t>
  </si>
  <si>
    <t>PI_656044</t>
  </si>
  <si>
    <t>343</t>
  </si>
  <si>
    <t>PI_656046</t>
  </si>
  <si>
    <t>345</t>
  </si>
  <si>
    <t>PI_656048</t>
  </si>
  <si>
    <t>346</t>
  </si>
  <si>
    <t>PI_656049</t>
  </si>
  <si>
    <t>347</t>
  </si>
  <si>
    <t>PI_656050</t>
  </si>
  <si>
    <t>348</t>
  </si>
  <si>
    <t>PI_656051</t>
  </si>
  <si>
    <t>349</t>
  </si>
  <si>
    <t>PI_656052</t>
  </si>
  <si>
    <t>35</t>
  </si>
  <si>
    <t>PI_533821</t>
  </si>
  <si>
    <t>350</t>
  </si>
  <si>
    <t>PI_656053</t>
  </si>
  <si>
    <t>353</t>
  </si>
  <si>
    <t>PI_656055</t>
  </si>
  <si>
    <t>354</t>
  </si>
  <si>
    <t>PI_656056</t>
  </si>
  <si>
    <t>355</t>
  </si>
  <si>
    <t>PI_656057</t>
  </si>
  <si>
    <t>356</t>
  </si>
  <si>
    <t>Check_18</t>
  </si>
  <si>
    <t>357</t>
  </si>
  <si>
    <t>PI_656058</t>
  </si>
  <si>
    <t>358</t>
  </si>
  <si>
    <t>PI_656059</t>
  </si>
  <si>
    <t>359</t>
  </si>
  <si>
    <t>PI_656060</t>
  </si>
  <si>
    <t>360</t>
  </si>
  <si>
    <t>PI_656061</t>
  </si>
  <si>
    <t>361</t>
  </si>
  <si>
    <t>PI_656062</t>
  </si>
  <si>
    <t>364</t>
  </si>
  <si>
    <t>Check_19</t>
  </si>
  <si>
    <t>367</t>
  </si>
  <si>
    <t>PI_656068</t>
  </si>
  <si>
    <t>368</t>
  </si>
  <si>
    <t>PI_656069</t>
  </si>
  <si>
    <t>369</t>
  </si>
  <si>
    <t>Check_20</t>
  </si>
  <si>
    <t>37</t>
  </si>
  <si>
    <t>PI_533824</t>
  </si>
  <si>
    <t>370</t>
  </si>
  <si>
    <t>PI_656070</t>
  </si>
  <si>
    <t>371</t>
  </si>
  <si>
    <t>PI_656071</t>
  </si>
  <si>
    <t>372</t>
  </si>
  <si>
    <t>PI_656072</t>
  </si>
  <si>
    <t>374</t>
  </si>
  <si>
    <t>PI_656074</t>
  </si>
  <si>
    <t>375</t>
  </si>
  <si>
    <t>PI_656075</t>
  </si>
  <si>
    <t>376</t>
  </si>
  <si>
    <t>PI_656076</t>
  </si>
  <si>
    <t>377</t>
  </si>
  <si>
    <t>PI_656077</t>
  </si>
  <si>
    <t>378</t>
  </si>
  <si>
    <t>PI_656078</t>
  </si>
  <si>
    <t>379</t>
  </si>
  <si>
    <t>PI_656079</t>
  </si>
  <si>
    <t>38</t>
  </si>
  <si>
    <t>PI_533830</t>
  </si>
  <si>
    <t>380</t>
  </si>
  <si>
    <t>PI_656080</t>
  </si>
  <si>
    <t>382</t>
  </si>
  <si>
    <t>PI_656082</t>
  </si>
  <si>
    <t>383</t>
  </si>
  <si>
    <t>PI_656083</t>
  </si>
  <si>
    <t>384</t>
  </si>
  <si>
    <t>PI_656085</t>
  </si>
  <si>
    <t>385</t>
  </si>
  <si>
    <t>PI_656086</t>
  </si>
  <si>
    <t>386</t>
  </si>
  <si>
    <t>PI_656087</t>
  </si>
  <si>
    <t>387</t>
  </si>
  <si>
    <t>PI_656088</t>
  </si>
  <si>
    <t>388</t>
  </si>
  <si>
    <t>PI_656089</t>
  </si>
  <si>
    <t>389</t>
  </si>
  <si>
    <t>PI_656090</t>
  </si>
  <si>
    <t>390</t>
  </si>
  <si>
    <t>PI_656091</t>
  </si>
  <si>
    <t>391</t>
  </si>
  <si>
    <t>PI_656092</t>
  </si>
  <si>
    <t>392</t>
  </si>
  <si>
    <t>PI_656093</t>
  </si>
  <si>
    <t>393</t>
  </si>
  <si>
    <t>PI_656094</t>
  </si>
  <si>
    <t>394</t>
  </si>
  <si>
    <t>PI_656095</t>
  </si>
  <si>
    <t>395</t>
  </si>
  <si>
    <t>PI_656096</t>
  </si>
  <si>
    <t>396</t>
  </si>
  <si>
    <t>PI_656097</t>
  </si>
  <si>
    <t>398</t>
  </si>
  <si>
    <t>Check_21</t>
  </si>
  <si>
    <t>399</t>
  </si>
  <si>
    <t>PI_656099</t>
  </si>
  <si>
    <t>40</t>
  </si>
  <si>
    <t>PI_533833</t>
  </si>
  <si>
    <t>400</t>
  </si>
  <si>
    <t>PI_656100</t>
  </si>
  <si>
    <t>402</t>
  </si>
  <si>
    <t>PI_656102</t>
  </si>
  <si>
    <t>404</t>
  </si>
  <si>
    <t>PI_656104</t>
  </si>
  <si>
    <t>405</t>
  </si>
  <si>
    <t>PI_656105</t>
  </si>
  <si>
    <t>406</t>
  </si>
  <si>
    <t>PI_656106</t>
  </si>
  <si>
    <t>407</t>
  </si>
  <si>
    <t>PI_656107</t>
  </si>
  <si>
    <t>408</t>
  </si>
  <si>
    <t>PI_656108</t>
  </si>
  <si>
    <t>409</t>
  </si>
  <si>
    <t>PI_656109</t>
  </si>
  <si>
    <t>41</t>
  </si>
  <si>
    <t>PI_533838</t>
  </si>
  <si>
    <t>410</t>
  </si>
  <si>
    <t>PI_656110</t>
  </si>
  <si>
    <t>411</t>
  </si>
  <si>
    <t>PI_656111</t>
  </si>
  <si>
    <t>412</t>
  </si>
  <si>
    <t>Check_22</t>
  </si>
  <si>
    <t>415</t>
  </si>
  <si>
    <t>PI_656114</t>
  </si>
  <si>
    <t>416</t>
  </si>
  <si>
    <t>PI_656115</t>
  </si>
  <si>
    <t>417</t>
  </si>
  <si>
    <t>PI_656116</t>
  </si>
  <si>
    <t>418</t>
  </si>
  <si>
    <t>PI_656117</t>
  </si>
  <si>
    <t>419</t>
  </si>
  <si>
    <t>PI_656118</t>
  </si>
  <si>
    <t>42</t>
  </si>
  <si>
    <t>PI_533839_(IS3620C)_-_Elite</t>
  </si>
  <si>
    <t>420</t>
  </si>
  <si>
    <t>PI_656119</t>
  </si>
  <si>
    <t>421</t>
  </si>
  <si>
    <t>PI_656120</t>
  </si>
  <si>
    <t>422</t>
  </si>
  <si>
    <t>PI_656121</t>
  </si>
  <si>
    <t>423</t>
  </si>
  <si>
    <t>PI_659691</t>
  </si>
  <si>
    <t>424</t>
  </si>
  <si>
    <t>PI_659693</t>
  </si>
  <si>
    <t>425</t>
  </si>
  <si>
    <t>PI_659694</t>
  </si>
  <si>
    <t>426</t>
  </si>
  <si>
    <t>PI_659695</t>
  </si>
  <si>
    <t>427</t>
  </si>
  <si>
    <t>PI_659696</t>
  </si>
  <si>
    <t>428</t>
  </si>
  <si>
    <t>PI_659753</t>
  </si>
  <si>
    <t>43</t>
  </si>
  <si>
    <t>PI_533839_(SC303)_-_Converted</t>
  </si>
  <si>
    <t>44</t>
  </si>
  <si>
    <t>PI_533841</t>
  </si>
  <si>
    <t>45</t>
  </si>
  <si>
    <t>PI_533842</t>
  </si>
  <si>
    <t>47</t>
  </si>
  <si>
    <t>PI_533845</t>
  </si>
  <si>
    <t>48</t>
  </si>
  <si>
    <t>PI_533852</t>
  </si>
  <si>
    <t>49</t>
  </si>
  <si>
    <t>Check_2</t>
  </si>
  <si>
    <t>50</t>
  </si>
  <si>
    <t>PI_533855</t>
  </si>
  <si>
    <t>51</t>
  </si>
  <si>
    <t>PI_533856</t>
  </si>
  <si>
    <t>52</t>
  </si>
  <si>
    <t>PI_533863</t>
  </si>
  <si>
    <t>53</t>
  </si>
  <si>
    <t>PI_533866</t>
  </si>
  <si>
    <t>54</t>
  </si>
  <si>
    <t>PI_533869</t>
  </si>
  <si>
    <t>56</t>
  </si>
  <si>
    <t>PI_533876</t>
  </si>
  <si>
    <t>57</t>
  </si>
  <si>
    <t>PI_533877</t>
  </si>
  <si>
    <t>58</t>
  </si>
  <si>
    <t>PI_533878</t>
  </si>
  <si>
    <t>5_OP</t>
  </si>
  <si>
    <t>PI_276837</t>
  </si>
  <si>
    <t>6</t>
  </si>
  <si>
    <t>PI_329435</t>
  </si>
  <si>
    <t>61</t>
  </si>
  <si>
    <t>PI_533901</t>
  </si>
  <si>
    <t>62</t>
  </si>
  <si>
    <t>PI_533902</t>
  </si>
  <si>
    <t>63</t>
  </si>
  <si>
    <t>PI_533903</t>
  </si>
  <si>
    <t>64</t>
  </si>
  <si>
    <t>PI_533910</t>
  </si>
  <si>
    <t>65</t>
  </si>
  <si>
    <t>PI_533911</t>
  </si>
  <si>
    <t>66</t>
  </si>
  <si>
    <t>PI_533912</t>
  </si>
  <si>
    <t>67</t>
  </si>
  <si>
    <t>PI_533913</t>
  </si>
  <si>
    <t>68</t>
  </si>
  <si>
    <t>PI_533915</t>
  </si>
  <si>
    <t>69</t>
  </si>
  <si>
    <t>PI_533919</t>
  </si>
  <si>
    <t>7</t>
  </si>
  <si>
    <t>PI_329440</t>
  </si>
  <si>
    <t>70</t>
  </si>
  <si>
    <t>PI_533921</t>
  </si>
  <si>
    <t>71</t>
  </si>
  <si>
    <t>PI_533924</t>
  </si>
  <si>
    <t>72</t>
  </si>
  <si>
    <t>PI_533927</t>
  </si>
  <si>
    <t>73</t>
  </si>
  <si>
    <t>PI_533936</t>
  </si>
  <si>
    <t>74</t>
  </si>
  <si>
    <t>Check_4</t>
  </si>
  <si>
    <t>75</t>
  </si>
  <si>
    <t>PI_533937</t>
  </si>
  <si>
    <t>76</t>
  </si>
  <si>
    <t>PI_533938</t>
  </si>
  <si>
    <t>77</t>
  </si>
  <si>
    <t>PI_533939</t>
  </si>
  <si>
    <t>78</t>
  </si>
  <si>
    <t>PI_533940</t>
  </si>
  <si>
    <t>79</t>
  </si>
  <si>
    <t>PI_533943</t>
  </si>
  <si>
    <t>8</t>
  </si>
  <si>
    <t>PI_34911</t>
  </si>
  <si>
    <t>80</t>
  </si>
  <si>
    <t>PI_533948</t>
  </si>
  <si>
    <t>81</t>
  </si>
  <si>
    <t>PI_533949</t>
  </si>
  <si>
    <t>82</t>
  </si>
  <si>
    <t>PI_533954</t>
  </si>
  <si>
    <t>83</t>
  </si>
  <si>
    <t>PI_533955</t>
  </si>
  <si>
    <t>84</t>
  </si>
  <si>
    <t>PI_533956</t>
  </si>
  <si>
    <t>85</t>
  </si>
  <si>
    <t>PI_533957</t>
  </si>
  <si>
    <t>86</t>
  </si>
  <si>
    <t>PI_533961</t>
  </si>
  <si>
    <t>87</t>
  </si>
  <si>
    <t>PI_533962</t>
  </si>
  <si>
    <t>88</t>
  </si>
  <si>
    <t>PI_533964</t>
  </si>
  <si>
    <t>89</t>
  </si>
  <si>
    <t>PI_533965</t>
  </si>
  <si>
    <t>90</t>
  </si>
  <si>
    <t>PI_533967</t>
  </si>
  <si>
    <t>91</t>
  </si>
  <si>
    <t>PI_533970</t>
  </si>
  <si>
    <t>92</t>
  </si>
  <si>
    <t>PI_533972</t>
  </si>
  <si>
    <t>93</t>
  </si>
  <si>
    <t>PI_533976</t>
  </si>
  <si>
    <t>94</t>
  </si>
  <si>
    <t>PI_533979</t>
  </si>
  <si>
    <t>95</t>
  </si>
  <si>
    <t>PI_533980</t>
  </si>
  <si>
    <t>96</t>
  </si>
  <si>
    <t>PI_533985</t>
  </si>
  <si>
    <t>97</t>
  </si>
  <si>
    <t>PI_533986</t>
  </si>
  <si>
    <t>98</t>
  </si>
  <si>
    <t>PI_533987</t>
  </si>
  <si>
    <t>99</t>
  </si>
  <si>
    <t>PI_533989</t>
  </si>
  <si>
    <t>PI#</t>
  </si>
  <si>
    <t>DAP_41</t>
  </si>
  <si>
    <t>DAP_42</t>
  </si>
  <si>
    <t>DAP_43</t>
  </si>
  <si>
    <t>DAP_44</t>
  </si>
  <si>
    <t>DAP_45</t>
  </si>
  <si>
    <t>DAP_46</t>
  </si>
  <si>
    <t>DAP_47</t>
  </si>
  <si>
    <t>DAP_48</t>
  </si>
  <si>
    <t>DAP_49</t>
  </si>
  <si>
    <t>DAP_50</t>
  </si>
  <si>
    <t>DAP_51</t>
  </si>
  <si>
    <t>DAP_52</t>
  </si>
  <si>
    <t>DAP_53</t>
  </si>
  <si>
    <t>DAP_54</t>
  </si>
  <si>
    <t>DAP_55</t>
  </si>
  <si>
    <t>DAP_56</t>
  </si>
  <si>
    <t>DAP_57</t>
  </si>
  <si>
    <t>DAP_58</t>
  </si>
  <si>
    <t>DAP_59</t>
  </si>
  <si>
    <t>DAP_60</t>
  </si>
  <si>
    <t>DAP_61</t>
  </si>
  <si>
    <t>DAP_62</t>
  </si>
  <si>
    <t>DAP_63</t>
  </si>
  <si>
    <t>DAP_64</t>
  </si>
  <si>
    <t>DAP_65</t>
  </si>
  <si>
    <t>DAP_66</t>
  </si>
  <si>
    <t>DAP_67</t>
  </si>
  <si>
    <t>DAP_68</t>
  </si>
  <si>
    <t>DAP_69</t>
  </si>
  <si>
    <t>DAP_70</t>
  </si>
  <si>
    <t>DAP_71</t>
  </si>
  <si>
    <t>DAP_72</t>
  </si>
  <si>
    <t>DAP_73</t>
  </si>
  <si>
    <t>DAP_74</t>
  </si>
  <si>
    <t>DAP_75</t>
  </si>
  <si>
    <t>DAP_76</t>
  </si>
  <si>
    <t>DAF_-14</t>
  </si>
  <si>
    <t>DAF_-13</t>
  </si>
  <si>
    <t>DAF_-12</t>
  </si>
  <si>
    <t>DAF_-11</t>
  </si>
  <si>
    <t>DAF_-10</t>
  </si>
  <si>
    <t>DAF_-9</t>
  </si>
  <si>
    <t>DAF_-8</t>
  </si>
  <si>
    <t>DAF_-7</t>
  </si>
  <si>
    <t>DAF_-6</t>
  </si>
  <si>
    <t>DAF_-5</t>
  </si>
  <si>
    <t>DAF_-4</t>
  </si>
  <si>
    <t>DAF_-3</t>
  </si>
  <si>
    <t>DAF_-2</t>
  </si>
  <si>
    <t>DAF_-1</t>
  </si>
  <si>
    <t>DAF_0</t>
  </si>
  <si>
    <t>DAF_1</t>
  </si>
  <si>
    <t>DAF_2</t>
  </si>
  <si>
    <t>DAF_3</t>
  </si>
  <si>
    <t>DAF_4</t>
  </si>
  <si>
    <t>DAF_5</t>
  </si>
  <si>
    <t>DAF_6</t>
  </si>
  <si>
    <t>DAF_7</t>
  </si>
  <si>
    <t>DAF_8</t>
  </si>
  <si>
    <t>DAF_9</t>
  </si>
  <si>
    <t>DAF_10</t>
  </si>
  <si>
    <t>NaN</t>
  </si>
  <si>
    <t>FPC1</t>
  </si>
  <si>
    <t>FPC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EB9C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6">
    <xf numFmtId="0" fontId="0" fillId="0" borderId="0" xfId="0"/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2" borderId="0" xfId="1" applyAlignment="1">
      <alignment horizontal="center"/>
    </xf>
    <xf numFmtId="0" fontId="2" fillId="3" borderId="0" xfId="2" applyAlignment="1">
      <alignment horizontal="center"/>
    </xf>
    <xf numFmtId="0" fontId="3" fillId="0" borderId="1" xfId="0" applyFont="1" applyBorder="1" applyAlignment="1">
      <alignment horizontal="center" vertical="top"/>
    </xf>
  </cellXfs>
  <cellStyles count="3">
    <cellStyle name="Bad" xfId="1" builtinId="27"/>
    <cellStyle name="Neutral" xfId="2" builtinId="28"/>
    <cellStyle name="Normal" xfId="0" builtinId="0"/>
  </cellStyles>
  <dxfs count="2"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8DC3BD-EB02-7248-ADDC-01F437BF00FC}">
  <dimension ref="A1:E362"/>
  <sheetViews>
    <sheetView workbookViewId="0">
      <selection activeCell="E20" sqref="E20"/>
    </sheetView>
  </sheetViews>
  <sheetFormatPr baseColWidth="10" defaultColWidth="8.83203125" defaultRowHeight="16" x14ac:dyDescent="0.2"/>
  <cols>
    <col min="1" max="1" width="7.1640625" style="2" bestFit="1" customWidth="1"/>
    <col min="2" max="2" width="26.6640625" style="2" bestFit="1" customWidth="1"/>
    <col min="3" max="3" width="12.33203125" style="2" bestFit="1" customWidth="1"/>
    <col min="4" max="4" width="16.33203125" style="2" bestFit="1" customWidth="1"/>
    <col min="5" max="16384" width="8.83203125" style="2"/>
  </cols>
  <sheetData>
    <row r="1" spans="1:5" x14ac:dyDescent="0.2">
      <c r="A1" s="1" t="s">
        <v>0</v>
      </c>
      <c r="B1" s="1"/>
      <c r="C1" s="1"/>
      <c r="D1" s="1"/>
      <c r="E1" s="1"/>
    </row>
    <row r="2" spans="1:5" x14ac:dyDescent="0.2">
      <c r="A2" s="3" t="s">
        <v>1</v>
      </c>
      <c r="B2" s="3"/>
      <c r="C2" s="3"/>
      <c r="D2" s="3"/>
      <c r="E2" s="3"/>
    </row>
    <row r="3" spans="1:5" x14ac:dyDescent="0.2">
      <c r="A3" s="4" t="s">
        <v>2</v>
      </c>
      <c r="B3" s="4"/>
      <c r="C3" s="4"/>
      <c r="D3" s="4"/>
      <c r="E3" s="4"/>
    </row>
    <row r="5" spans="1:5" x14ac:dyDescent="0.2">
      <c r="A5" s="5" t="s">
        <v>3</v>
      </c>
      <c r="B5" s="5" t="s">
        <v>4</v>
      </c>
      <c r="C5" s="5" t="s">
        <v>5</v>
      </c>
      <c r="D5" s="5" t="s">
        <v>6</v>
      </c>
    </row>
    <row r="6" spans="1:5" x14ac:dyDescent="0.2">
      <c r="A6" s="2" t="s">
        <v>7</v>
      </c>
      <c r="B6" s="2" t="s">
        <v>8</v>
      </c>
      <c r="C6" s="2" t="s">
        <v>9</v>
      </c>
      <c r="D6" s="2">
        <v>206</v>
      </c>
    </row>
    <row r="7" spans="1:5" x14ac:dyDescent="0.2">
      <c r="A7" s="2" t="s">
        <v>10</v>
      </c>
      <c r="B7" s="2" t="s">
        <v>11</v>
      </c>
      <c r="C7" s="2" t="s">
        <v>12</v>
      </c>
      <c r="D7" s="2">
        <v>165</v>
      </c>
    </row>
    <row r="8" spans="1:5" x14ac:dyDescent="0.2">
      <c r="A8" s="2" t="s">
        <v>13</v>
      </c>
      <c r="B8" s="2" t="s">
        <v>14</v>
      </c>
      <c r="C8" s="2" t="s">
        <v>12</v>
      </c>
      <c r="D8" s="2">
        <v>118</v>
      </c>
    </row>
    <row r="9" spans="1:5" x14ac:dyDescent="0.2">
      <c r="A9" s="2" t="s">
        <v>15</v>
      </c>
      <c r="B9" s="2" t="s">
        <v>16</v>
      </c>
      <c r="C9" s="2" t="s">
        <v>12</v>
      </c>
      <c r="D9" s="2">
        <v>185</v>
      </c>
    </row>
    <row r="10" spans="1:5" x14ac:dyDescent="0.2">
      <c r="A10" s="2" t="s">
        <v>17</v>
      </c>
      <c r="B10" s="2" t="s">
        <v>18</v>
      </c>
      <c r="C10" s="2" t="s">
        <v>19</v>
      </c>
      <c r="D10" s="2">
        <v>127</v>
      </c>
    </row>
    <row r="11" spans="1:5" x14ac:dyDescent="0.2">
      <c r="A11" s="2" t="s">
        <v>20</v>
      </c>
      <c r="B11" s="2" t="s">
        <v>21</v>
      </c>
      <c r="C11" s="2" t="s">
        <v>12</v>
      </c>
      <c r="D11" s="2">
        <v>108</v>
      </c>
    </row>
    <row r="12" spans="1:5" x14ac:dyDescent="0.2">
      <c r="A12" s="2" t="s">
        <v>22</v>
      </c>
      <c r="B12" s="2" t="s">
        <v>23</v>
      </c>
      <c r="C12" s="2" t="s">
        <v>19</v>
      </c>
      <c r="D12" s="2">
        <v>95</v>
      </c>
    </row>
    <row r="13" spans="1:5" x14ac:dyDescent="0.2">
      <c r="A13" s="2" t="s">
        <v>24</v>
      </c>
      <c r="B13" s="2" t="s">
        <v>25</v>
      </c>
      <c r="C13" s="2" t="s">
        <v>12</v>
      </c>
      <c r="D13" s="2">
        <v>118</v>
      </c>
    </row>
    <row r="14" spans="1:5" x14ac:dyDescent="0.2">
      <c r="A14" s="2" t="s">
        <v>26</v>
      </c>
      <c r="B14" s="2" t="s">
        <v>27</v>
      </c>
      <c r="C14" s="2" t="s">
        <v>12</v>
      </c>
      <c r="D14" s="2">
        <v>98</v>
      </c>
    </row>
    <row r="15" spans="1:5" x14ac:dyDescent="0.2">
      <c r="A15" s="2" t="s">
        <v>28</v>
      </c>
      <c r="B15" s="2" t="s">
        <v>29</v>
      </c>
      <c r="C15" s="2" t="s">
        <v>12</v>
      </c>
      <c r="D15" s="2">
        <v>127</v>
      </c>
    </row>
    <row r="16" spans="1:5" x14ac:dyDescent="0.2">
      <c r="A16" s="2" t="s">
        <v>30</v>
      </c>
      <c r="B16" s="2" t="s">
        <v>31</v>
      </c>
      <c r="C16" s="2" t="s">
        <v>12</v>
      </c>
      <c r="D16" s="2">
        <v>104</v>
      </c>
    </row>
    <row r="17" spans="1:4" x14ac:dyDescent="0.2">
      <c r="A17" s="2" t="s">
        <v>32</v>
      </c>
      <c r="B17" s="2" t="s">
        <v>33</v>
      </c>
      <c r="C17" s="2" t="s">
        <v>12</v>
      </c>
      <c r="D17" s="2">
        <v>80</v>
      </c>
    </row>
    <row r="18" spans="1:4" x14ac:dyDescent="0.2">
      <c r="A18" s="2" t="s">
        <v>34</v>
      </c>
      <c r="B18" s="2" t="s">
        <v>35</v>
      </c>
      <c r="C18" s="2" t="s">
        <v>12</v>
      </c>
      <c r="D18" s="2">
        <v>95</v>
      </c>
    </row>
    <row r="19" spans="1:4" x14ac:dyDescent="0.2">
      <c r="A19" s="2" t="s">
        <v>36</v>
      </c>
      <c r="B19" s="2" t="s">
        <v>37</v>
      </c>
      <c r="C19" s="2" t="s">
        <v>12</v>
      </c>
      <c r="D19" s="2">
        <v>140</v>
      </c>
    </row>
    <row r="20" spans="1:4" x14ac:dyDescent="0.2">
      <c r="A20" s="2" t="s">
        <v>38</v>
      </c>
      <c r="B20" s="2" t="s">
        <v>39</v>
      </c>
      <c r="C20" s="2" t="s">
        <v>12</v>
      </c>
      <c r="D20" s="2">
        <v>132</v>
      </c>
    </row>
    <row r="21" spans="1:4" x14ac:dyDescent="0.2">
      <c r="A21" s="2" t="s">
        <v>40</v>
      </c>
      <c r="B21" s="2" t="s">
        <v>41</v>
      </c>
      <c r="C21" s="2" t="s">
        <v>19</v>
      </c>
      <c r="D21" s="2">
        <v>121</v>
      </c>
    </row>
    <row r="22" spans="1:4" x14ac:dyDescent="0.2">
      <c r="A22" s="2" t="s">
        <v>42</v>
      </c>
      <c r="B22" s="2" t="s">
        <v>43</v>
      </c>
      <c r="C22" s="2" t="s">
        <v>12</v>
      </c>
      <c r="D22" s="2">
        <v>138</v>
      </c>
    </row>
    <row r="23" spans="1:4" x14ac:dyDescent="0.2">
      <c r="A23" s="2" t="s">
        <v>44</v>
      </c>
      <c r="B23" s="2" t="s">
        <v>45</v>
      </c>
      <c r="C23" s="2" t="s">
        <v>12</v>
      </c>
      <c r="D23" s="2">
        <v>126</v>
      </c>
    </row>
    <row r="24" spans="1:4" x14ac:dyDescent="0.2">
      <c r="A24" s="2" t="s">
        <v>46</v>
      </c>
      <c r="B24" s="2" t="s">
        <v>47</v>
      </c>
      <c r="C24" s="2" t="s">
        <v>12</v>
      </c>
      <c r="D24" s="2">
        <v>120</v>
      </c>
    </row>
    <row r="25" spans="1:4" x14ac:dyDescent="0.2">
      <c r="A25" s="2" t="s">
        <v>48</v>
      </c>
      <c r="B25" s="2" t="s">
        <v>49</v>
      </c>
      <c r="C25" s="2" t="s">
        <v>12</v>
      </c>
      <c r="D25" s="2">
        <v>105</v>
      </c>
    </row>
    <row r="26" spans="1:4" x14ac:dyDescent="0.2">
      <c r="A26" s="2" t="s">
        <v>50</v>
      </c>
      <c r="B26" s="2" t="s">
        <v>51</v>
      </c>
      <c r="C26" s="2" t="s">
        <v>12</v>
      </c>
      <c r="D26" s="2">
        <v>115</v>
      </c>
    </row>
    <row r="27" spans="1:4" x14ac:dyDescent="0.2">
      <c r="A27" s="2" t="s">
        <v>52</v>
      </c>
      <c r="B27" s="2" t="s">
        <v>53</v>
      </c>
      <c r="C27" s="2" t="s">
        <v>12</v>
      </c>
      <c r="D27" s="2">
        <v>102</v>
      </c>
    </row>
    <row r="28" spans="1:4" x14ac:dyDescent="0.2">
      <c r="A28" s="2" t="s">
        <v>54</v>
      </c>
      <c r="B28" s="2" t="s">
        <v>55</v>
      </c>
      <c r="C28" s="2" t="s">
        <v>12</v>
      </c>
      <c r="D28" s="2">
        <v>92</v>
      </c>
    </row>
    <row r="29" spans="1:4" x14ac:dyDescent="0.2">
      <c r="A29" s="2" t="s">
        <v>56</v>
      </c>
      <c r="B29" s="2" t="s">
        <v>57</v>
      </c>
      <c r="C29" s="2" t="s">
        <v>12</v>
      </c>
      <c r="D29" s="2">
        <v>133</v>
      </c>
    </row>
    <row r="30" spans="1:4" x14ac:dyDescent="0.2">
      <c r="A30" s="2" t="s">
        <v>58</v>
      </c>
      <c r="B30" s="2" t="s">
        <v>59</v>
      </c>
      <c r="C30" s="2" t="s">
        <v>12</v>
      </c>
      <c r="D30" s="2">
        <v>102</v>
      </c>
    </row>
    <row r="31" spans="1:4" x14ac:dyDescent="0.2">
      <c r="A31" s="2" t="s">
        <v>60</v>
      </c>
      <c r="B31" s="2" t="s">
        <v>61</v>
      </c>
      <c r="C31" s="2" t="s">
        <v>12</v>
      </c>
      <c r="D31" s="2">
        <v>106</v>
      </c>
    </row>
    <row r="32" spans="1:4" x14ac:dyDescent="0.2">
      <c r="A32" s="2" t="s">
        <v>62</v>
      </c>
      <c r="B32" s="2" t="s">
        <v>63</v>
      </c>
      <c r="C32" s="2" t="s">
        <v>12</v>
      </c>
      <c r="D32" s="2">
        <v>84</v>
      </c>
    </row>
    <row r="33" spans="1:4" x14ac:dyDescent="0.2">
      <c r="A33" s="2" t="s">
        <v>64</v>
      </c>
      <c r="B33" s="2" t="s">
        <v>65</v>
      </c>
      <c r="C33" s="2" t="s">
        <v>12</v>
      </c>
      <c r="D33" s="2">
        <v>121</v>
      </c>
    </row>
    <row r="34" spans="1:4" x14ac:dyDescent="0.2">
      <c r="A34" s="2" t="s">
        <v>66</v>
      </c>
      <c r="B34" s="2" t="s">
        <v>67</v>
      </c>
      <c r="C34" s="2" t="s">
        <v>12</v>
      </c>
      <c r="D34" s="2">
        <v>115</v>
      </c>
    </row>
    <row r="35" spans="1:4" x14ac:dyDescent="0.2">
      <c r="A35" s="2" t="s">
        <v>68</v>
      </c>
      <c r="B35" s="2" t="s">
        <v>69</v>
      </c>
      <c r="C35" s="2" t="s">
        <v>12</v>
      </c>
      <c r="D35" s="2">
        <v>110</v>
      </c>
    </row>
    <row r="36" spans="1:4" x14ac:dyDescent="0.2">
      <c r="A36" s="2" t="s">
        <v>70</v>
      </c>
      <c r="B36" s="2" t="s">
        <v>71</v>
      </c>
      <c r="C36" s="2" t="s">
        <v>12</v>
      </c>
      <c r="D36" s="2">
        <v>150</v>
      </c>
    </row>
    <row r="37" spans="1:4" x14ac:dyDescent="0.2">
      <c r="A37" s="2" t="s">
        <v>72</v>
      </c>
      <c r="B37" s="2" t="s">
        <v>73</v>
      </c>
      <c r="C37" s="2" t="s">
        <v>12</v>
      </c>
      <c r="D37" s="2">
        <v>170</v>
      </c>
    </row>
    <row r="38" spans="1:4" x14ac:dyDescent="0.2">
      <c r="A38" s="2" t="s">
        <v>74</v>
      </c>
      <c r="B38" s="2" t="s">
        <v>75</v>
      </c>
      <c r="C38" s="2" t="s">
        <v>12</v>
      </c>
      <c r="D38" s="2">
        <v>142</v>
      </c>
    </row>
    <row r="39" spans="1:4" x14ac:dyDescent="0.2">
      <c r="A39" s="2" t="s">
        <v>76</v>
      </c>
      <c r="B39" s="2" t="s">
        <v>77</v>
      </c>
      <c r="C39" s="2" t="s">
        <v>12</v>
      </c>
      <c r="D39" s="2">
        <v>135</v>
      </c>
    </row>
    <row r="40" spans="1:4" x14ac:dyDescent="0.2">
      <c r="A40" s="2" t="s">
        <v>78</v>
      </c>
      <c r="B40" s="2" t="s">
        <v>79</v>
      </c>
      <c r="C40" s="2" t="s">
        <v>12</v>
      </c>
      <c r="D40" s="2">
        <v>111</v>
      </c>
    </row>
    <row r="41" spans="1:4" x14ac:dyDescent="0.2">
      <c r="A41" s="2" t="s">
        <v>80</v>
      </c>
      <c r="B41" s="2" t="s">
        <v>81</v>
      </c>
      <c r="C41" s="2" t="s">
        <v>12</v>
      </c>
      <c r="D41" s="2">
        <v>103</v>
      </c>
    </row>
    <row r="42" spans="1:4" x14ac:dyDescent="0.2">
      <c r="A42" s="2" t="s">
        <v>82</v>
      </c>
      <c r="B42" s="2" t="s">
        <v>83</v>
      </c>
      <c r="C42" s="2" t="s">
        <v>12</v>
      </c>
      <c r="D42" s="2">
        <v>94</v>
      </c>
    </row>
    <row r="43" spans="1:4" x14ac:dyDescent="0.2">
      <c r="A43" s="2" t="s">
        <v>84</v>
      </c>
      <c r="B43" s="2" t="s">
        <v>85</v>
      </c>
      <c r="C43" s="2" t="s">
        <v>12</v>
      </c>
      <c r="D43" s="2">
        <v>157</v>
      </c>
    </row>
    <row r="44" spans="1:4" x14ac:dyDescent="0.2">
      <c r="A44" s="2" t="s">
        <v>86</v>
      </c>
      <c r="B44" s="2" t="s">
        <v>87</v>
      </c>
      <c r="C44" s="2" t="s">
        <v>19</v>
      </c>
      <c r="D44" s="2">
        <v>127</v>
      </c>
    </row>
    <row r="45" spans="1:4" x14ac:dyDescent="0.2">
      <c r="A45" s="2" t="s">
        <v>88</v>
      </c>
      <c r="B45" s="2" t="s">
        <v>89</v>
      </c>
      <c r="C45" s="2" t="s">
        <v>12</v>
      </c>
      <c r="D45" s="2">
        <v>63</v>
      </c>
    </row>
    <row r="46" spans="1:4" x14ac:dyDescent="0.2">
      <c r="A46" s="2" t="s">
        <v>90</v>
      </c>
      <c r="B46" s="2" t="s">
        <v>91</v>
      </c>
      <c r="C46" s="2" t="s">
        <v>12</v>
      </c>
      <c r="D46" s="2">
        <v>120</v>
      </c>
    </row>
    <row r="47" spans="1:4" x14ac:dyDescent="0.2">
      <c r="A47" s="2" t="s">
        <v>92</v>
      </c>
      <c r="B47" s="2" t="s">
        <v>93</v>
      </c>
      <c r="C47" s="2" t="s">
        <v>9</v>
      </c>
      <c r="D47" s="2">
        <v>215</v>
      </c>
    </row>
    <row r="48" spans="1:4" x14ac:dyDescent="0.2">
      <c r="A48" s="2" t="s">
        <v>94</v>
      </c>
      <c r="B48" s="2" t="s">
        <v>95</v>
      </c>
      <c r="C48" s="2" t="s">
        <v>9</v>
      </c>
      <c r="D48" s="2">
        <v>225</v>
      </c>
    </row>
    <row r="49" spans="1:4" x14ac:dyDescent="0.2">
      <c r="A49" s="2" t="s">
        <v>96</v>
      </c>
      <c r="B49" s="2" t="s">
        <v>97</v>
      </c>
      <c r="C49" s="2" t="s">
        <v>12</v>
      </c>
      <c r="D49" s="2">
        <v>137</v>
      </c>
    </row>
    <row r="50" spans="1:4" x14ac:dyDescent="0.2">
      <c r="A50" s="2" t="s">
        <v>98</v>
      </c>
      <c r="B50" s="2" t="s">
        <v>99</v>
      </c>
      <c r="C50" s="2" t="s">
        <v>12</v>
      </c>
      <c r="D50" s="2">
        <v>123</v>
      </c>
    </row>
    <row r="51" spans="1:4" x14ac:dyDescent="0.2">
      <c r="A51" s="2" t="s">
        <v>100</v>
      </c>
      <c r="B51" s="2" t="s">
        <v>101</v>
      </c>
      <c r="C51" s="2" t="s">
        <v>12</v>
      </c>
      <c r="D51" s="2">
        <v>110</v>
      </c>
    </row>
    <row r="52" spans="1:4" x14ac:dyDescent="0.2">
      <c r="A52" s="2" t="s">
        <v>102</v>
      </c>
      <c r="B52" s="2" t="s">
        <v>103</v>
      </c>
      <c r="C52" s="2" t="s">
        <v>12</v>
      </c>
      <c r="D52" s="2">
        <v>113</v>
      </c>
    </row>
    <row r="53" spans="1:4" x14ac:dyDescent="0.2">
      <c r="A53" s="2" t="s">
        <v>104</v>
      </c>
      <c r="B53" s="2" t="s">
        <v>105</v>
      </c>
      <c r="C53" s="2" t="s">
        <v>12</v>
      </c>
      <c r="D53" s="2">
        <v>126</v>
      </c>
    </row>
    <row r="54" spans="1:4" x14ac:dyDescent="0.2">
      <c r="A54" s="2" t="s">
        <v>106</v>
      </c>
      <c r="B54" s="2" t="s">
        <v>107</v>
      </c>
      <c r="C54" s="2" t="s">
        <v>12</v>
      </c>
      <c r="D54" s="2">
        <v>101</v>
      </c>
    </row>
    <row r="55" spans="1:4" x14ac:dyDescent="0.2">
      <c r="A55" s="2" t="s">
        <v>108</v>
      </c>
      <c r="B55" s="2" t="s">
        <v>109</v>
      </c>
      <c r="C55" s="2" t="s">
        <v>12</v>
      </c>
      <c r="D55" s="2">
        <v>191</v>
      </c>
    </row>
    <row r="56" spans="1:4" x14ac:dyDescent="0.2">
      <c r="A56" s="2" t="s">
        <v>110</v>
      </c>
      <c r="B56" s="2" t="s">
        <v>111</v>
      </c>
      <c r="C56" s="2" t="s">
        <v>12</v>
      </c>
      <c r="D56" s="2">
        <v>168</v>
      </c>
    </row>
    <row r="57" spans="1:4" x14ac:dyDescent="0.2">
      <c r="A57" s="2" t="s">
        <v>112</v>
      </c>
      <c r="B57" s="2" t="s">
        <v>113</v>
      </c>
      <c r="C57" s="2" t="s">
        <v>19</v>
      </c>
      <c r="D57" s="2">
        <v>136</v>
      </c>
    </row>
    <row r="58" spans="1:4" x14ac:dyDescent="0.2">
      <c r="A58" s="2" t="s">
        <v>114</v>
      </c>
      <c r="B58" s="2" t="s">
        <v>115</v>
      </c>
      <c r="C58" s="2" t="s">
        <v>12</v>
      </c>
      <c r="D58" s="2">
        <v>157</v>
      </c>
    </row>
    <row r="59" spans="1:4" x14ac:dyDescent="0.2">
      <c r="A59" s="2" t="s">
        <v>116</v>
      </c>
      <c r="B59" s="2" t="s">
        <v>117</v>
      </c>
      <c r="C59" s="2" t="s">
        <v>19</v>
      </c>
      <c r="D59" s="2">
        <v>130</v>
      </c>
    </row>
    <row r="60" spans="1:4" x14ac:dyDescent="0.2">
      <c r="A60" s="2" t="s">
        <v>118</v>
      </c>
      <c r="B60" s="2" t="s">
        <v>119</v>
      </c>
      <c r="C60" s="2" t="s">
        <v>12</v>
      </c>
      <c r="D60" s="2">
        <v>120</v>
      </c>
    </row>
    <row r="61" spans="1:4" x14ac:dyDescent="0.2">
      <c r="A61" s="2" t="s">
        <v>120</v>
      </c>
      <c r="B61" s="2" t="s">
        <v>121</v>
      </c>
      <c r="C61" s="2" t="s">
        <v>12</v>
      </c>
      <c r="D61" s="2">
        <v>141</v>
      </c>
    </row>
    <row r="62" spans="1:4" x14ac:dyDescent="0.2">
      <c r="A62" s="2" t="s">
        <v>122</v>
      </c>
      <c r="B62" s="2" t="s">
        <v>123</v>
      </c>
      <c r="C62" s="2" t="s">
        <v>9</v>
      </c>
      <c r="D62" s="2">
        <v>205</v>
      </c>
    </row>
    <row r="63" spans="1:4" x14ac:dyDescent="0.2">
      <c r="A63" s="2" t="s">
        <v>124</v>
      </c>
      <c r="B63" s="2" t="s">
        <v>125</v>
      </c>
      <c r="C63" s="2" t="s">
        <v>12</v>
      </c>
      <c r="D63" s="2">
        <v>127</v>
      </c>
    </row>
    <row r="64" spans="1:4" x14ac:dyDescent="0.2">
      <c r="A64" s="2" t="s">
        <v>126</v>
      </c>
      <c r="B64" s="2" t="s">
        <v>127</v>
      </c>
      <c r="C64" s="2" t="s">
        <v>12</v>
      </c>
      <c r="D64" s="2">
        <v>153</v>
      </c>
    </row>
    <row r="65" spans="1:4" x14ac:dyDescent="0.2">
      <c r="A65" s="2" t="s">
        <v>128</v>
      </c>
      <c r="B65" s="2" t="s">
        <v>129</v>
      </c>
      <c r="C65" s="2" t="s">
        <v>12</v>
      </c>
      <c r="D65" s="2">
        <v>131</v>
      </c>
    </row>
    <row r="66" spans="1:4" x14ac:dyDescent="0.2">
      <c r="A66" s="2" t="s">
        <v>130</v>
      </c>
      <c r="B66" s="2" t="s">
        <v>131</v>
      </c>
      <c r="C66" s="2" t="s">
        <v>12</v>
      </c>
      <c r="D66" s="2">
        <v>122</v>
      </c>
    </row>
    <row r="67" spans="1:4" x14ac:dyDescent="0.2">
      <c r="A67" s="2" t="s">
        <v>132</v>
      </c>
      <c r="B67" s="2" t="s">
        <v>133</v>
      </c>
      <c r="C67" s="2" t="s">
        <v>12</v>
      </c>
      <c r="D67" s="2">
        <v>172</v>
      </c>
    </row>
    <row r="68" spans="1:4" x14ac:dyDescent="0.2">
      <c r="A68" s="2" t="s">
        <v>134</v>
      </c>
      <c r="B68" s="2" t="s">
        <v>135</v>
      </c>
      <c r="C68" s="2" t="s">
        <v>12</v>
      </c>
      <c r="D68" s="2">
        <v>100</v>
      </c>
    </row>
    <row r="69" spans="1:4" x14ac:dyDescent="0.2">
      <c r="A69" s="2" t="s">
        <v>136</v>
      </c>
      <c r="B69" s="2" t="s">
        <v>137</v>
      </c>
      <c r="C69" s="2" t="s">
        <v>9</v>
      </c>
      <c r="D69" s="2">
        <v>300</v>
      </c>
    </row>
    <row r="70" spans="1:4" x14ac:dyDescent="0.2">
      <c r="A70" s="2" t="s">
        <v>138</v>
      </c>
      <c r="B70" s="2" t="s">
        <v>139</v>
      </c>
      <c r="C70" s="2" t="s">
        <v>12</v>
      </c>
      <c r="D70" s="2">
        <v>110</v>
      </c>
    </row>
    <row r="71" spans="1:4" x14ac:dyDescent="0.2">
      <c r="A71" s="2" t="s">
        <v>140</v>
      </c>
      <c r="B71" s="2" t="s">
        <v>141</v>
      </c>
      <c r="C71" s="2" t="s">
        <v>12</v>
      </c>
      <c r="D71" s="2">
        <v>124</v>
      </c>
    </row>
    <row r="72" spans="1:4" x14ac:dyDescent="0.2">
      <c r="A72" s="2" t="s">
        <v>142</v>
      </c>
      <c r="B72" s="2" t="s">
        <v>143</v>
      </c>
      <c r="C72" s="2" t="s">
        <v>12</v>
      </c>
      <c r="D72" s="2">
        <v>175</v>
      </c>
    </row>
    <row r="73" spans="1:4" x14ac:dyDescent="0.2">
      <c r="A73" s="2" t="s">
        <v>144</v>
      </c>
      <c r="B73" s="2" t="s">
        <v>145</v>
      </c>
      <c r="C73" s="2" t="s">
        <v>12</v>
      </c>
      <c r="D73" s="2">
        <v>77</v>
      </c>
    </row>
    <row r="74" spans="1:4" x14ac:dyDescent="0.2">
      <c r="A74" s="2" t="s">
        <v>146</v>
      </c>
      <c r="B74" s="2" t="s">
        <v>147</v>
      </c>
      <c r="C74" s="2" t="s">
        <v>12</v>
      </c>
      <c r="D74" s="2">
        <v>155</v>
      </c>
    </row>
    <row r="75" spans="1:4" x14ac:dyDescent="0.2">
      <c r="A75" s="2" t="s">
        <v>148</v>
      </c>
      <c r="B75" s="2" t="s">
        <v>149</v>
      </c>
      <c r="C75" s="2" t="s">
        <v>12</v>
      </c>
      <c r="D75" s="2">
        <v>168</v>
      </c>
    </row>
    <row r="76" spans="1:4" x14ac:dyDescent="0.2">
      <c r="A76" s="2" t="s">
        <v>150</v>
      </c>
      <c r="B76" s="2" t="s">
        <v>151</v>
      </c>
      <c r="C76" s="2" t="s">
        <v>12</v>
      </c>
      <c r="D76" s="2">
        <v>160</v>
      </c>
    </row>
    <row r="77" spans="1:4" x14ac:dyDescent="0.2">
      <c r="A77" s="2" t="s">
        <v>152</v>
      </c>
      <c r="B77" s="2" t="s">
        <v>153</v>
      </c>
      <c r="C77" s="2" t="s">
        <v>12</v>
      </c>
      <c r="D77" s="2">
        <v>133</v>
      </c>
    </row>
    <row r="78" spans="1:4" x14ac:dyDescent="0.2">
      <c r="A78" s="2" t="s">
        <v>154</v>
      </c>
      <c r="B78" s="2" t="s">
        <v>155</v>
      </c>
      <c r="C78" s="2" t="s">
        <v>12</v>
      </c>
      <c r="D78" s="2">
        <v>160</v>
      </c>
    </row>
    <row r="79" spans="1:4" x14ac:dyDescent="0.2">
      <c r="A79" s="2" t="s">
        <v>156</v>
      </c>
      <c r="B79" s="2" t="s">
        <v>157</v>
      </c>
      <c r="C79" s="2" t="s">
        <v>12</v>
      </c>
      <c r="D79" s="2">
        <v>148</v>
      </c>
    </row>
    <row r="80" spans="1:4" x14ac:dyDescent="0.2">
      <c r="A80" s="2" t="s">
        <v>158</v>
      </c>
      <c r="B80" s="2" t="s">
        <v>159</v>
      </c>
      <c r="C80" s="2" t="s">
        <v>12</v>
      </c>
      <c r="D80" s="2">
        <v>148</v>
      </c>
    </row>
    <row r="81" spans="1:4" x14ac:dyDescent="0.2">
      <c r="A81" s="2" t="s">
        <v>160</v>
      </c>
      <c r="B81" s="2" t="s">
        <v>161</v>
      </c>
      <c r="C81" s="2" t="s">
        <v>19</v>
      </c>
      <c r="D81" s="2">
        <v>88</v>
      </c>
    </row>
    <row r="82" spans="1:4" x14ac:dyDescent="0.2">
      <c r="A82" s="2" t="s">
        <v>162</v>
      </c>
      <c r="B82" s="2" t="s">
        <v>163</v>
      </c>
      <c r="C82" s="2" t="s">
        <v>12</v>
      </c>
      <c r="D82" s="2">
        <v>180</v>
      </c>
    </row>
    <row r="83" spans="1:4" x14ac:dyDescent="0.2">
      <c r="A83" s="2" t="s">
        <v>164</v>
      </c>
      <c r="B83" s="2" t="s">
        <v>165</v>
      </c>
      <c r="C83" s="2" t="s">
        <v>12</v>
      </c>
      <c r="D83" s="2">
        <v>124</v>
      </c>
    </row>
    <row r="84" spans="1:4" x14ac:dyDescent="0.2">
      <c r="A84" s="2" t="s">
        <v>166</v>
      </c>
      <c r="B84" s="2" t="s">
        <v>167</v>
      </c>
      <c r="C84" s="2" t="s">
        <v>12</v>
      </c>
      <c r="D84" s="2">
        <v>120</v>
      </c>
    </row>
    <row r="85" spans="1:4" x14ac:dyDescent="0.2">
      <c r="A85" s="2" t="s">
        <v>168</v>
      </c>
      <c r="B85" s="2" t="s">
        <v>169</v>
      </c>
      <c r="C85" s="2" t="s">
        <v>19</v>
      </c>
      <c r="D85" s="2">
        <v>130</v>
      </c>
    </row>
    <row r="86" spans="1:4" x14ac:dyDescent="0.2">
      <c r="A86" s="2" t="s">
        <v>170</v>
      </c>
      <c r="B86" s="2" t="s">
        <v>171</v>
      </c>
      <c r="C86" s="2" t="s">
        <v>12</v>
      </c>
      <c r="D86" s="2">
        <v>109</v>
      </c>
    </row>
    <row r="87" spans="1:4" x14ac:dyDescent="0.2">
      <c r="A87" s="2" t="s">
        <v>172</v>
      </c>
      <c r="B87" s="2" t="s">
        <v>173</v>
      </c>
      <c r="C87" s="2" t="s">
        <v>12</v>
      </c>
      <c r="D87" s="2">
        <v>152</v>
      </c>
    </row>
    <row r="88" spans="1:4" x14ac:dyDescent="0.2">
      <c r="A88" s="2" t="s">
        <v>174</v>
      </c>
      <c r="B88" s="2" t="s">
        <v>175</v>
      </c>
      <c r="C88" s="2" t="s">
        <v>12</v>
      </c>
      <c r="D88" s="2">
        <v>86</v>
      </c>
    </row>
    <row r="89" spans="1:4" x14ac:dyDescent="0.2">
      <c r="A89" s="2" t="s">
        <v>176</v>
      </c>
      <c r="B89" s="2" t="s">
        <v>177</v>
      </c>
      <c r="C89" s="2" t="s">
        <v>12</v>
      </c>
      <c r="D89" s="2">
        <v>136</v>
      </c>
    </row>
    <row r="90" spans="1:4" x14ac:dyDescent="0.2">
      <c r="A90" s="2" t="s">
        <v>178</v>
      </c>
      <c r="B90" s="2" t="s">
        <v>179</v>
      </c>
      <c r="C90" s="2" t="s">
        <v>12</v>
      </c>
      <c r="D90" s="2">
        <v>92</v>
      </c>
    </row>
    <row r="91" spans="1:4" x14ac:dyDescent="0.2">
      <c r="A91" s="2" t="s">
        <v>180</v>
      </c>
      <c r="B91" s="2" t="s">
        <v>181</v>
      </c>
      <c r="C91" s="2" t="s">
        <v>12</v>
      </c>
      <c r="D91" s="2">
        <v>114</v>
      </c>
    </row>
    <row r="92" spans="1:4" x14ac:dyDescent="0.2">
      <c r="A92" s="2" t="s">
        <v>182</v>
      </c>
      <c r="B92" s="2" t="s">
        <v>183</v>
      </c>
      <c r="C92" s="2" t="s">
        <v>12</v>
      </c>
      <c r="D92" s="2">
        <v>129</v>
      </c>
    </row>
    <row r="93" spans="1:4" x14ac:dyDescent="0.2">
      <c r="A93" s="2" t="s">
        <v>184</v>
      </c>
      <c r="B93" s="2" t="s">
        <v>185</v>
      </c>
      <c r="C93" s="2" t="s">
        <v>12</v>
      </c>
      <c r="D93" s="2">
        <v>137</v>
      </c>
    </row>
    <row r="94" spans="1:4" x14ac:dyDescent="0.2">
      <c r="A94" s="2" t="s">
        <v>186</v>
      </c>
      <c r="B94" s="2" t="s">
        <v>187</v>
      </c>
      <c r="C94" s="2" t="s">
        <v>12</v>
      </c>
      <c r="D94" s="2">
        <v>138</v>
      </c>
    </row>
    <row r="95" spans="1:4" x14ac:dyDescent="0.2">
      <c r="A95" s="2" t="s">
        <v>188</v>
      </c>
      <c r="B95" s="2" t="s">
        <v>189</v>
      </c>
      <c r="C95" s="2" t="s">
        <v>12</v>
      </c>
      <c r="D95" s="2">
        <v>102</v>
      </c>
    </row>
    <row r="96" spans="1:4" x14ac:dyDescent="0.2">
      <c r="A96" s="2" t="s">
        <v>190</v>
      </c>
      <c r="B96" s="2" t="s">
        <v>191</v>
      </c>
      <c r="C96" s="2" t="s">
        <v>12</v>
      </c>
      <c r="D96" s="2">
        <v>122</v>
      </c>
    </row>
    <row r="97" spans="1:4" x14ac:dyDescent="0.2">
      <c r="A97" s="2" t="s">
        <v>192</v>
      </c>
      <c r="B97" s="2" t="s">
        <v>193</v>
      </c>
      <c r="C97" s="2" t="s">
        <v>12</v>
      </c>
      <c r="D97" s="2">
        <v>120</v>
      </c>
    </row>
    <row r="98" spans="1:4" x14ac:dyDescent="0.2">
      <c r="A98" s="2" t="s">
        <v>194</v>
      </c>
      <c r="B98" s="2" t="s">
        <v>195</v>
      </c>
      <c r="C98" s="2" t="s">
        <v>12</v>
      </c>
      <c r="D98" s="2">
        <v>94</v>
      </c>
    </row>
    <row r="99" spans="1:4" x14ac:dyDescent="0.2">
      <c r="A99" s="2" t="s">
        <v>196</v>
      </c>
      <c r="B99" s="2" t="s">
        <v>197</v>
      </c>
      <c r="C99" s="2" t="s">
        <v>9</v>
      </c>
      <c r="D99" s="2">
        <v>213</v>
      </c>
    </row>
    <row r="100" spans="1:4" x14ac:dyDescent="0.2">
      <c r="A100" s="2" t="s">
        <v>198</v>
      </c>
      <c r="B100" s="2" t="s">
        <v>199</v>
      </c>
      <c r="C100" s="2" t="s">
        <v>12</v>
      </c>
      <c r="D100" s="2">
        <v>122</v>
      </c>
    </row>
    <row r="101" spans="1:4" x14ac:dyDescent="0.2">
      <c r="A101" s="2" t="s">
        <v>200</v>
      </c>
      <c r="B101" s="2" t="s">
        <v>201</v>
      </c>
      <c r="C101" s="2" t="s">
        <v>12</v>
      </c>
      <c r="D101" s="2">
        <v>182</v>
      </c>
    </row>
    <row r="102" spans="1:4" x14ac:dyDescent="0.2">
      <c r="A102" s="2" t="s">
        <v>202</v>
      </c>
      <c r="B102" s="2" t="s">
        <v>203</v>
      </c>
      <c r="C102" s="2" t="s">
        <v>12</v>
      </c>
      <c r="D102" s="2">
        <v>106</v>
      </c>
    </row>
    <row r="103" spans="1:4" x14ac:dyDescent="0.2">
      <c r="A103" s="2" t="s">
        <v>204</v>
      </c>
      <c r="B103" s="2" t="s">
        <v>205</v>
      </c>
      <c r="C103" s="2" t="s">
        <v>12</v>
      </c>
      <c r="D103" s="2">
        <v>117</v>
      </c>
    </row>
    <row r="104" spans="1:4" x14ac:dyDescent="0.2">
      <c r="A104" s="2" t="s">
        <v>206</v>
      </c>
      <c r="B104" s="2" t="s">
        <v>207</v>
      </c>
      <c r="C104" s="2" t="s">
        <v>12</v>
      </c>
      <c r="D104" s="2">
        <v>124</v>
      </c>
    </row>
    <row r="105" spans="1:4" x14ac:dyDescent="0.2">
      <c r="A105" s="2" t="s">
        <v>208</v>
      </c>
      <c r="B105" s="2" t="s">
        <v>209</v>
      </c>
      <c r="C105" s="2" t="s">
        <v>12</v>
      </c>
      <c r="D105" s="2">
        <v>138</v>
      </c>
    </row>
    <row r="106" spans="1:4" x14ac:dyDescent="0.2">
      <c r="A106" s="2" t="s">
        <v>210</v>
      </c>
      <c r="B106" s="2" t="s">
        <v>211</v>
      </c>
      <c r="C106" s="2" t="s">
        <v>12</v>
      </c>
      <c r="D106" s="2">
        <v>129</v>
      </c>
    </row>
    <row r="107" spans="1:4" x14ac:dyDescent="0.2">
      <c r="A107" s="2" t="s">
        <v>212</v>
      </c>
      <c r="B107" s="2" t="s">
        <v>213</v>
      </c>
      <c r="C107" s="2" t="s">
        <v>9</v>
      </c>
      <c r="D107" s="2">
        <v>228</v>
      </c>
    </row>
    <row r="108" spans="1:4" x14ac:dyDescent="0.2">
      <c r="A108" s="2" t="s">
        <v>214</v>
      </c>
      <c r="B108" s="2" t="s">
        <v>215</v>
      </c>
      <c r="C108" s="2" t="s">
        <v>12</v>
      </c>
      <c r="D108" s="2">
        <v>103</v>
      </c>
    </row>
    <row r="109" spans="1:4" x14ac:dyDescent="0.2">
      <c r="A109" s="2" t="s">
        <v>216</v>
      </c>
      <c r="B109" s="2" t="s">
        <v>217</v>
      </c>
      <c r="C109" s="2" t="s">
        <v>12</v>
      </c>
      <c r="D109" s="2">
        <v>102</v>
      </c>
    </row>
    <row r="110" spans="1:4" x14ac:dyDescent="0.2">
      <c r="A110" s="2" t="s">
        <v>218</v>
      </c>
      <c r="B110" s="2" t="s">
        <v>219</v>
      </c>
      <c r="C110" s="2" t="s">
        <v>12</v>
      </c>
      <c r="D110" s="2">
        <v>120</v>
      </c>
    </row>
    <row r="111" spans="1:4" x14ac:dyDescent="0.2">
      <c r="A111" s="2" t="s">
        <v>220</v>
      </c>
      <c r="B111" s="2" t="s">
        <v>221</v>
      </c>
      <c r="C111" s="2" t="s">
        <v>12</v>
      </c>
      <c r="D111" s="2">
        <v>155</v>
      </c>
    </row>
    <row r="112" spans="1:4" x14ac:dyDescent="0.2">
      <c r="A112" s="2" t="s">
        <v>222</v>
      </c>
      <c r="B112" s="2" t="s">
        <v>223</v>
      </c>
      <c r="C112" s="2" t="s">
        <v>12</v>
      </c>
      <c r="D112" s="2">
        <v>82</v>
      </c>
    </row>
    <row r="113" spans="1:4" x14ac:dyDescent="0.2">
      <c r="A113" s="2" t="s">
        <v>224</v>
      </c>
      <c r="B113" s="2" t="s">
        <v>225</v>
      </c>
      <c r="C113" s="2" t="s">
        <v>12</v>
      </c>
      <c r="D113" s="2">
        <v>102</v>
      </c>
    </row>
    <row r="114" spans="1:4" x14ac:dyDescent="0.2">
      <c r="A114" s="2" t="s">
        <v>226</v>
      </c>
      <c r="B114" s="2" t="s">
        <v>227</v>
      </c>
      <c r="C114" s="2" t="s">
        <v>19</v>
      </c>
      <c r="D114" s="2">
        <v>96</v>
      </c>
    </row>
    <row r="115" spans="1:4" x14ac:dyDescent="0.2">
      <c r="A115" s="2" t="s">
        <v>228</v>
      </c>
      <c r="B115" s="2" t="s">
        <v>229</v>
      </c>
      <c r="C115" s="2" t="s">
        <v>12</v>
      </c>
      <c r="D115" s="2">
        <v>96</v>
      </c>
    </row>
    <row r="116" spans="1:4" x14ac:dyDescent="0.2">
      <c r="A116" s="2" t="s">
        <v>230</v>
      </c>
      <c r="B116" s="2" t="s">
        <v>231</v>
      </c>
      <c r="C116" s="2" t="s">
        <v>12</v>
      </c>
      <c r="D116" s="2">
        <v>151</v>
      </c>
    </row>
    <row r="117" spans="1:4" x14ac:dyDescent="0.2">
      <c r="A117" s="2" t="s">
        <v>232</v>
      </c>
      <c r="B117" s="2" t="s">
        <v>233</v>
      </c>
      <c r="C117" s="2" t="s">
        <v>12</v>
      </c>
      <c r="D117" s="2">
        <v>140</v>
      </c>
    </row>
    <row r="118" spans="1:4" x14ac:dyDescent="0.2">
      <c r="A118" s="2" t="s">
        <v>234</v>
      </c>
      <c r="B118" s="2" t="s">
        <v>235</v>
      </c>
      <c r="C118" s="2" t="s">
        <v>12</v>
      </c>
      <c r="D118" s="2">
        <v>115</v>
      </c>
    </row>
    <row r="119" spans="1:4" x14ac:dyDescent="0.2">
      <c r="A119" s="2" t="s">
        <v>236</v>
      </c>
      <c r="B119" s="2" t="s">
        <v>237</v>
      </c>
      <c r="C119" s="2" t="s">
        <v>12</v>
      </c>
      <c r="D119" s="2">
        <v>162</v>
      </c>
    </row>
    <row r="120" spans="1:4" x14ac:dyDescent="0.2">
      <c r="A120" s="2" t="s">
        <v>238</v>
      </c>
      <c r="B120" s="2" t="s">
        <v>239</v>
      </c>
      <c r="C120" s="2" t="s">
        <v>19</v>
      </c>
      <c r="D120" s="2">
        <v>139</v>
      </c>
    </row>
    <row r="121" spans="1:4" x14ac:dyDescent="0.2">
      <c r="A121" s="2" t="s">
        <v>240</v>
      </c>
      <c r="B121" s="2" t="s">
        <v>241</v>
      </c>
      <c r="C121" s="2" t="s">
        <v>12</v>
      </c>
      <c r="D121" s="2">
        <v>68</v>
      </c>
    </row>
    <row r="122" spans="1:4" x14ac:dyDescent="0.2">
      <c r="A122" s="2" t="s">
        <v>242</v>
      </c>
      <c r="B122" s="2" t="s">
        <v>243</v>
      </c>
      <c r="C122" s="2" t="s">
        <v>12</v>
      </c>
      <c r="D122" s="2">
        <v>144</v>
      </c>
    </row>
    <row r="123" spans="1:4" x14ac:dyDescent="0.2">
      <c r="A123" s="2" t="s">
        <v>244</v>
      </c>
      <c r="B123" s="2" t="s">
        <v>245</v>
      </c>
      <c r="C123" s="2" t="s">
        <v>12</v>
      </c>
      <c r="D123" s="2">
        <v>132</v>
      </c>
    </row>
    <row r="124" spans="1:4" x14ac:dyDescent="0.2">
      <c r="A124" s="2" t="s">
        <v>246</v>
      </c>
      <c r="B124" s="2" t="s">
        <v>247</v>
      </c>
      <c r="C124" s="2" t="s">
        <v>12</v>
      </c>
      <c r="D124" s="2">
        <v>140</v>
      </c>
    </row>
    <row r="125" spans="1:4" x14ac:dyDescent="0.2">
      <c r="A125" s="2" t="s">
        <v>248</v>
      </c>
      <c r="B125" s="2" t="s">
        <v>249</v>
      </c>
      <c r="C125" s="2" t="s">
        <v>12</v>
      </c>
      <c r="D125" s="2">
        <v>184</v>
      </c>
    </row>
    <row r="126" spans="1:4" x14ac:dyDescent="0.2">
      <c r="A126" s="2" t="s">
        <v>250</v>
      </c>
      <c r="B126" s="2" t="s">
        <v>251</v>
      </c>
      <c r="C126" s="2" t="s">
        <v>12</v>
      </c>
      <c r="D126" s="2">
        <v>186</v>
      </c>
    </row>
    <row r="127" spans="1:4" x14ac:dyDescent="0.2">
      <c r="A127" s="2" t="s">
        <v>252</v>
      </c>
      <c r="B127" s="2" t="s">
        <v>253</v>
      </c>
      <c r="C127" s="2" t="s">
        <v>12</v>
      </c>
      <c r="D127" s="2">
        <v>83</v>
      </c>
    </row>
    <row r="128" spans="1:4" x14ac:dyDescent="0.2">
      <c r="A128" s="2" t="s">
        <v>254</v>
      </c>
      <c r="B128" s="2" t="s">
        <v>255</v>
      </c>
      <c r="C128" s="2" t="s">
        <v>12</v>
      </c>
      <c r="D128" s="2">
        <v>100</v>
      </c>
    </row>
    <row r="129" spans="1:4" x14ac:dyDescent="0.2">
      <c r="A129" s="2" t="s">
        <v>256</v>
      </c>
      <c r="B129" s="2" t="s">
        <v>257</v>
      </c>
      <c r="C129" s="2" t="s">
        <v>12</v>
      </c>
      <c r="D129" s="2">
        <v>106</v>
      </c>
    </row>
    <row r="130" spans="1:4" x14ac:dyDescent="0.2">
      <c r="A130" s="2" t="s">
        <v>258</v>
      </c>
      <c r="B130" s="2" t="s">
        <v>259</v>
      </c>
      <c r="C130" s="2" t="s">
        <v>12</v>
      </c>
      <c r="D130" s="2">
        <v>103</v>
      </c>
    </row>
    <row r="131" spans="1:4" x14ac:dyDescent="0.2">
      <c r="A131" s="2" t="s">
        <v>260</v>
      </c>
      <c r="B131" s="2" t="s">
        <v>261</v>
      </c>
      <c r="C131" s="2" t="s">
        <v>12</v>
      </c>
      <c r="D131" s="2">
        <v>151</v>
      </c>
    </row>
    <row r="132" spans="1:4" x14ac:dyDescent="0.2">
      <c r="A132" s="2" t="s">
        <v>262</v>
      </c>
      <c r="B132" s="2" t="s">
        <v>263</v>
      </c>
      <c r="C132" s="2" t="s">
        <v>12</v>
      </c>
      <c r="D132" s="2">
        <v>104</v>
      </c>
    </row>
    <row r="133" spans="1:4" x14ac:dyDescent="0.2">
      <c r="A133" s="2" t="s">
        <v>264</v>
      </c>
      <c r="B133" s="2" t="s">
        <v>265</v>
      </c>
      <c r="C133" s="2" t="s">
        <v>12</v>
      </c>
      <c r="D133" s="2">
        <v>112</v>
      </c>
    </row>
    <row r="134" spans="1:4" x14ac:dyDescent="0.2">
      <c r="A134" s="2" t="s">
        <v>266</v>
      </c>
      <c r="B134" s="2" t="s">
        <v>267</v>
      </c>
      <c r="C134" s="2" t="s">
        <v>12</v>
      </c>
      <c r="D134" s="2">
        <v>130</v>
      </c>
    </row>
    <row r="135" spans="1:4" x14ac:dyDescent="0.2">
      <c r="A135" s="2" t="s">
        <v>268</v>
      </c>
      <c r="B135" s="2" t="s">
        <v>269</v>
      </c>
      <c r="C135" s="2" t="s">
        <v>12</v>
      </c>
      <c r="D135" s="2">
        <v>109</v>
      </c>
    </row>
    <row r="136" spans="1:4" x14ac:dyDescent="0.2">
      <c r="A136" s="2" t="s">
        <v>270</v>
      </c>
      <c r="B136" s="2" t="s">
        <v>271</v>
      </c>
      <c r="C136" s="2" t="s">
        <v>12</v>
      </c>
      <c r="D136" s="2">
        <v>87</v>
      </c>
    </row>
    <row r="137" spans="1:4" x14ac:dyDescent="0.2">
      <c r="A137" s="2" t="s">
        <v>272</v>
      </c>
      <c r="B137" s="2" t="s">
        <v>273</v>
      </c>
      <c r="C137" s="2" t="s">
        <v>12</v>
      </c>
      <c r="D137" s="2">
        <v>123</v>
      </c>
    </row>
    <row r="138" spans="1:4" x14ac:dyDescent="0.2">
      <c r="A138" s="2" t="s">
        <v>274</v>
      </c>
      <c r="B138" s="2" t="s">
        <v>275</v>
      </c>
      <c r="C138" s="2" t="s">
        <v>12</v>
      </c>
      <c r="D138" s="2">
        <v>130</v>
      </c>
    </row>
    <row r="139" spans="1:4" x14ac:dyDescent="0.2">
      <c r="A139" s="2" t="s">
        <v>276</v>
      </c>
      <c r="B139" s="2" t="s">
        <v>277</v>
      </c>
      <c r="C139" s="2" t="s">
        <v>12</v>
      </c>
      <c r="D139" s="2">
        <v>121</v>
      </c>
    </row>
    <row r="140" spans="1:4" x14ac:dyDescent="0.2">
      <c r="A140" s="2" t="s">
        <v>278</v>
      </c>
      <c r="B140" s="2" t="s">
        <v>279</v>
      </c>
      <c r="C140" s="2" t="s">
        <v>12</v>
      </c>
      <c r="D140" s="2">
        <v>133</v>
      </c>
    </row>
    <row r="141" spans="1:4" x14ac:dyDescent="0.2">
      <c r="A141" s="2" t="s">
        <v>280</v>
      </c>
      <c r="B141" s="2" t="s">
        <v>281</v>
      </c>
      <c r="C141" s="2" t="s">
        <v>12</v>
      </c>
      <c r="D141" s="2">
        <v>154</v>
      </c>
    </row>
    <row r="142" spans="1:4" x14ac:dyDescent="0.2">
      <c r="A142" s="2" t="s">
        <v>282</v>
      </c>
      <c r="B142" s="2" t="s">
        <v>283</v>
      </c>
      <c r="C142" s="2" t="s">
        <v>12</v>
      </c>
      <c r="D142" s="2">
        <v>122</v>
      </c>
    </row>
    <row r="143" spans="1:4" x14ac:dyDescent="0.2">
      <c r="A143" s="2" t="s">
        <v>284</v>
      </c>
      <c r="B143" s="2" t="s">
        <v>285</v>
      </c>
      <c r="C143" s="2" t="s">
        <v>9</v>
      </c>
      <c r="D143" s="2">
        <v>221</v>
      </c>
    </row>
    <row r="144" spans="1:4" x14ac:dyDescent="0.2">
      <c r="A144" s="2" t="s">
        <v>286</v>
      </c>
      <c r="B144" s="2" t="s">
        <v>287</v>
      </c>
      <c r="C144" s="2" t="s">
        <v>12</v>
      </c>
      <c r="D144" s="2">
        <v>181</v>
      </c>
    </row>
    <row r="145" spans="1:4" x14ac:dyDescent="0.2">
      <c r="A145" s="2" t="s">
        <v>288</v>
      </c>
      <c r="B145" s="2" t="s">
        <v>289</v>
      </c>
      <c r="C145" s="2" t="s">
        <v>9</v>
      </c>
      <c r="D145" s="2">
        <v>263</v>
      </c>
    </row>
    <row r="146" spans="1:4" x14ac:dyDescent="0.2">
      <c r="A146" s="2" t="s">
        <v>290</v>
      </c>
      <c r="B146" s="2" t="s">
        <v>291</v>
      </c>
      <c r="C146" s="2" t="s">
        <v>9</v>
      </c>
      <c r="D146" s="2">
        <v>222</v>
      </c>
    </row>
    <row r="147" spans="1:4" x14ac:dyDescent="0.2">
      <c r="A147" s="2" t="s">
        <v>292</v>
      </c>
      <c r="B147" s="2" t="s">
        <v>293</v>
      </c>
      <c r="C147" s="2" t="s">
        <v>12</v>
      </c>
      <c r="D147" s="2">
        <v>127</v>
      </c>
    </row>
    <row r="148" spans="1:4" x14ac:dyDescent="0.2">
      <c r="A148" s="2" t="s">
        <v>294</v>
      </c>
      <c r="B148" s="2" t="s">
        <v>295</v>
      </c>
      <c r="C148" s="2" t="s">
        <v>9</v>
      </c>
      <c r="D148" s="2">
        <v>280</v>
      </c>
    </row>
    <row r="149" spans="1:4" x14ac:dyDescent="0.2">
      <c r="A149" s="2" t="s">
        <v>296</v>
      </c>
      <c r="B149" s="2" t="s">
        <v>297</v>
      </c>
      <c r="C149" s="2" t="s">
        <v>12</v>
      </c>
      <c r="D149" s="2">
        <v>165</v>
      </c>
    </row>
    <row r="150" spans="1:4" x14ac:dyDescent="0.2">
      <c r="A150" s="2" t="s">
        <v>298</v>
      </c>
      <c r="B150" s="2" t="s">
        <v>299</v>
      </c>
      <c r="C150" s="2" t="s">
        <v>12</v>
      </c>
      <c r="D150" s="2">
        <v>117</v>
      </c>
    </row>
    <row r="151" spans="1:4" x14ac:dyDescent="0.2">
      <c r="A151" s="2" t="s">
        <v>300</v>
      </c>
      <c r="B151" s="2" t="s">
        <v>301</v>
      </c>
      <c r="C151" s="2" t="s">
        <v>12</v>
      </c>
      <c r="D151" s="2">
        <v>106</v>
      </c>
    </row>
    <row r="152" spans="1:4" x14ac:dyDescent="0.2">
      <c r="A152" s="2" t="s">
        <v>302</v>
      </c>
      <c r="B152" s="2" t="s">
        <v>303</v>
      </c>
      <c r="C152" s="2" t="s">
        <v>9</v>
      </c>
      <c r="D152" s="2">
        <v>250</v>
      </c>
    </row>
    <row r="153" spans="1:4" x14ac:dyDescent="0.2">
      <c r="A153" s="2" t="s">
        <v>304</v>
      </c>
      <c r="B153" s="2" t="s">
        <v>305</v>
      </c>
      <c r="C153" s="2" t="s">
        <v>12</v>
      </c>
      <c r="D153" s="2">
        <v>89</v>
      </c>
    </row>
    <row r="154" spans="1:4" x14ac:dyDescent="0.2">
      <c r="A154" s="2" t="s">
        <v>306</v>
      </c>
      <c r="B154" s="2" t="s">
        <v>307</v>
      </c>
      <c r="C154" s="2" t="s">
        <v>12</v>
      </c>
      <c r="D154" s="2">
        <v>129</v>
      </c>
    </row>
    <row r="155" spans="1:4" x14ac:dyDescent="0.2">
      <c r="A155" s="2" t="s">
        <v>308</v>
      </c>
      <c r="B155" s="2" t="s">
        <v>309</v>
      </c>
      <c r="C155" s="2" t="s">
        <v>12</v>
      </c>
      <c r="D155" s="2">
        <v>125</v>
      </c>
    </row>
    <row r="156" spans="1:4" x14ac:dyDescent="0.2">
      <c r="A156" s="2" t="s">
        <v>310</v>
      </c>
      <c r="B156" s="2" t="s">
        <v>311</v>
      </c>
      <c r="C156" s="2" t="s">
        <v>12</v>
      </c>
      <c r="D156" s="2">
        <v>119</v>
      </c>
    </row>
    <row r="157" spans="1:4" x14ac:dyDescent="0.2">
      <c r="A157" s="2" t="s">
        <v>312</v>
      </c>
      <c r="B157" s="2" t="s">
        <v>313</v>
      </c>
      <c r="C157" s="2" t="s">
        <v>9</v>
      </c>
      <c r="D157" s="2">
        <v>365</v>
      </c>
    </row>
    <row r="158" spans="1:4" x14ac:dyDescent="0.2">
      <c r="A158" s="2" t="s">
        <v>314</v>
      </c>
      <c r="B158" s="2" t="s">
        <v>315</v>
      </c>
      <c r="C158" s="2" t="s">
        <v>9</v>
      </c>
      <c r="D158" s="2">
        <v>249</v>
      </c>
    </row>
    <row r="159" spans="1:4" x14ac:dyDescent="0.2">
      <c r="A159" s="2" t="s">
        <v>316</v>
      </c>
      <c r="B159" s="2" t="s">
        <v>317</v>
      </c>
      <c r="C159" s="2" t="s">
        <v>9</v>
      </c>
      <c r="D159" s="2">
        <v>202</v>
      </c>
    </row>
    <row r="160" spans="1:4" x14ac:dyDescent="0.2">
      <c r="A160" s="2" t="s">
        <v>318</v>
      </c>
      <c r="B160" s="2" t="s">
        <v>319</v>
      </c>
      <c r="C160" s="2" t="s">
        <v>12</v>
      </c>
      <c r="D160" s="2">
        <v>143</v>
      </c>
    </row>
    <row r="161" spans="1:4" x14ac:dyDescent="0.2">
      <c r="A161" s="2" t="s">
        <v>320</v>
      </c>
      <c r="B161" s="2" t="s">
        <v>321</v>
      </c>
      <c r="C161" s="2" t="s">
        <v>9</v>
      </c>
      <c r="D161" s="2">
        <v>245</v>
      </c>
    </row>
    <row r="162" spans="1:4" x14ac:dyDescent="0.2">
      <c r="A162" s="2" t="s">
        <v>322</v>
      </c>
      <c r="B162" s="2" t="s">
        <v>323</v>
      </c>
      <c r="C162" s="2" t="s">
        <v>9</v>
      </c>
      <c r="D162" s="2">
        <v>245</v>
      </c>
    </row>
    <row r="163" spans="1:4" x14ac:dyDescent="0.2">
      <c r="A163" s="2" t="s">
        <v>324</v>
      </c>
      <c r="B163" s="2" t="s">
        <v>325</v>
      </c>
      <c r="C163" s="2" t="s">
        <v>12</v>
      </c>
      <c r="D163" s="2">
        <v>195</v>
      </c>
    </row>
    <row r="164" spans="1:4" x14ac:dyDescent="0.2">
      <c r="A164" s="2" t="s">
        <v>326</v>
      </c>
      <c r="B164" s="2" t="s">
        <v>327</v>
      </c>
      <c r="C164" s="2" t="s">
        <v>12</v>
      </c>
      <c r="D164" s="2">
        <v>107</v>
      </c>
    </row>
    <row r="165" spans="1:4" x14ac:dyDescent="0.2">
      <c r="A165" s="2" t="s">
        <v>328</v>
      </c>
      <c r="B165" s="2" t="s">
        <v>329</v>
      </c>
      <c r="C165" s="2" t="s">
        <v>12</v>
      </c>
      <c r="D165" s="2">
        <v>83</v>
      </c>
    </row>
    <row r="166" spans="1:4" x14ac:dyDescent="0.2">
      <c r="A166" s="2" t="s">
        <v>330</v>
      </c>
      <c r="B166" s="2" t="s">
        <v>331</v>
      </c>
      <c r="C166" s="2" t="s">
        <v>12</v>
      </c>
      <c r="D166" s="2">
        <v>103</v>
      </c>
    </row>
    <row r="167" spans="1:4" x14ac:dyDescent="0.2">
      <c r="A167" s="2" t="s">
        <v>332</v>
      </c>
      <c r="B167" s="2" t="s">
        <v>333</v>
      </c>
      <c r="C167" s="2" t="s">
        <v>12</v>
      </c>
      <c r="D167" s="2">
        <v>115</v>
      </c>
    </row>
    <row r="168" spans="1:4" x14ac:dyDescent="0.2">
      <c r="A168" s="2" t="s">
        <v>334</v>
      </c>
      <c r="B168" s="2" t="s">
        <v>335</v>
      </c>
      <c r="C168" s="2" t="s">
        <v>12</v>
      </c>
      <c r="D168" s="2">
        <v>105</v>
      </c>
    </row>
    <row r="169" spans="1:4" x14ac:dyDescent="0.2">
      <c r="A169" s="2" t="s">
        <v>336</v>
      </c>
      <c r="B169" s="2" t="s">
        <v>337</v>
      </c>
      <c r="C169" s="2" t="s">
        <v>9</v>
      </c>
      <c r="D169" s="2">
        <v>385</v>
      </c>
    </row>
    <row r="170" spans="1:4" x14ac:dyDescent="0.2">
      <c r="A170" s="2" t="s">
        <v>338</v>
      </c>
      <c r="B170" s="2" t="s">
        <v>339</v>
      </c>
      <c r="C170" s="2" t="s">
        <v>12</v>
      </c>
      <c r="D170" s="2">
        <v>97</v>
      </c>
    </row>
    <row r="171" spans="1:4" x14ac:dyDescent="0.2">
      <c r="A171" s="2" t="s">
        <v>340</v>
      </c>
      <c r="B171" s="2" t="s">
        <v>341</v>
      </c>
      <c r="C171" s="2" t="s">
        <v>12</v>
      </c>
      <c r="D171" s="2">
        <v>150</v>
      </c>
    </row>
    <row r="172" spans="1:4" x14ac:dyDescent="0.2">
      <c r="A172" s="2" t="s">
        <v>342</v>
      </c>
      <c r="B172" s="2" t="s">
        <v>343</v>
      </c>
      <c r="C172" s="2" t="s">
        <v>12</v>
      </c>
      <c r="D172" s="2">
        <v>106</v>
      </c>
    </row>
    <row r="173" spans="1:4" x14ac:dyDescent="0.2">
      <c r="A173" s="2" t="s">
        <v>344</v>
      </c>
      <c r="B173" s="2" t="s">
        <v>345</v>
      </c>
      <c r="C173" s="2" t="s">
        <v>12</v>
      </c>
      <c r="D173" s="2">
        <v>82</v>
      </c>
    </row>
    <row r="174" spans="1:4" x14ac:dyDescent="0.2">
      <c r="A174" s="2" t="s">
        <v>346</v>
      </c>
      <c r="B174" s="2" t="s">
        <v>347</v>
      </c>
      <c r="C174" s="2" t="s">
        <v>9</v>
      </c>
      <c r="D174" s="2">
        <v>255</v>
      </c>
    </row>
    <row r="175" spans="1:4" x14ac:dyDescent="0.2">
      <c r="A175" s="2" t="s">
        <v>348</v>
      </c>
      <c r="B175" s="2" t="s">
        <v>349</v>
      </c>
      <c r="C175" s="2" t="s">
        <v>9</v>
      </c>
      <c r="D175" s="2">
        <v>231</v>
      </c>
    </row>
    <row r="176" spans="1:4" x14ac:dyDescent="0.2">
      <c r="A176" s="2" t="s">
        <v>350</v>
      </c>
      <c r="B176" s="2" t="s">
        <v>351</v>
      </c>
      <c r="C176" s="2" t="s">
        <v>12</v>
      </c>
      <c r="D176" s="2">
        <v>123</v>
      </c>
    </row>
    <row r="177" spans="1:4" x14ac:dyDescent="0.2">
      <c r="A177" s="2" t="s">
        <v>352</v>
      </c>
      <c r="B177" s="2" t="s">
        <v>353</v>
      </c>
      <c r="C177" s="2" t="s">
        <v>19</v>
      </c>
      <c r="D177" s="2">
        <v>120</v>
      </c>
    </row>
    <row r="178" spans="1:4" x14ac:dyDescent="0.2">
      <c r="A178" s="2" t="s">
        <v>354</v>
      </c>
      <c r="B178" s="2" t="s">
        <v>355</v>
      </c>
      <c r="C178" s="2" t="s">
        <v>12</v>
      </c>
      <c r="D178" s="2">
        <v>92</v>
      </c>
    </row>
    <row r="179" spans="1:4" x14ac:dyDescent="0.2">
      <c r="A179" s="2" t="s">
        <v>356</v>
      </c>
      <c r="B179" s="2" t="s">
        <v>357</v>
      </c>
      <c r="C179" s="2" t="s">
        <v>9</v>
      </c>
      <c r="D179" s="2">
        <v>292</v>
      </c>
    </row>
    <row r="180" spans="1:4" x14ac:dyDescent="0.2">
      <c r="A180" s="2" t="s">
        <v>358</v>
      </c>
      <c r="B180" s="2" t="s">
        <v>359</v>
      </c>
      <c r="C180" s="2" t="s">
        <v>12</v>
      </c>
      <c r="D180" s="2">
        <v>109</v>
      </c>
    </row>
    <row r="181" spans="1:4" x14ac:dyDescent="0.2">
      <c r="A181" s="2" t="s">
        <v>360</v>
      </c>
      <c r="B181" s="2" t="s">
        <v>361</v>
      </c>
      <c r="C181" s="2" t="s">
        <v>12</v>
      </c>
      <c r="D181" s="2">
        <v>110</v>
      </c>
    </row>
    <row r="182" spans="1:4" x14ac:dyDescent="0.2">
      <c r="A182" s="2" t="s">
        <v>362</v>
      </c>
      <c r="B182" s="2" t="s">
        <v>363</v>
      </c>
      <c r="C182" s="2" t="s">
        <v>12</v>
      </c>
      <c r="D182" s="2">
        <v>120</v>
      </c>
    </row>
    <row r="183" spans="1:4" x14ac:dyDescent="0.2">
      <c r="A183" s="2" t="s">
        <v>364</v>
      </c>
      <c r="B183" s="2" t="s">
        <v>365</v>
      </c>
      <c r="C183" s="2" t="s">
        <v>19</v>
      </c>
      <c r="D183" s="2">
        <v>184</v>
      </c>
    </row>
    <row r="184" spans="1:4" x14ac:dyDescent="0.2">
      <c r="A184" s="2" t="s">
        <v>366</v>
      </c>
      <c r="B184" s="2" t="s">
        <v>367</v>
      </c>
      <c r="C184" s="2" t="s">
        <v>12</v>
      </c>
      <c r="D184" s="2">
        <v>136</v>
      </c>
    </row>
    <row r="185" spans="1:4" x14ac:dyDescent="0.2">
      <c r="A185" s="2" t="s">
        <v>368</v>
      </c>
      <c r="B185" s="2" t="s">
        <v>369</v>
      </c>
      <c r="C185" s="2" t="s">
        <v>12</v>
      </c>
      <c r="D185" s="2">
        <v>103</v>
      </c>
    </row>
    <row r="186" spans="1:4" x14ac:dyDescent="0.2">
      <c r="A186" s="2" t="s">
        <v>370</v>
      </c>
      <c r="B186" s="2" t="s">
        <v>371</v>
      </c>
      <c r="C186" s="2" t="s">
        <v>12</v>
      </c>
      <c r="D186" s="2">
        <v>108</v>
      </c>
    </row>
    <row r="187" spans="1:4" x14ac:dyDescent="0.2">
      <c r="A187" s="2" t="s">
        <v>372</v>
      </c>
      <c r="B187" s="2" t="s">
        <v>373</v>
      </c>
      <c r="C187" s="2" t="s">
        <v>12</v>
      </c>
      <c r="D187" s="2">
        <v>113</v>
      </c>
    </row>
    <row r="188" spans="1:4" x14ac:dyDescent="0.2">
      <c r="A188" s="2" t="s">
        <v>374</v>
      </c>
      <c r="B188" s="2" t="s">
        <v>375</v>
      </c>
      <c r="C188" s="2" t="s">
        <v>12</v>
      </c>
      <c r="D188" s="2">
        <v>121</v>
      </c>
    </row>
    <row r="189" spans="1:4" x14ac:dyDescent="0.2">
      <c r="A189" s="2" t="s">
        <v>376</v>
      </c>
      <c r="B189" s="2" t="s">
        <v>377</v>
      </c>
      <c r="C189" s="2" t="s">
        <v>12</v>
      </c>
      <c r="D189" s="2">
        <v>191</v>
      </c>
    </row>
    <row r="190" spans="1:4" x14ac:dyDescent="0.2">
      <c r="A190" s="2" t="s">
        <v>378</v>
      </c>
      <c r="B190" s="2" t="s">
        <v>379</v>
      </c>
      <c r="C190" s="2" t="s">
        <v>12</v>
      </c>
      <c r="D190" s="2">
        <v>101</v>
      </c>
    </row>
    <row r="191" spans="1:4" x14ac:dyDescent="0.2">
      <c r="A191" s="2" t="s">
        <v>380</v>
      </c>
      <c r="B191" s="2" t="s">
        <v>381</v>
      </c>
      <c r="C191" s="2" t="s">
        <v>12</v>
      </c>
      <c r="D191" s="2">
        <v>125</v>
      </c>
    </row>
    <row r="192" spans="1:4" x14ac:dyDescent="0.2">
      <c r="A192" s="2" t="s">
        <v>382</v>
      </c>
      <c r="B192" s="2" t="s">
        <v>383</v>
      </c>
      <c r="C192" s="2" t="s">
        <v>12</v>
      </c>
      <c r="D192" s="2">
        <v>157</v>
      </c>
    </row>
    <row r="193" spans="1:4" x14ac:dyDescent="0.2">
      <c r="A193" s="2" t="s">
        <v>384</v>
      </c>
      <c r="B193" s="2" t="s">
        <v>385</v>
      </c>
      <c r="C193" s="2" t="s">
        <v>12</v>
      </c>
      <c r="D193" s="2">
        <v>175</v>
      </c>
    </row>
    <row r="194" spans="1:4" x14ac:dyDescent="0.2">
      <c r="A194" s="2" t="s">
        <v>386</v>
      </c>
      <c r="B194" s="2" t="s">
        <v>387</v>
      </c>
      <c r="C194" s="2" t="s">
        <v>9</v>
      </c>
      <c r="D194" s="2">
        <v>262</v>
      </c>
    </row>
    <row r="195" spans="1:4" x14ac:dyDescent="0.2">
      <c r="A195" s="2" t="s">
        <v>388</v>
      </c>
      <c r="B195" s="2" t="s">
        <v>389</v>
      </c>
      <c r="C195" s="2" t="s">
        <v>12</v>
      </c>
      <c r="D195" s="2">
        <v>161</v>
      </c>
    </row>
    <row r="196" spans="1:4" x14ac:dyDescent="0.2">
      <c r="A196" s="2" t="s">
        <v>390</v>
      </c>
      <c r="B196" s="2" t="s">
        <v>391</v>
      </c>
      <c r="C196" s="2" t="s">
        <v>12</v>
      </c>
      <c r="D196" s="2">
        <v>200</v>
      </c>
    </row>
    <row r="197" spans="1:4" x14ac:dyDescent="0.2">
      <c r="A197" s="2" t="s">
        <v>392</v>
      </c>
      <c r="B197" s="2" t="s">
        <v>393</v>
      </c>
      <c r="C197" s="2" t="s">
        <v>12</v>
      </c>
      <c r="D197" s="2">
        <v>124</v>
      </c>
    </row>
    <row r="198" spans="1:4" x14ac:dyDescent="0.2">
      <c r="A198" s="2" t="s">
        <v>394</v>
      </c>
      <c r="B198" s="2" t="s">
        <v>395</v>
      </c>
      <c r="C198" s="2" t="s">
        <v>12</v>
      </c>
      <c r="D198" s="2">
        <v>135</v>
      </c>
    </row>
    <row r="199" spans="1:4" x14ac:dyDescent="0.2">
      <c r="A199" s="2" t="s">
        <v>396</v>
      </c>
      <c r="B199" s="2" t="s">
        <v>397</v>
      </c>
      <c r="C199" s="2" t="s">
        <v>12</v>
      </c>
      <c r="D199" s="2">
        <v>113</v>
      </c>
    </row>
    <row r="200" spans="1:4" x14ac:dyDescent="0.2">
      <c r="A200" s="2" t="s">
        <v>398</v>
      </c>
      <c r="B200" s="2" t="s">
        <v>399</v>
      </c>
      <c r="C200" s="2" t="s">
        <v>12</v>
      </c>
      <c r="D200" s="2">
        <v>115</v>
      </c>
    </row>
    <row r="201" spans="1:4" x14ac:dyDescent="0.2">
      <c r="A201" s="2" t="s">
        <v>400</v>
      </c>
      <c r="B201" s="2" t="s">
        <v>401</v>
      </c>
      <c r="C201" s="2" t="s">
        <v>12</v>
      </c>
      <c r="D201" s="2">
        <v>102</v>
      </c>
    </row>
    <row r="202" spans="1:4" x14ac:dyDescent="0.2">
      <c r="A202" s="2" t="s">
        <v>402</v>
      </c>
      <c r="B202" s="2" t="s">
        <v>403</v>
      </c>
      <c r="C202" s="2" t="s">
        <v>12</v>
      </c>
      <c r="D202" s="2">
        <v>100</v>
      </c>
    </row>
    <row r="203" spans="1:4" x14ac:dyDescent="0.2">
      <c r="A203" s="2" t="s">
        <v>404</v>
      </c>
      <c r="B203" s="2" t="s">
        <v>405</v>
      </c>
      <c r="C203" s="2" t="s">
        <v>12</v>
      </c>
      <c r="D203" s="2">
        <v>114</v>
      </c>
    </row>
    <row r="204" spans="1:4" x14ac:dyDescent="0.2">
      <c r="A204" s="2" t="s">
        <v>406</v>
      </c>
      <c r="B204" s="2" t="s">
        <v>407</v>
      </c>
      <c r="C204" s="2" t="s">
        <v>9</v>
      </c>
      <c r="D204" s="2">
        <v>208</v>
      </c>
    </row>
    <row r="205" spans="1:4" x14ac:dyDescent="0.2">
      <c r="A205" s="2" t="s">
        <v>408</v>
      </c>
      <c r="B205" s="2" t="s">
        <v>409</v>
      </c>
      <c r="C205" s="2" t="s">
        <v>12</v>
      </c>
      <c r="D205" s="2">
        <v>87</v>
      </c>
    </row>
    <row r="206" spans="1:4" x14ac:dyDescent="0.2">
      <c r="A206" s="2" t="s">
        <v>410</v>
      </c>
      <c r="B206" s="2" t="s">
        <v>411</v>
      </c>
      <c r="C206" s="2" t="s">
        <v>12</v>
      </c>
      <c r="D206" s="2">
        <v>177</v>
      </c>
    </row>
    <row r="207" spans="1:4" x14ac:dyDescent="0.2">
      <c r="A207" s="2" t="s">
        <v>412</v>
      </c>
      <c r="B207" s="2" t="s">
        <v>413</v>
      </c>
      <c r="C207" s="2" t="s">
        <v>9</v>
      </c>
      <c r="D207" s="2">
        <v>255</v>
      </c>
    </row>
    <row r="208" spans="1:4" x14ac:dyDescent="0.2">
      <c r="A208" s="2" t="s">
        <v>414</v>
      </c>
      <c r="B208" s="2" t="s">
        <v>415</v>
      </c>
      <c r="C208" s="2" t="s">
        <v>12</v>
      </c>
      <c r="D208" s="2">
        <v>144</v>
      </c>
    </row>
    <row r="209" spans="1:4" x14ac:dyDescent="0.2">
      <c r="A209" s="2" t="s">
        <v>416</v>
      </c>
      <c r="B209" s="2" t="s">
        <v>417</v>
      </c>
      <c r="C209" s="2" t="s">
        <v>12</v>
      </c>
      <c r="D209" s="2">
        <v>158</v>
      </c>
    </row>
    <row r="210" spans="1:4" x14ac:dyDescent="0.2">
      <c r="A210" s="2" t="s">
        <v>418</v>
      </c>
      <c r="B210" s="2" t="s">
        <v>419</v>
      </c>
      <c r="C210" s="2" t="s">
        <v>9</v>
      </c>
      <c r="D210" s="2">
        <v>283</v>
      </c>
    </row>
    <row r="211" spans="1:4" x14ac:dyDescent="0.2">
      <c r="A211" s="2" t="s">
        <v>420</v>
      </c>
      <c r="C211" s="2" t="s">
        <v>19</v>
      </c>
      <c r="D211" s="2">
        <v>120</v>
      </c>
    </row>
    <row r="212" spans="1:4" x14ac:dyDescent="0.2">
      <c r="A212" s="2" t="s">
        <v>421</v>
      </c>
      <c r="B212" s="2" t="s">
        <v>422</v>
      </c>
      <c r="C212" s="2" t="s">
        <v>12</v>
      </c>
      <c r="D212" s="2">
        <v>118</v>
      </c>
    </row>
    <row r="213" spans="1:4" x14ac:dyDescent="0.2">
      <c r="A213" s="2" t="s">
        <v>423</v>
      </c>
      <c r="B213" s="2" t="s">
        <v>424</v>
      </c>
      <c r="C213" s="2" t="s">
        <v>12</v>
      </c>
      <c r="D213" s="2">
        <v>126</v>
      </c>
    </row>
    <row r="214" spans="1:4" x14ac:dyDescent="0.2">
      <c r="A214" s="2" t="s">
        <v>425</v>
      </c>
      <c r="B214" s="2" t="s">
        <v>426</v>
      </c>
      <c r="C214" s="2" t="s">
        <v>12</v>
      </c>
      <c r="D214" s="2">
        <v>140</v>
      </c>
    </row>
    <row r="215" spans="1:4" x14ac:dyDescent="0.2">
      <c r="A215" s="2" t="s">
        <v>427</v>
      </c>
      <c r="B215" s="2" t="s">
        <v>428</v>
      </c>
      <c r="C215" s="2" t="s">
        <v>9</v>
      </c>
      <c r="D215" s="2">
        <v>282</v>
      </c>
    </row>
    <row r="216" spans="1:4" x14ac:dyDescent="0.2">
      <c r="A216" s="2" t="s">
        <v>429</v>
      </c>
      <c r="B216" s="2" t="s">
        <v>430</v>
      </c>
      <c r="C216" s="2" t="s">
        <v>19</v>
      </c>
      <c r="D216" s="2">
        <v>128</v>
      </c>
    </row>
    <row r="217" spans="1:4" x14ac:dyDescent="0.2">
      <c r="A217" s="2" t="s">
        <v>431</v>
      </c>
      <c r="B217" s="2" t="s">
        <v>432</v>
      </c>
      <c r="C217" s="2" t="s">
        <v>12</v>
      </c>
      <c r="D217" s="2">
        <v>139</v>
      </c>
    </row>
    <row r="218" spans="1:4" x14ac:dyDescent="0.2">
      <c r="A218" s="2" t="s">
        <v>433</v>
      </c>
      <c r="B218" s="2" t="s">
        <v>434</v>
      </c>
      <c r="C218" s="2" t="s">
        <v>9</v>
      </c>
      <c r="D218" s="2">
        <v>310</v>
      </c>
    </row>
    <row r="219" spans="1:4" x14ac:dyDescent="0.2">
      <c r="A219" s="2" t="s">
        <v>435</v>
      </c>
      <c r="B219" s="2" t="s">
        <v>436</v>
      </c>
      <c r="C219" s="2" t="s">
        <v>12</v>
      </c>
      <c r="D219" s="2">
        <v>189</v>
      </c>
    </row>
    <row r="220" spans="1:4" x14ac:dyDescent="0.2">
      <c r="A220" s="2" t="s">
        <v>437</v>
      </c>
      <c r="B220" s="2" t="s">
        <v>438</v>
      </c>
      <c r="C220" s="2" t="s">
        <v>12</v>
      </c>
      <c r="D220" s="2">
        <v>182</v>
      </c>
    </row>
    <row r="221" spans="1:4" x14ac:dyDescent="0.2">
      <c r="A221" s="2" t="s">
        <v>439</v>
      </c>
      <c r="B221" s="2" t="s">
        <v>440</v>
      </c>
      <c r="C221" s="2" t="s">
        <v>12</v>
      </c>
      <c r="D221" s="2">
        <v>162</v>
      </c>
    </row>
    <row r="222" spans="1:4" x14ac:dyDescent="0.2">
      <c r="A222" s="2" t="s">
        <v>441</v>
      </c>
      <c r="B222" s="2" t="s">
        <v>442</v>
      </c>
      <c r="C222" s="2" t="s">
        <v>12</v>
      </c>
      <c r="D222" s="2">
        <v>126</v>
      </c>
    </row>
    <row r="223" spans="1:4" x14ac:dyDescent="0.2">
      <c r="A223" s="2" t="s">
        <v>443</v>
      </c>
      <c r="B223" s="2" t="s">
        <v>444</v>
      </c>
      <c r="C223" s="2" t="s">
        <v>12</v>
      </c>
      <c r="D223" s="2">
        <v>140</v>
      </c>
    </row>
    <row r="224" spans="1:4" x14ac:dyDescent="0.2">
      <c r="A224" s="2" t="s">
        <v>445</v>
      </c>
      <c r="B224" s="2" t="s">
        <v>446</v>
      </c>
      <c r="C224" s="2" t="s">
        <v>12</v>
      </c>
      <c r="D224" s="2">
        <v>88</v>
      </c>
    </row>
    <row r="225" spans="1:4" x14ac:dyDescent="0.2">
      <c r="A225" s="2" t="s">
        <v>447</v>
      </c>
      <c r="B225" s="2" t="s">
        <v>448</v>
      </c>
      <c r="C225" s="2" t="s">
        <v>12</v>
      </c>
      <c r="D225" s="2">
        <v>89</v>
      </c>
    </row>
    <row r="226" spans="1:4" x14ac:dyDescent="0.2">
      <c r="A226" s="2" t="s">
        <v>449</v>
      </c>
      <c r="B226" s="2" t="s">
        <v>450</v>
      </c>
      <c r="C226" s="2" t="s">
        <v>9</v>
      </c>
      <c r="D226" s="2">
        <v>221</v>
      </c>
    </row>
    <row r="227" spans="1:4" x14ac:dyDescent="0.2">
      <c r="A227" s="2" t="s">
        <v>451</v>
      </c>
      <c r="B227" s="2" t="s">
        <v>452</v>
      </c>
      <c r="C227" s="2" t="s">
        <v>12</v>
      </c>
      <c r="D227" s="2">
        <v>167</v>
      </c>
    </row>
    <row r="228" spans="1:4" x14ac:dyDescent="0.2">
      <c r="A228" s="2" t="s">
        <v>453</v>
      </c>
      <c r="B228" s="2" t="s">
        <v>454</v>
      </c>
      <c r="C228" s="2" t="s">
        <v>12</v>
      </c>
      <c r="D228" s="2">
        <v>182</v>
      </c>
    </row>
    <row r="229" spans="1:4" x14ac:dyDescent="0.2">
      <c r="A229" s="2" t="s">
        <v>455</v>
      </c>
      <c r="B229" s="2" t="s">
        <v>456</v>
      </c>
      <c r="C229" s="2" t="s">
        <v>12</v>
      </c>
      <c r="D229" s="2">
        <v>152</v>
      </c>
    </row>
    <row r="230" spans="1:4" x14ac:dyDescent="0.2">
      <c r="A230" s="2" t="s">
        <v>457</v>
      </c>
      <c r="B230" s="2" t="s">
        <v>458</v>
      </c>
      <c r="C230" s="2" t="s">
        <v>9</v>
      </c>
      <c r="D230" s="2">
        <v>231</v>
      </c>
    </row>
    <row r="231" spans="1:4" x14ac:dyDescent="0.2">
      <c r="A231" s="2" t="s">
        <v>459</v>
      </c>
      <c r="B231" s="2" t="s">
        <v>460</v>
      </c>
      <c r="C231" s="2" t="s">
        <v>9</v>
      </c>
      <c r="D231" s="2">
        <v>305</v>
      </c>
    </row>
    <row r="232" spans="1:4" x14ac:dyDescent="0.2">
      <c r="A232" s="2" t="s">
        <v>461</v>
      </c>
      <c r="B232" s="2" t="s">
        <v>462</v>
      </c>
      <c r="C232" s="2" t="s">
        <v>12</v>
      </c>
      <c r="D232" s="2">
        <v>155</v>
      </c>
    </row>
    <row r="233" spans="1:4" x14ac:dyDescent="0.2">
      <c r="A233" s="2" t="s">
        <v>463</v>
      </c>
      <c r="B233" s="2" t="s">
        <v>464</v>
      </c>
      <c r="C233" s="2" t="s">
        <v>19</v>
      </c>
      <c r="D233" s="2">
        <v>99</v>
      </c>
    </row>
    <row r="234" spans="1:4" x14ac:dyDescent="0.2">
      <c r="A234" s="2" t="s">
        <v>465</v>
      </c>
      <c r="B234" s="2" t="s">
        <v>466</v>
      </c>
      <c r="C234" s="2" t="s">
        <v>12</v>
      </c>
      <c r="D234" s="2">
        <v>111</v>
      </c>
    </row>
    <row r="235" spans="1:4" x14ac:dyDescent="0.2">
      <c r="A235" s="2" t="s">
        <v>467</v>
      </c>
      <c r="B235" s="2" t="s">
        <v>468</v>
      </c>
      <c r="C235" s="2" t="s">
        <v>12</v>
      </c>
      <c r="D235" s="2">
        <v>109</v>
      </c>
    </row>
    <row r="236" spans="1:4" x14ac:dyDescent="0.2">
      <c r="A236" s="2" t="s">
        <v>469</v>
      </c>
      <c r="B236" s="2" t="s">
        <v>470</v>
      </c>
      <c r="C236" s="2" t="s">
        <v>12</v>
      </c>
      <c r="D236" s="2">
        <v>115</v>
      </c>
    </row>
    <row r="237" spans="1:4" x14ac:dyDescent="0.2">
      <c r="A237" s="2" t="s">
        <v>471</v>
      </c>
      <c r="B237" s="2" t="s">
        <v>472</v>
      </c>
      <c r="C237" s="2" t="s">
        <v>12</v>
      </c>
      <c r="D237" s="2">
        <v>144</v>
      </c>
    </row>
    <row r="238" spans="1:4" x14ac:dyDescent="0.2">
      <c r="A238" s="2" t="s">
        <v>473</v>
      </c>
      <c r="B238" s="2" t="s">
        <v>474</v>
      </c>
      <c r="C238" s="2" t="s">
        <v>12</v>
      </c>
      <c r="D238" s="2">
        <v>154</v>
      </c>
    </row>
    <row r="239" spans="1:4" x14ac:dyDescent="0.2">
      <c r="A239" s="2" t="s">
        <v>475</v>
      </c>
      <c r="B239" s="2" t="s">
        <v>476</v>
      </c>
      <c r="C239" s="2" t="s">
        <v>19</v>
      </c>
      <c r="D239" s="2">
        <v>122</v>
      </c>
    </row>
    <row r="240" spans="1:4" x14ac:dyDescent="0.2">
      <c r="A240" s="2" t="s">
        <v>477</v>
      </c>
      <c r="B240" s="2" t="s">
        <v>478</v>
      </c>
      <c r="C240" s="2" t="s">
        <v>12</v>
      </c>
      <c r="D240" s="2">
        <v>193</v>
      </c>
    </row>
    <row r="241" spans="1:4" x14ac:dyDescent="0.2">
      <c r="A241" s="2" t="s">
        <v>479</v>
      </c>
      <c r="B241" s="2" t="s">
        <v>480</v>
      </c>
      <c r="C241" s="2" t="s">
        <v>12</v>
      </c>
      <c r="D241" s="2">
        <v>165</v>
      </c>
    </row>
    <row r="242" spans="1:4" x14ac:dyDescent="0.2">
      <c r="A242" s="2" t="s">
        <v>481</v>
      </c>
      <c r="B242" s="2" t="s">
        <v>482</v>
      </c>
      <c r="C242" s="2" t="s">
        <v>12</v>
      </c>
      <c r="D242" s="2">
        <v>162</v>
      </c>
    </row>
    <row r="243" spans="1:4" x14ac:dyDescent="0.2">
      <c r="A243" s="2" t="s">
        <v>483</v>
      </c>
      <c r="B243" s="2" t="s">
        <v>484</v>
      </c>
      <c r="C243" s="2" t="s">
        <v>12</v>
      </c>
      <c r="D243" s="2">
        <v>127</v>
      </c>
    </row>
    <row r="244" spans="1:4" x14ac:dyDescent="0.2">
      <c r="A244" s="2" t="s">
        <v>485</v>
      </c>
      <c r="B244" s="2" t="s">
        <v>486</v>
      </c>
      <c r="C244" s="2" t="s">
        <v>12</v>
      </c>
      <c r="D244" s="2">
        <v>160</v>
      </c>
    </row>
    <row r="245" spans="1:4" x14ac:dyDescent="0.2">
      <c r="A245" s="2" t="s">
        <v>487</v>
      </c>
      <c r="B245" s="2" t="s">
        <v>488</v>
      </c>
      <c r="C245" s="2" t="s">
        <v>19</v>
      </c>
      <c r="D245" s="2">
        <v>112</v>
      </c>
    </row>
    <row r="246" spans="1:4" x14ac:dyDescent="0.2">
      <c r="A246" s="2" t="s">
        <v>489</v>
      </c>
      <c r="B246" s="2" t="s">
        <v>490</v>
      </c>
      <c r="C246" s="2" t="s">
        <v>12</v>
      </c>
      <c r="D246" s="2">
        <v>115</v>
      </c>
    </row>
    <row r="247" spans="1:4" x14ac:dyDescent="0.2">
      <c r="A247" s="2" t="s">
        <v>491</v>
      </c>
      <c r="B247" s="2" t="s">
        <v>492</v>
      </c>
      <c r="C247" s="2" t="s">
        <v>12</v>
      </c>
      <c r="D247" s="2">
        <v>105</v>
      </c>
    </row>
    <row r="248" spans="1:4" x14ac:dyDescent="0.2">
      <c r="A248" s="2" t="s">
        <v>493</v>
      </c>
      <c r="B248" s="2" t="s">
        <v>494</v>
      </c>
      <c r="C248" s="2" t="s">
        <v>19</v>
      </c>
      <c r="D248" s="2">
        <v>125</v>
      </c>
    </row>
    <row r="249" spans="1:4" x14ac:dyDescent="0.2">
      <c r="A249" s="2" t="s">
        <v>495</v>
      </c>
      <c r="B249" s="2" t="s">
        <v>496</v>
      </c>
      <c r="C249" s="2" t="s">
        <v>12</v>
      </c>
      <c r="D249" s="2">
        <v>108</v>
      </c>
    </row>
    <row r="250" spans="1:4" x14ac:dyDescent="0.2">
      <c r="A250" s="2" t="s">
        <v>497</v>
      </c>
      <c r="B250" s="2" t="s">
        <v>498</v>
      </c>
      <c r="C250" s="2" t="s">
        <v>12</v>
      </c>
      <c r="D250" s="2">
        <v>134</v>
      </c>
    </row>
    <row r="251" spans="1:4" x14ac:dyDescent="0.2">
      <c r="A251" s="2" t="s">
        <v>499</v>
      </c>
      <c r="B251" s="2" t="s">
        <v>500</v>
      </c>
      <c r="C251" s="2" t="s">
        <v>12</v>
      </c>
      <c r="D251" s="2">
        <v>183</v>
      </c>
    </row>
    <row r="252" spans="1:4" x14ac:dyDescent="0.2">
      <c r="A252" s="2" t="s">
        <v>501</v>
      </c>
      <c r="B252" s="2" t="s">
        <v>502</v>
      </c>
      <c r="C252" s="2" t="s">
        <v>12</v>
      </c>
      <c r="D252" s="2">
        <v>140</v>
      </c>
    </row>
    <row r="253" spans="1:4" x14ac:dyDescent="0.2">
      <c r="A253" s="2" t="s">
        <v>503</v>
      </c>
      <c r="B253" s="2" t="s">
        <v>504</v>
      </c>
      <c r="C253" s="2" t="s">
        <v>9</v>
      </c>
      <c r="D253" s="2">
        <v>406</v>
      </c>
    </row>
    <row r="254" spans="1:4" x14ac:dyDescent="0.2">
      <c r="A254" s="2" t="s">
        <v>505</v>
      </c>
      <c r="B254" s="2" t="s">
        <v>506</v>
      </c>
      <c r="C254" s="2" t="s">
        <v>12</v>
      </c>
      <c r="D254" s="2">
        <v>135</v>
      </c>
    </row>
    <row r="255" spans="1:4" x14ac:dyDescent="0.2">
      <c r="A255" s="2" t="s">
        <v>507</v>
      </c>
      <c r="B255" s="2" t="s">
        <v>508</v>
      </c>
      <c r="C255" s="2" t="s">
        <v>12</v>
      </c>
      <c r="D255" s="2">
        <v>97</v>
      </c>
    </row>
    <row r="256" spans="1:4" x14ac:dyDescent="0.2">
      <c r="A256" s="2" t="s">
        <v>509</v>
      </c>
      <c r="B256" s="2" t="s">
        <v>510</v>
      </c>
      <c r="C256" s="2" t="s">
        <v>12</v>
      </c>
      <c r="D256" s="2">
        <v>179</v>
      </c>
    </row>
    <row r="257" spans="1:4" x14ac:dyDescent="0.2">
      <c r="A257" s="2" t="s">
        <v>511</v>
      </c>
      <c r="B257" s="2" t="s">
        <v>512</v>
      </c>
      <c r="C257" s="2" t="s">
        <v>12</v>
      </c>
      <c r="D257" s="2">
        <v>96</v>
      </c>
    </row>
    <row r="258" spans="1:4" x14ac:dyDescent="0.2">
      <c r="A258" s="2" t="s">
        <v>513</v>
      </c>
      <c r="B258" s="2" t="s">
        <v>514</v>
      </c>
      <c r="C258" s="2" t="s">
        <v>12</v>
      </c>
      <c r="D258" s="2">
        <v>190</v>
      </c>
    </row>
    <row r="259" spans="1:4" x14ac:dyDescent="0.2">
      <c r="A259" s="2" t="s">
        <v>515</v>
      </c>
      <c r="B259" s="2" t="s">
        <v>516</v>
      </c>
      <c r="C259" s="2" t="s">
        <v>12</v>
      </c>
      <c r="D259" s="2">
        <v>100</v>
      </c>
    </row>
    <row r="260" spans="1:4" x14ac:dyDescent="0.2">
      <c r="A260" s="2" t="s">
        <v>517</v>
      </c>
      <c r="B260" s="2" t="s">
        <v>518</v>
      </c>
      <c r="C260" s="2" t="s">
        <v>9</v>
      </c>
      <c r="D260" s="2">
        <v>231</v>
      </c>
    </row>
    <row r="261" spans="1:4" x14ac:dyDescent="0.2">
      <c r="A261" s="2" t="s">
        <v>519</v>
      </c>
      <c r="B261" s="2" t="s">
        <v>520</v>
      </c>
      <c r="C261" s="2" t="s">
        <v>12</v>
      </c>
      <c r="D261" s="2">
        <v>123</v>
      </c>
    </row>
    <row r="262" spans="1:4" x14ac:dyDescent="0.2">
      <c r="A262" s="2" t="s">
        <v>521</v>
      </c>
      <c r="B262" s="2" t="s">
        <v>522</v>
      </c>
      <c r="C262" s="2" t="s">
        <v>9</v>
      </c>
      <c r="D262" s="2">
        <v>206</v>
      </c>
    </row>
    <row r="263" spans="1:4" x14ac:dyDescent="0.2">
      <c r="A263" s="2" t="s">
        <v>523</v>
      </c>
      <c r="B263" s="2" t="s">
        <v>524</v>
      </c>
      <c r="C263" s="2" t="s">
        <v>12</v>
      </c>
      <c r="D263" s="2">
        <v>99</v>
      </c>
    </row>
    <row r="264" spans="1:4" x14ac:dyDescent="0.2">
      <c r="A264" s="2" t="s">
        <v>525</v>
      </c>
      <c r="B264" s="2" t="s">
        <v>526</v>
      </c>
      <c r="C264" s="2" t="s">
        <v>19</v>
      </c>
      <c r="D264" s="2">
        <v>170</v>
      </c>
    </row>
    <row r="265" spans="1:4" x14ac:dyDescent="0.2">
      <c r="A265" s="2" t="s">
        <v>527</v>
      </c>
      <c r="B265" s="2" t="s">
        <v>528</v>
      </c>
      <c r="C265" s="2" t="s">
        <v>12</v>
      </c>
      <c r="D265" s="2">
        <v>110</v>
      </c>
    </row>
    <row r="266" spans="1:4" x14ac:dyDescent="0.2">
      <c r="A266" s="2" t="s">
        <v>529</v>
      </c>
      <c r="B266" s="2" t="s">
        <v>530</v>
      </c>
      <c r="C266" s="2" t="s">
        <v>12</v>
      </c>
      <c r="D266" s="2">
        <v>86</v>
      </c>
    </row>
    <row r="267" spans="1:4" x14ac:dyDescent="0.2">
      <c r="A267" s="2" t="s">
        <v>531</v>
      </c>
      <c r="B267" s="2" t="s">
        <v>532</v>
      </c>
      <c r="C267" s="2" t="s">
        <v>12</v>
      </c>
      <c r="D267" s="2">
        <v>180</v>
      </c>
    </row>
    <row r="268" spans="1:4" x14ac:dyDescent="0.2">
      <c r="A268" s="2" t="s">
        <v>533</v>
      </c>
      <c r="B268" s="2" t="s">
        <v>534</v>
      </c>
      <c r="C268" s="2" t="s">
        <v>9</v>
      </c>
      <c r="D268" s="2">
        <v>219</v>
      </c>
    </row>
    <row r="269" spans="1:4" x14ac:dyDescent="0.2">
      <c r="A269" s="2" t="s">
        <v>535</v>
      </c>
      <c r="B269" s="2" t="s">
        <v>536</v>
      </c>
      <c r="C269" s="2" t="s">
        <v>12</v>
      </c>
      <c r="D269" s="2">
        <v>105</v>
      </c>
    </row>
    <row r="270" spans="1:4" x14ac:dyDescent="0.2">
      <c r="A270" s="2" t="s">
        <v>537</v>
      </c>
      <c r="B270" s="2" t="s">
        <v>538</v>
      </c>
      <c r="C270" s="2" t="s">
        <v>12</v>
      </c>
      <c r="D270" s="2">
        <v>113</v>
      </c>
    </row>
    <row r="271" spans="1:4" x14ac:dyDescent="0.2">
      <c r="A271" s="2" t="s">
        <v>539</v>
      </c>
      <c r="B271" s="2" t="s">
        <v>540</v>
      </c>
      <c r="C271" s="2" t="s">
        <v>12</v>
      </c>
      <c r="D271" s="2">
        <v>160</v>
      </c>
    </row>
    <row r="272" spans="1:4" x14ac:dyDescent="0.2">
      <c r="A272" s="2" t="s">
        <v>541</v>
      </c>
      <c r="B272" s="2" t="s">
        <v>542</v>
      </c>
      <c r="C272" s="2" t="s">
        <v>12</v>
      </c>
      <c r="D272" s="2">
        <v>170</v>
      </c>
    </row>
    <row r="273" spans="1:4" x14ac:dyDescent="0.2">
      <c r="A273" s="2" t="s">
        <v>543</v>
      </c>
      <c r="B273" s="2" t="s">
        <v>544</v>
      </c>
      <c r="C273" s="2" t="s">
        <v>12</v>
      </c>
      <c r="D273" s="2">
        <v>186</v>
      </c>
    </row>
    <row r="274" spans="1:4" x14ac:dyDescent="0.2">
      <c r="A274" s="2" t="s">
        <v>545</v>
      </c>
      <c r="B274" s="2" t="s">
        <v>546</v>
      </c>
      <c r="C274" s="2" t="s">
        <v>12</v>
      </c>
      <c r="D274" s="2">
        <v>144</v>
      </c>
    </row>
    <row r="275" spans="1:4" x14ac:dyDescent="0.2">
      <c r="A275" s="2" t="s">
        <v>547</v>
      </c>
      <c r="B275" s="2" t="s">
        <v>548</v>
      </c>
      <c r="C275" s="2" t="s">
        <v>12</v>
      </c>
      <c r="D275" s="2">
        <v>150</v>
      </c>
    </row>
    <row r="276" spans="1:4" x14ac:dyDescent="0.2">
      <c r="A276" s="2" t="s">
        <v>549</v>
      </c>
      <c r="B276" s="2" t="s">
        <v>550</v>
      </c>
      <c r="C276" s="2" t="s">
        <v>19</v>
      </c>
      <c r="D276" s="2">
        <v>148</v>
      </c>
    </row>
    <row r="277" spans="1:4" x14ac:dyDescent="0.2">
      <c r="A277" s="2" t="s">
        <v>551</v>
      </c>
      <c r="B277" s="2" t="s">
        <v>552</v>
      </c>
      <c r="C277" s="2" t="s">
        <v>12</v>
      </c>
      <c r="D277" s="2">
        <v>144</v>
      </c>
    </row>
    <row r="278" spans="1:4" x14ac:dyDescent="0.2">
      <c r="A278" s="2" t="s">
        <v>553</v>
      </c>
      <c r="B278" s="2" t="s">
        <v>554</v>
      </c>
      <c r="C278" s="2" t="s">
        <v>12</v>
      </c>
      <c r="D278" s="2">
        <v>75</v>
      </c>
    </row>
    <row r="279" spans="1:4" x14ac:dyDescent="0.2">
      <c r="A279" s="2" t="s">
        <v>555</v>
      </c>
      <c r="B279" s="2" t="s">
        <v>556</v>
      </c>
      <c r="C279" s="2" t="s">
        <v>12</v>
      </c>
      <c r="D279" s="2">
        <v>82</v>
      </c>
    </row>
    <row r="280" spans="1:4" x14ac:dyDescent="0.2">
      <c r="A280" s="2" t="s">
        <v>557</v>
      </c>
      <c r="B280" s="2" t="s">
        <v>558</v>
      </c>
      <c r="C280" s="2" t="s">
        <v>12</v>
      </c>
      <c r="D280" s="2">
        <v>180</v>
      </c>
    </row>
    <row r="281" spans="1:4" x14ac:dyDescent="0.2">
      <c r="A281" s="2" t="s">
        <v>559</v>
      </c>
      <c r="B281" s="2" t="s">
        <v>560</v>
      </c>
      <c r="C281" s="2" t="s">
        <v>12</v>
      </c>
      <c r="D281" s="2">
        <v>166</v>
      </c>
    </row>
    <row r="282" spans="1:4" x14ac:dyDescent="0.2">
      <c r="A282" s="2" t="s">
        <v>561</v>
      </c>
      <c r="B282" s="2" t="s">
        <v>562</v>
      </c>
      <c r="C282" s="2" t="s">
        <v>12</v>
      </c>
      <c r="D282" s="2">
        <v>78</v>
      </c>
    </row>
    <row r="283" spans="1:4" x14ac:dyDescent="0.2">
      <c r="A283" s="2" t="s">
        <v>563</v>
      </c>
      <c r="B283" s="2" t="s">
        <v>564</v>
      </c>
      <c r="C283" s="2" t="s">
        <v>12</v>
      </c>
      <c r="D283" s="2">
        <v>132</v>
      </c>
    </row>
    <row r="284" spans="1:4" x14ac:dyDescent="0.2">
      <c r="A284" s="2" t="s">
        <v>565</v>
      </c>
      <c r="B284" s="2" t="s">
        <v>566</v>
      </c>
      <c r="C284" s="2" t="s">
        <v>12</v>
      </c>
      <c r="D284" s="2">
        <v>183</v>
      </c>
    </row>
    <row r="285" spans="1:4" x14ac:dyDescent="0.2">
      <c r="A285" s="2" t="s">
        <v>567</v>
      </c>
      <c r="B285" s="2" t="s">
        <v>568</v>
      </c>
      <c r="C285" s="2" t="s">
        <v>12</v>
      </c>
      <c r="D285" s="2">
        <v>125</v>
      </c>
    </row>
    <row r="286" spans="1:4" x14ac:dyDescent="0.2">
      <c r="A286" s="2" t="s">
        <v>569</v>
      </c>
      <c r="B286" s="2" t="s">
        <v>570</v>
      </c>
      <c r="C286" s="2" t="s">
        <v>12</v>
      </c>
      <c r="D286" s="2">
        <v>96</v>
      </c>
    </row>
    <row r="287" spans="1:4" x14ac:dyDescent="0.2">
      <c r="A287" s="2" t="s">
        <v>571</v>
      </c>
      <c r="B287" s="2" t="s">
        <v>572</v>
      </c>
      <c r="C287" s="2" t="s">
        <v>12</v>
      </c>
      <c r="D287" s="2">
        <v>116</v>
      </c>
    </row>
    <row r="288" spans="1:4" x14ac:dyDescent="0.2">
      <c r="A288" s="2" t="s">
        <v>573</v>
      </c>
      <c r="B288" s="2" t="s">
        <v>574</v>
      </c>
      <c r="C288" s="2" t="s">
        <v>12</v>
      </c>
      <c r="D288" s="2">
        <v>96</v>
      </c>
    </row>
    <row r="289" spans="1:4" x14ac:dyDescent="0.2">
      <c r="A289" s="2" t="s">
        <v>575</v>
      </c>
      <c r="B289" s="2" t="s">
        <v>576</v>
      </c>
      <c r="C289" s="2" t="s">
        <v>9</v>
      </c>
      <c r="D289" s="2">
        <v>211</v>
      </c>
    </row>
    <row r="290" spans="1:4" x14ac:dyDescent="0.2">
      <c r="A290" s="2" t="s">
        <v>577</v>
      </c>
      <c r="B290" s="2" t="s">
        <v>578</v>
      </c>
      <c r="C290" s="2" t="s">
        <v>19</v>
      </c>
      <c r="D290" s="2">
        <v>133</v>
      </c>
    </row>
    <row r="291" spans="1:4" x14ac:dyDescent="0.2">
      <c r="A291" s="2" t="s">
        <v>579</v>
      </c>
      <c r="B291" s="2" t="s">
        <v>580</v>
      </c>
      <c r="C291" s="2" t="s">
        <v>12</v>
      </c>
      <c r="D291" s="2">
        <v>120</v>
      </c>
    </row>
    <row r="292" spans="1:4" x14ac:dyDescent="0.2">
      <c r="A292" s="2" t="s">
        <v>581</v>
      </c>
      <c r="B292" s="2" t="s">
        <v>582</v>
      </c>
      <c r="C292" s="2" t="s">
        <v>12</v>
      </c>
      <c r="D292" s="2">
        <v>155</v>
      </c>
    </row>
    <row r="293" spans="1:4" x14ac:dyDescent="0.2">
      <c r="A293" s="2" t="s">
        <v>583</v>
      </c>
      <c r="B293" s="2" t="s">
        <v>584</v>
      </c>
      <c r="C293" s="2" t="s">
        <v>12</v>
      </c>
      <c r="D293" s="2">
        <v>110.5</v>
      </c>
    </row>
    <row r="294" spans="1:4" x14ac:dyDescent="0.2">
      <c r="A294" s="2" t="s">
        <v>585</v>
      </c>
      <c r="B294" s="2" t="s">
        <v>586</v>
      </c>
      <c r="C294" s="2" t="s">
        <v>12</v>
      </c>
      <c r="D294" s="2">
        <v>95</v>
      </c>
    </row>
    <row r="295" spans="1:4" x14ac:dyDescent="0.2">
      <c r="A295" s="2" t="s">
        <v>587</v>
      </c>
      <c r="B295" s="2" t="s">
        <v>588</v>
      </c>
      <c r="C295" s="2" t="s">
        <v>12</v>
      </c>
      <c r="D295" s="2">
        <v>125</v>
      </c>
    </row>
    <row r="296" spans="1:4" x14ac:dyDescent="0.2">
      <c r="A296" s="2" t="s">
        <v>589</v>
      </c>
      <c r="B296" s="2" t="s">
        <v>590</v>
      </c>
      <c r="C296" s="2" t="s">
        <v>19</v>
      </c>
      <c r="D296" s="2">
        <v>135</v>
      </c>
    </row>
    <row r="297" spans="1:4" x14ac:dyDescent="0.2">
      <c r="A297" s="2" t="s">
        <v>591</v>
      </c>
      <c r="B297" s="2" t="s">
        <v>592</v>
      </c>
      <c r="C297" s="2" t="s">
        <v>12</v>
      </c>
      <c r="D297" s="2">
        <v>147.5</v>
      </c>
    </row>
    <row r="298" spans="1:4" x14ac:dyDescent="0.2">
      <c r="A298" s="2" t="s">
        <v>593</v>
      </c>
      <c r="B298" s="2" t="s">
        <v>594</v>
      </c>
      <c r="C298" s="2" t="s">
        <v>12</v>
      </c>
      <c r="D298" s="2">
        <v>84</v>
      </c>
    </row>
    <row r="299" spans="1:4" x14ac:dyDescent="0.2">
      <c r="A299" s="2" t="s">
        <v>595</v>
      </c>
      <c r="B299" s="2" t="s">
        <v>596</v>
      </c>
      <c r="C299" s="2" t="s">
        <v>12</v>
      </c>
      <c r="D299" s="2">
        <v>149</v>
      </c>
    </row>
    <row r="300" spans="1:4" x14ac:dyDescent="0.2">
      <c r="A300" s="2" t="s">
        <v>597</v>
      </c>
      <c r="B300" s="2" t="s">
        <v>598</v>
      </c>
      <c r="C300" s="2" t="s">
        <v>12</v>
      </c>
      <c r="D300" s="2">
        <v>116</v>
      </c>
    </row>
    <row r="301" spans="1:4" x14ac:dyDescent="0.2">
      <c r="A301" s="2" t="s">
        <v>599</v>
      </c>
      <c r="B301" s="2" t="s">
        <v>600</v>
      </c>
      <c r="C301" s="2" t="s">
        <v>12</v>
      </c>
      <c r="D301" s="2">
        <v>76</v>
      </c>
    </row>
    <row r="302" spans="1:4" x14ac:dyDescent="0.2">
      <c r="A302" s="2" t="s">
        <v>601</v>
      </c>
      <c r="B302" s="2" t="s">
        <v>602</v>
      </c>
      <c r="C302" s="2" t="s">
        <v>12</v>
      </c>
      <c r="D302" s="2">
        <v>125</v>
      </c>
    </row>
    <row r="303" spans="1:4" x14ac:dyDescent="0.2">
      <c r="A303" s="2" t="s">
        <v>603</v>
      </c>
      <c r="B303" s="2" t="s">
        <v>604</v>
      </c>
      <c r="C303" s="2" t="s">
        <v>12</v>
      </c>
      <c r="D303" s="2">
        <v>130</v>
      </c>
    </row>
    <row r="304" spans="1:4" x14ac:dyDescent="0.2">
      <c r="A304" s="2" t="s">
        <v>605</v>
      </c>
      <c r="B304" s="2" t="s">
        <v>606</v>
      </c>
      <c r="C304" s="2" t="s">
        <v>12</v>
      </c>
      <c r="D304" s="2">
        <v>163</v>
      </c>
    </row>
    <row r="305" spans="1:4" x14ac:dyDescent="0.2">
      <c r="A305" s="2" t="s">
        <v>607</v>
      </c>
      <c r="B305" s="2" t="s">
        <v>608</v>
      </c>
      <c r="C305" s="2" t="s">
        <v>12</v>
      </c>
      <c r="D305" s="2">
        <v>185</v>
      </c>
    </row>
    <row r="306" spans="1:4" x14ac:dyDescent="0.2">
      <c r="A306" s="2" t="s">
        <v>609</v>
      </c>
      <c r="B306" s="2" t="s">
        <v>610</v>
      </c>
      <c r="C306" s="2" t="s">
        <v>19</v>
      </c>
      <c r="D306" s="2">
        <v>159</v>
      </c>
    </row>
    <row r="307" spans="1:4" x14ac:dyDescent="0.2">
      <c r="A307" s="2" t="s">
        <v>611</v>
      </c>
      <c r="B307" s="2" t="s">
        <v>612</v>
      </c>
      <c r="C307" s="2" t="s">
        <v>12</v>
      </c>
      <c r="D307" s="2">
        <v>111</v>
      </c>
    </row>
    <row r="308" spans="1:4" x14ac:dyDescent="0.2">
      <c r="A308" s="2" t="s">
        <v>613</v>
      </c>
      <c r="B308" s="2" t="s">
        <v>614</v>
      </c>
      <c r="C308" s="2" t="s">
        <v>12</v>
      </c>
      <c r="D308" s="2">
        <v>106</v>
      </c>
    </row>
    <row r="309" spans="1:4" x14ac:dyDescent="0.2">
      <c r="A309" s="2" t="s">
        <v>615</v>
      </c>
      <c r="B309" s="2" t="s">
        <v>616</v>
      </c>
      <c r="C309" s="2" t="s">
        <v>12</v>
      </c>
      <c r="D309" s="2">
        <v>185</v>
      </c>
    </row>
    <row r="310" spans="1:4" x14ac:dyDescent="0.2">
      <c r="A310" s="2" t="s">
        <v>617</v>
      </c>
      <c r="B310" s="2" t="s">
        <v>618</v>
      </c>
      <c r="C310" s="2" t="s">
        <v>12</v>
      </c>
      <c r="D310" s="2">
        <v>91</v>
      </c>
    </row>
    <row r="311" spans="1:4" x14ac:dyDescent="0.2">
      <c r="A311" s="2" t="s">
        <v>619</v>
      </c>
      <c r="B311" s="2" t="s">
        <v>620</v>
      </c>
      <c r="C311" s="2" t="s">
        <v>19</v>
      </c>
      <c r="D311" s="2">
        <v>132</v>
      </c>
    </row>
    <row r="312" spans="1:4" x14ac:dyDescent="0.2">
      <c r="A312" s="2" t="s">
        <v>621</v>
      </c>
      <c r="B312" s="2" t="s">
        <v>622</v>
      </c>
      <c r="C312" s="2" t="s">
        <v>9</v>
      </c>
      <c r="D312" s="2">
        <v>212</v>
      </c>
    </row>
    <row r="313" spans="1:4" x14ac:dyDescent="0.2">
      <c r="A313" s="2" t="s">
        <v>623</v>
      </c>
      <c r="B313" s="2" t="s">
        <v>624</v>
      </c>
      <c r="C313" s="2" t="s">
        <v>12</v>
      </c>
      <c r="D313" s="2">
        <v>100</v>
      </c>
    </row>
    <row r="314" spans="1:4" x14ac:dyDescent="0.2">
      <c r="A314" s="2" t="s">
        <v>625</v>
      </c>
      <c r="B314" s="2" t="s">
        <v>626</v>
      </c>
      <c r="C314" s="2" t="s">
        <v>12</v>
      </c>
      <c r="D314" s="2">
        <v>159</v>
      </c>
    </row>
    <row r="315" spans="1:4" x14ac:dyDescent="0.2">
      <c r="A315" s="2" t="s">
        <v>627</v>
      </c>
      <c r="B315" s="2" t="s">
        <v>628</v>
      </c>
      <c r="C315" s="2" t="s">
        <v>12</v>
      </c>
      <c r="D315" s="2">
        <v>131</v>
      </c>
    </row>
    <row r="316" spans="1:4" x14ac:dyDescent="0.2">
      <c r="A316" s="2" t="s">
        <v>629</v>
      </c>
      <c r="B316" s="2" t="s">
        <v>630</v>
      </c>
      <c r="C316" s="2" t="s">
        <v>12</v>
      </c>
      <c r="D316" s="2">
        <v>151</v>
      </c>
    </row>
    <row r="317" spans="1:4" x14ac:dyDescent="0.2">
      <c r="A317" s="2" t="s">
        <v>631</v>
      </c>
      <c r="B317" s="2" t="s">
        <v>632</v>
      </c>
      <c r="C317" s="2" t="s">
        <v>12</v>
      </c>
      <c r="D317" s="2">
        <v>133</v>
      </c>
    </row>
    <row r="318" spans="1:4" x14ac:dyDescent="0.2">
      <c r="A318" s="2" t="s">
        <v>633</v>
      </c>
      <c r="B318" s="2" t="s">
        <v>634</v>
      </c>
      <c r="C318" s="2" t="s">
        <v>12</v>
      </c>
      <c r="D318" s="2">
        <v>63</v>
      </c>
    </row>
    <row r="319" spans="1:4" x14ac:dyDescent="0.2">
      <c r="A319" s="2" t="s">
        <v>635</v>
      </c>
      <c r="B319" s="2" t="s">
        <v>636</v>
      </c>
      <c r="C319" s="2" t="s">
        <v>12</v>
      </c>
      <c r="D319" s="2">
        <v>122</v>
      </c>
    </row>
    <row r="320" spans="1:4" x14ac:dyDescent="0.2">
      <c r="A320" s="2" t="s">
        <v>637</v>
      </c>
      <c r="B320" s="2" t="s">
        <v>638</v>
      </c>
      <c r="C320" s="2" t="s">
        <v>12</v>
      </c>
      <c r="D320" s="2">
        <v>185</v>
      </c>
    </row>
    <row r="321" spans="1:4" x14ac:dyDescent="0.2">
      <c r="A321" s="2" t="s">
        <v>639</v>
      </c>
      <c r="B321" s="2" t="s">
        <v>640</v>
      </c>
      <c r="C321" s="2" t="s">
        <v>12</v>
      </c>
      <c r="D321" s="2">
        <v>107</v>
      </c>
    </row>
    <row r="322" spans="1:4" x14ac:dyDescent="0.2">
      <c r="A322" s="2" t="s">
        <v>641</v>
      </c>
      <c r="B322" s="2" t="s">
        <v>642</v>
      </c>
      <c r="C322" s="2" t="s">
        <v>12</v>
      </c>
      <c r="D322" s="2">
        <v>120</v>
      </c>
    </row>
    <row r="323" spans="1:4" x14ac:dyDescent="0.2">
      <c r="A323" s="2" t="s">
        <v>643</v>
      </c>
      <c r="B323" s="2" t="s">
        <v>644</v>
      </c>
      <c r="C323" s="2" t="s">
        <v>12</v>
      </c>
      <c r="D323" s="2">
        <v>125</v>
      </c>
    </row>
    <row r="324" spans="1:4" x14ac:dyDescent="0.2">
      <c r="A324" s="2" t="s">
        <v>645</v>
      </c>
      <c r="B324" s="2" t="s">
        <v>646</v>
      </c>
      <c r="C324" s="2" t="s">
        <v>12</v>
      </c>
      <c r="D324" s="2">
        <v>147</v>
      </c>
    </row>
    <row r="325" spans="1:4" x14ac:dyDescent="0.2">
      <c r="A325" s="2" t="s">
        <v>647</v>
      </c>
      <c r="B325" s="2" t="s">
        <v>648</v>
      </c>
      <c r="C325" s="2" t="s">
        <v>12</v>
      </c>
      <c r="D325" s="2">
        <v>120</v>
      </c>
    </row>
    <row r="326" spans="1:4" x14ac:dyDescent="0.2">
      <c r="A326" s="2" t="s">
        <v>649</v>
      </c>
      <c r="B326" s="2" t="s">
        <v>650</v>
      </c>
      <c r="C326" s="2" t="s">
        <v>12</v>
      </c>
      <c r="D326" s="2">
        <v>100</v>
      </c>
    </row>
    <row r="327" spans="1:4" x14ac:dyDescent="0.2">
      <c r="A327" s="2" t="s">
        <v>651</v>
      </c>
      <c r="B327" s="2" t="s">
        <v>652</v>
      </c>
      <c r="C327" s="2" t="s">
        <v>12</v>
      </c>
      <c r="D327" s="2">
        <v>135</v>
      </c>
    </row>
    <row r="328" spans="1:4" x14ac:dyDescent="0.2">
      <c r="A328" s="2" t="s">
        <v>653</v>
      </c>
      <c r="B328" s="2" t="s">
        <v>654</v>
      </c>
      <c r="C328" s="2" t="s">
        <v>12</v>
      </c>
      <c r="D328" s="2">
        <v>134</v>
      </c>
    </row>
    <row r="329" spans="1:4" x14ac:dyDescent="0.2">
      <c r="A329" s="2" t="s">
        <v>655</v>
      </c>
      <c r="B329" s="2" t="s">
        <v>656</v>
      </c>
      <c r="C329" s="2" t="s">
        <v>12</v>
      </c>
      <c r="D329" s="2">
        <v>169</v>
      </c>
    </row>
    <row r="330" spans="1:4" x14ac:dyDescent="0.2">
      <c r="A330" s="2" t="s">
        <v>657</v>
      </c>
      <c r="B330" s="2" t="s">
        <v>658</v>
      </c>
      <c r="C330" s="2" t="s">
        <v>12</v>
      </c>
      <c r="D330" s="2">
        <v>123</v>
      </c>
    </row>
    <row r="331" spans="1:4" x14ac:dyDescent="0.2">
      <c r="A331" s="2" t="s">
        <v>659</v>
      </c>
      <c r="B331" s="2" t="s">
        <v>660</v>
      </c>
      <c r="C331" s="2" t="s">
        <v>12</v>
      </c>
      <c r="D331" s="2">
        <v>90</v>
      </c>
    </row>
    <row r="332" spans="1:4" x14ac:dyDescent="0.2">
      <c r="A332" s="2" t="s">
        <v>661</v>
      </c>
      <c r="B332" s="2" t="s">
        <v>662</v>
      </c>
      <c r="C332" s="2" t="s">
        <v>19</v>
      </c>
      <c r="D332" s="2">
        <v>132</v>
      </c>
    </row>
    <row r="333" spans="1:4" x14ac:dyDescent="0.2">
      <c r="A333" s="2" t="s">
        <v>663</v>
      </c>
      <c r="B333" s="2" t="s">
        <v>664</v>
      </c>
      <c r="C333" s="2" t="s">
        <v>12</v>
      </c>
      <c r="D333" s="2">
        <v>100</v>
      </c>
    </row>
    <row r="334" spans="1:4" x14ac:dyDescent="0.2">
      <c r="A334" s="2" t="s">
        <v>665</v>
      </c>
      <c r="B334" s="2" t="s">
        <v>666</v>
      </c>
      <c r="C334" s="2" t="s">
        <v>9</v>
      </c>
      <c r="D334" s="2">
        <v>220</v>
      </c>
    </row>
    <row r="335" spans="1:4" x14ac:dyDescent="0.2">
      <c r="A335" s="2" t="s">
        <v>667</v>
      </c>
      <c r="B335" s="2" t="s">
        <v>668</v>
      </c>
      <c r="C335" s="2" t="s">
        <v>12</v>
      </c>
      <c r="D335" s="2">
        <v>115</v>
      </c>
    </row>
    <row r="336" spans="1:4" x14ac:dyDescent="0.2">
      <c r="A336" s="2" t="s">
        <v>669</v>
      </c>
      <c r="B336" s="2" t="s">
        <v>670</v>
      </c>
      <c r="C336" s="2" t="s">
        <v>19</v>
      </c>
      <c r="D336" s="2">
        <v>123</v>
      </c>
    </row>
    <row r="337" spans="1:4" x14ac:dyDescent="0.2">
      <c r="A337" s="2" t="s">
        <v>671</v>
      </c>
      <c r="B337" s="2" t="s">
        <v>672</v>
      </c>
      <c r="C337" s="2" t="s">
        <v>12</v>
      </c>
      <c r="D337" s="2">
        <v>133</v>
      </c>
    </row>
    <row r="338" spans="1:4" x14ac:dyDescent="0.2">
      <c r="A338" s="2" t="s">
        <v>673</v>
      </c>
      <c r="B338" s="2" t="s">
        <v>674</v>
      </c>
      <c r="C338" s="2" t="s">
        <v>12</v>
      </c>
      <c r="D338" s="2">
        <v>160</v>
      </c>
    </row>
    <row r="339" spans="1:4" x14ac:dyDescent="0.2">
      <c r="A339" s="2" t="s">
        <v>675</v>
      </c>
      <c r="B339" s="2" t="s">
        <v>676</v>
      </c>
      <c r="C339" s="2" t="s">
        <v>12</v>
      </c>
      <c r="D339" s="2">
        <v>184</v>
      </c>
    </row>
    <row r="340" spans="1:4" x14ac:dyDescent="0.2">
      <c r="A340" s="2" t="s">
        <v>677</v>
      </c>
      <c r="B340" s="2" t="s">
        <v>678</v>
      </c>
      <c r="C340" s="2" t="s">
        <v>12</v>
      </c>
      <c r="D340" s="2">
        <v>150</v>
      </c>
    </row>
    <row r="341" spans="1:4" x14ac:dyDescent="0.2">
      <c r="A341" s="2" t="s">
        <v>679</v>
      </c>
      <c r="B341" s="2" t="s">
        <v>680</v>
      </c>
      <c r="C341" s="2" t="s">
        <v>12</v>
      </c>
      <c r="D341" s="2">
        <v>110</v>
      </c>
    </row>
    <row r="342" spans="1:4" x14ac:dyDescent="0.2">
      <c r="A342" s="2" t="s">
        <v>681</v>
      </c>
      <c r="B342" s="2" t="s">
        <v>682</v>
      </c>
      <c r="C342" s="2" t="s">
        <v>9</v>
      </c>
      <c r="D342" s="2">
        <v>220</v>
      </c>
    </row>
    <row r="343" spans="1:4" x14ac:dyDescent="0.2">
      <c r="A343" s="2" t="s">
        <v>683</v>
      </c>
      <c r="B343" s="2" t="s">
        <v>684</v>
      </c>
      <c r="C343" s="2" t="s">
        <v>12</v>
      </c>
      <c r="D343" s="2">
        <v>105</v>
      </c>
    </row>
    <row r="344" spans="1:4" x14ac:dyDescent="0.2">
      <c r="A344" s="2" t="s">
        <v>685</v>
      </c>
      <c r="B344" s="2" t="s">
        <v>686</v>
      </c>
      <c r="C344" s="2" t="s">
        <v>12</v>
      </c>
      <c r="D344" s="2">
        <v>132</v>
      </c>
    </row>
    <row r="345" spans="1:4" x14ac:dyDescent="0.2">
      <c r="A345" s="2" t="s">
        <v>687</v>
      </c>
      <c r="B345" s="2" t="s">
        <v>688</v>
      </c>
      <c r="C345" s="2" t="s">
        <v>12</v>
      </c>
      <c r="D345" s="2">
        <v>135</v>
      </c>
    </row>
    <row r="346" spans="1:4" x14ac:dyDescent="0.2">
      <c r="A346" s="2" t="s">
        <v>689</v>
      </c>
      <c r="B346" s="2" t="s">
        <v>690</v>
      </c>
      <c r="C346" s="2" t="s">
        <v>12</v>
      </c>
      <c r="D346" s="2">
        <v>84</v>
      </c>
    </row>
    <row r="347" spans="1:4" x14ac:dyDescent="0.2">
      <c r="A347" s="2" t="s">
        <v>691</v>
      </c>
      <c r="B347" s="2" t="s">
        <v>692</v>
      </c>
      <c r="C347" s="2" t="s">
        <v>12</v>
      </c>
      <c r="D347" s="2">
        <v>158</v>
      </c>
    </row>
    <row r="348" spans="1:4" x14ac:dyDescent="0.2">
      <c r="A348" s="2" t="s">
        <v>693</v>
      </c>
      <c r="B348" s="2" t="s">
        <v>694</v>
      </c>
      <c r="C348" s="2" t="s">
        <v>12</v>
      </c>
      <c r="D348" s="2">
        <v>118</v>
      </c>
    </row>
    <row r="349" spans="1:4" x14ac:dyDescent="0.2">
      <c r="A349" s="2" t="s">
        <v>695</v>
      </c>
      <c r="B349" s="2" t="s">
        <v>696</v>
      </c>
      <c r="C349" s="2" t="s">
        <v>12</v>
      </c>
      <c r="D349" s="2">
        <v>82</v>
      </c>
    </row>
    <row r="350" spans="1:4" x14ac:dyDescent="0.2">
      <c r="A350" s="2" t="s">
        <v>697</v>
      </c>
      <c r="B350" s="2" t="s">
        <v>698</v>
      </c>
      <c r="C350" s="2" t="s">
        <v>12</v>
      </c>
      <c r="D350" s="2">
        <v>150</v>
      </c>
    </row>
    <row r="351" spans="1:4" x14ac:dyDescent="0.2">
      <c r="A351" s="2" t="s">
        <v>699</v>
      </c>
      <c r="B351" s="2" t="s">
        <v>700</v>
      </c>
      <c r="C351" s="2" t="s">
        <v>12</v>
      </c>
      <c r="D351" s="2">
        <v>101</v>
      </c>
    </row>
    <row r="352" spans="1:4" x14ac:dyDescent="0.2">
      <c r="A352" s="2" t="s">
        <v>701</v>
      </c>
      <c r="B352" s="2" t="s">
        <v>702</v>
      </c>
      <c r="C352" s="2" t="s">
        <v>12</v>
      </c>
      <c r="D352" s="2">
        <v>115</v>
      </c>
    </row>
    <row r="353" spans="1:4" x14ac:dyDescent="0.2">
      <c r="A353" s="2" t="s">
        <v>703</v>
      </c>
      <c r="B353" s="2" t="s">
        <v>704</v>
      </c>
      <c r="C353" s="2" t="s">
        <v>12</v>
      </c>
      <c r="D353" s="2">
        <v>125</v>
      </c>
    </row>
    <row r="354" spans="1:4" x14ac:dyDescent="0.2">
      <c r="A354" s="2" t="s">
        <v>705</v>
      </c>
      <c r="B354" s="2" t="s">
        <v>706</v>
      </c>
      <c r="C354" s="2" t="s">
        <v>12</v>
      </c>
      <c r="D354" s="2">
        <v>99</v>
      </c>
    </row>
    <row r="355" spans="1:4" x14ac:dyDescent="0.2">
      <c r="A355" s="2" t="s">
        <v>707</v>
      </c>
      <c r="B355" s="2" t="s">
        <v>708</v>
      </c>
      <c r="C355" s="2" t="s">
        <v>12</v>
      </c>
      <c r="D355" s="2">
        <v>123</v>
      </c>
    </row>
    <row r="356" spans="1:4" x14ac:dyDescent="0.2">
      <c r="A356" s="2" t="s">
        <v>709</v>
      </c>
      <c r="B356" s="2" t="s">
        <v>710</v>
      </c>
      <c r="C356" s="2" t="s">
        <v>12</v>
      </c>
      <c r="D356" s="2">
        <v>110</v>
      </c>
    </row>
    <row r="357" spans="1:4" x14ac:dyDescent="0.2">
      <c r="A357" s="2" t="s">
        <v>711</v>
      </c>
      <c r="B357" s="2" t="s">
        <v>712</v>
      </c>
      <c r="C357" s="2" t="s">
        <v>12</v>
      </c>
      <c r="D357" s="2">
        <v>125</v>
      </c>
    </row>
    <row r="358" spans="1:4" x14ac:dyDescent="0.2">
      <c r="A358" s="2" t="s">
        <v>713</v>
      </c>
      <c r="B358" s="2" t="s">
        <v>714</v>
      </c>
      <c r="C358" s="2" t="s">
        <v>12</v>
      </c>
      <c r="D358" s="2">
        <v>86</v>
      </c>
    </row>
    <row r="359" spans="1:4" x14ac:dyDescent="0.2">
      <c r="A359" s="2" t="s">
        <v>715</v>
      </c>
      <c r="B359" s="2" t="s">
        <v>716</v>
      </c>
      <c r="C359" s="2" t="s">
        <v>12</v>
      </c>
      <c r="D359" s="2">
        <v>102</v>
      </c>
    </row>
    <row r="360" spans="1:4" x14ac:dyDescent="0.2">
      <c r="A360" s="2" t="s">
        <v>717</v>
      </c>
      <c r="B360" s="2" t="s">
        <v>718</v>
      </c>
      <c r="C360" s="2" t="s">
        <v>12</v>
      </c>
      <c r="D360" s="2">
        <v>145</v>
      </c>
    </row>
    <row r="361" spans="1:4" x14ac:dyDescent="0.2">
      <c r="A361" s="2" t="s">
        <v>719</v>
      </c>
      <c r="B361" s="2" t="s">
        <v>720</v>
      </c>
      <c r="C361" s="2" t="s">
        <v>12</v>
      </c>
      <c r="D361" s="2">
        <v>125</v>
      </c>
    </row>
    <row r="362" spans="1:4" x14ac:dyDescent="0.2">
      <c r="A362" s="2" t="s">
        <v>721</v>
      </c>
      <c r="B362" s="2" t="s">
        <v>722</v>
      </c>
      <c r="C362" s="2" t="s">
        <v>19</v>
      </c>
      <c r="D362" s="2">
        <v>121</v>
      </c>
    </row>
  </sheetData>
  <mergeCells count="3">
    <mergeCell ref="A1:E1"/>
    <mergeCell ref="A2:E2"/>
    <mergeCell ref="A3:E3"/>
  </mergeCells>
  <conditionalFormatting sqref="C1:C1048576">
    <cfRule type="cellIs" dxfId="0" priority="1" operator="equal">
      <formula>"not_germinate"</formula>
    </cfRule>
    <cfRule type="cellIs" dxfId="1" priority="2" operator="equal">
      <formula>"excluded"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695BB0-BE38-D240-A6FB-239D09982E15}">
  <dimension ref="A1:AL293"/>
  <sheetViews>
    <sheetView workbookViewId="0">
      <selection activeCell="C24" sqref="C24"/>
    </sheetView>
  </sheetViews>
  <sheetFormatPr baseColWidth="10" defaultRowHeight="16" x14ac:dyDescent="0.2"/>
  <sheetData>
    <row r="1" spans="1:38" x14ac:dyDescent="0.2">
      <c r="A1" s="5" t="s">
        <v>3</v>
      </c>
      <c r="B1" s="5" t="s">
        <v>723</v>
      </c>
      <c r="C1" s="5" t="s">
        <v>724</v>
      </c>
      <c r="D1" s="5" t="s">
        <v>725</v>
      </c>
      <c r="E1" s="5" t="s">
        <v>726</v>
      </c>
      <c r="F1" s="5" t="s">
        <v>727</v>
      </c>
      <c r="G1" s="5" t="s">
        <v>728</v>
      </c>
      <c r="H1" s="5" t="s">
        <v>729</v>
      </c>
      <c r="I1" s="5" t="s">
        <v>730</v>
      </c>
      <c r="J1" s="5" t="s">
        <v>731</v>
      </c>
      <c r="K1" s="5" t="s">
        <v>732</v>
      </c>
      <c r="L1" s="5" t="s">
        <v>733</v>
      </c>
      <c r="M1" s="5" t="s">
        <v>734</v>
      </c>
      <c r="N1" s="5" t="s">
        <v>735</v>
      </c>
      <c r="O1" s="5" t="s">
        <v>736</v>
      </c>
      <c r="P1" s="5" t="s">
        <v>737</v>
      </c>
      <c r="Q1" s="5" t="s">
        <v>738</v>
      </c>
      <c r="R1" s="5" t="s">
        <v>739</v>
      </c>
      <c r="S1" s="5" t="s">
        <v>740</v>
      </c>
      <c r="T1" s="5" t="s">
        <v>741</v>
      </c>
      <c r="U1" s="5" t="s">
        <v>742</v>
      </c>
      <c r="V1" s="5" t="s">
        <v>743</v>
      </c>
      <c r="W1" s="5" t="s">
        <v>744</v>
      </c>
      <c r="X1" s="5" t="s">
        <v>745</v>
      </c>
      <c r="Y1" s="5" t="s">
        <v>746</v>
      </c>
      <c r="Z1" s="5" t="s">
        <v>747</v>
      </c>
      <c r="AA1" s="5" t="s">
        <v>748</v>
      </c>
      <c r="AB1" s="5" t="s">
        <v>749</v>
      </c>
      <c r="AC1" s="5" t="s">
        <v>750</v>
      </c>
      <c r="AD1" s="5" t="s">
        <v>751</v>
      </c>
      <c r="AE1" s="5" t="s">
        <v>752</v>
      </c>
      <c r="AF1" s="5" t="s">
        <v>753</v>
      </c>
      <c r="AG1" s="5" t="s">
        <v>754</v>
      </c>
      <c r="AH1" s="5" t="s">
        <v>755</v>
      </c>
      <c r="AI1" s="5" t="s">
        <v>756</v>
      </c>
      <c r="AJ1" s="5" t="s">
        <v>757</v>
      </c>
      <c r="AK1" s="5" t="s">
        <v>758</v>
      </c>
      <c r="AL1" s="5" t="s">
        <v>759</v>
      </c>
    </row>
    <row r="2" spans="1:38" x14ac:dyDescent="0.2">
      <c r="A2" t="s">
        <v>10</v>
      </c>
      <c r="B2" t="s">
        <v>11</v>
      </c>
      <c r="C2">
        <v>41.686952044017602</v>
      </c>
      <c r="D2">
        <v>39.366545615375713</v>
      </c>
      <c r="E2">
        <v>38.269713263141099</v>
      </c>
      <c r="F2">
        <v>38.261110567301898</v>
      </c>
      <c r="G2">
        <v>39.205393107846113</v>
      </c>
      <c r="H2">
        <v>40.967216464761897</v>
      </c>
      <c r="I2">
        <v>43.4659170010164</v>
      </c>
      <c r="J2">
        <v>46.839554211493699</v>
      </c>
      <c r="K2">
        <v>51.280868374057</v>
      </c>
      <c r="L2">
        <v>56.982599766569606</v>
      </c>
      <c r="M2">
        <v>64.137488666894697</v>
      </c>
      <c r="N2">
        <v>72.786264252716705</v>
      </c>
      <c r="O2">
        <v>82.361611301004501</v>
      </c>
      <c r="P2">
        <v>92.144203488547987</v>
      </c>
      <c r="Q2">
        <v>101.41471449213699</v>
      </c>
      <c r="R2">
        <v>109.45381798856199</v>
      </c>
      <c r="S2">
        <v>115.706431727945</v>
      </c>
      <c r="T2">
        <v>120.274449753741</v>
      </c>
      <c r="U2">
        <v>123.424010182738</v>
      </c>
      <c r="V2">
        <v>125.421251131722</v>
      </c>
      <c r="W2">
        <v>126.532310717481</v>
      </c>
      <c r="X2">
        <v>127.00941643213901</v>
      </c>
      <c r="Y2">
        <v>127.04915326915901</v>
      </c>
      <c r="Z2">
        <v>126.83419559734099</v>
      </c>
      <c r="AA2">
        <v>126.547217785485</v>
      </c>
      <c r="AB2">
        <v>126.370894202391</v>
      </c>
      <c r="AC2">
        <v>126.435065725597</v>
      </c>
      <c r="AD2">
        <v>126.658239267599</v>
      </c>
      <c r="AE2">
        <v>126.90608824963201</v>
      </c>
      <c r="AF2">
        <v>127.04428609292999</v>
      </c>
      <c r="AG2">
        <v>126.938506218729</v>
      </c>
      <c r="AH2">
        <v>126.518816153439</v>
      </c>
      <c r="AI2">
        <v>125.97285984417699</v>
      </c>
      <c r="AJ2">
        <v>125.552675343236</v>
      </c>
      <c r="AK2">
        <v>125.51030070290901</v>
      </c>
      <c r="AL2">
        <v>126.09777397548901</v>
      </c>
    </row>
    <row r="3" spans="1:38" x14ac:dyDescent="0.2">
      <c r="A3" t="s">
        <v>13</v>
      </c>
      <c r="B3" t="s">
        <v>14</v>
      </c>
      <c r="C3">
        <v>28.2000427223667</v>
      </c>
      <c r="D3">
        <v>28.967334690112999</v>
      </c>
      <c r="E3">
        <v>29.7854579093182</v>
      </c>
      <c r="F3">
        <v>30.6248387901976</v>
      </c>
      <c r="G3">
        <v>31.4559037429662</v>
      </c>
      <c r="H3">
        <v>32.2490791778391</v>
      </c>
      <c r="I3">
        <v>33.010823701787402</v>
      </c>
      <c r="J3">
        <v>33.891724708804801</v>
      </c>
      <c r="K3">
        <v>35.078401789641198</v>
      </c>
      <c r="L3">
        <v>36.7574745350462</v>
      </c>
      <c r="M3">
        <v>39.115562535769598</v>
      </c>
      <c r="N3">
        <v>42.318757101654903</v>
      </c>
      <c r="O3">
        <v>46.451036418920602</v>
      </c>
      <c r="P3">
        <v>51.575850392878799</v>
      </c>
      <c r="Q3">
        <v>57.756648928841798</v>
      </c>
      <c r="R3">
        <v>65.056881932121797</v>
      </c>
      <c r="S3">
        <v>73.439212534851706</v>
      </c>
      <c r="T3">
        <v>82.463156776447704</v>
      </c>
      <c r="U3">
        <v>91.587443923146395</v>
      </c>
      <c r="V3">
        <v>100.270803241184</v>
      </c>
      <c r="W3">
        <v>107.971963996799</v>
      </c>
      <c r="X3">
        <v>114.263948011124</v>
      </c>
      <c r="Y3">
        <v>119.176947324886</v>
      </c>
      <c r="Z3">
        <v>122.855446533707</v>
      </c>
      <c r="AA3">
        <v>125.44393023321101</v>
      </c>
      <c r="AB3">
        <v>127.086883019022</v>
      </c>
      <c r="AC3">
        <v>127.937178177615</v>
      </c>
      <c r="AD3">
        <v>128.18124375887501</v>
      </c>
      <c r="AE3">
        <v>128.01389650354099</v>
      </c>
      <c r="AF3">
        <v>127.629953152349</v>
      </c>
      <c r="AG3">
        <v>127.22423044603801</v>
      </c>
      <c r="AH3">
        <v>126.94283289465299</v>
      </c>
      <c r="AI3">
        <v>126.73701608547201</v>
      </c>
      <c r="AJ3">
        <v>126.50932337507901</v>
      </c>
      <c r="AK3">
        <v>126.16229812006</v>
      </c>
      <c r="AL3">
        <v>125.598483677001</v>
      </c>
    </row>
    <row r="4" spans="1:38" x14ac:dyDescent="0.2">
      <c r="A4" t="s">
        <v>15</v>
      </c>
      <c r="B4" t="s">
        <v>16</v>
      </c>
      <c r="C4">
        <v>59.896420054633303</v>
      </c>
      <c r="D4">
        <v>61.281804371346112</v>
      </c>
      <c r="E4">
        <v>62.825579292613</v>
      </c>
      <c r="F4">
        <v>64.690886609278891</v>
      </c>
      <c r="G4">
        <v>67.040868112189003</v>
      </c>
      <c r="H4">
        <v>70.038665592188607</v>
      </c>
      <c r="I4">
        <v>73.810982597482209</v>
      </c>
      <c r="J4">
        <v>78.338769705713204</v>
      </c>
      <c r="K4">
        <v>83.566539251884592</v>
      </c>
      <c r="L4">
        <v>89.438803570998999</v>
      </c>
      <c r="M4">
        <v>95.900074998059708</v>
      </c>
      <c r="N4">
        <v>102.87142101087601</v>
      </c>
      <c r="O4">
        <v>110.18012965848099</v>
      </c>
      <c r="P4">
        <v>117.630044132717</v>
      </c>
      <c r="Q4">
        <v>125.025007625425</v>
      </c>
      <c r="R4">
        <v>132.16886332844399</v>
      </c>
      <c r="S4">
        <v>138.88395795265899</v>
      </c>
      <c r="T4">
        <v>145.06665228512301</v>
      </c>
      <c r="U4">
        <v>150.63181063192999</v>
      </c>
      <c r="V4">
        <v>155.49429729917799</v>
      </c>
      <c r="W4">
        <v>159.568976592962</v>
      </c>
      <c r="X4">
        <v>162.79858274786699</v>
      </c>
      <c r="Y4">
        <v>165.237329712442</v>
      </c>
      <c r="Z4">
        <v>166.96730136372599</v>
      </c>
      <c r="AA4">
        <v>168.07058157875801</v>
      </c>
      <c r="AB4">
        <v>168.629254234575</v>
      </c>
      <c r="AC4">
        <v>168.743294863644</v>
      </c>
      <c r="AD4">
        <v>168.58424562013801</v>
      </c>
      <c r="AE4">
        <v>168.341540313656</v>
      </c>
      <c r="AF4">
        <v>168.20461275379901</v>
      </c>
      <c r="AG4">
        <v>168.36289675016599</v>
      </c>
      <c r="AH4">
        <v>168.94666290060201</v>
      </c>
      <c r="AI4">
        <v>169.84952895592099</v>
      </c>
      <c r="AJ4">
        <v>170.90594945518501</v>
      </c>
      <c r="AK4">
        <v>171.950378937453</v>
      </c>
      <c r="AL4">
        <v>172.81727194178501</v>
      </c>
    </row>
    <row r="5" spans="1:38" x14ac:dyDescent="0.2">
      <c r="A5" t="s">
        <v>20</v>
      </c>
      <c r="B5" t="s">
        <v>21</v>
      </c>
      <c r="C5">
        <v>34.128943966257701</v>
      </c>
      <c r="D5">
        <v>34.482837921654387</v>
      </c>
      <c r="E5">
        <v>35.023111134074902</v>
      </c>
      <c r="F5">
        <v>35.610831688090798</v>
      </c>
      <c r="G5">
        <v>36.107067668273501</v>
      </c>
      <c r="H5">
        <v>36.372887159194597</v>
      </c>
      <c r="I5">
        <v>36.340792305597397</v>
      </c>
      <c r="J5">
        <v>36.229021492912302</v>
      </c>
      <c r="K5">
        <v>36.327247166741401</v>
      </c>
      <c r="L5">
        <v>36.925141772686899</v>
      </c>
      <c r="M5">
        <v>38.312377756350799</v>
      </c>
      <c r="N5">
        <v>40.684978043459402</v>
      </c>
      <c r="O5">
        <v>43.864367480234002</v>
      </c>
      <c r="P5">
        <v>47.578321393020403</v>
      </c>
      <c r="Q5">
        <v>51.554615108163993</v>
      </c>
      <c r="R5">
        <v>55.521023952010211</v>
      </c>
      <c r="S5">
        <v>59.278142830910298</v>
      </c>
      <c r="T5">
        <v>62.917844971237599</v>
      </c>
      <c r="U5">
        <v>66.604823179370896</v>
      </c>
      <c r="V5">
        <v>70.503770261689212</v>
      </c>
      <c r="W5">
        <v>74.779379024571412</v>
      </c>
      <c r="X5">
        <v>79.560086942957099</v>
      </c>
      <c r="Y5">
        <v>84.829310166028591</v>
      </c>
      <c r="Z5">
        <v>90.534209511528928</v>
      </c>
      <c r="AA5">
        <v>96.621945797200922</v>
      </c>
      <c r="AB5">
        <v>103.039679840788</v>
      </c>
      <c r="AC5">
        <v>109.676749268628</v>
      </c>
      <c r="AD5">
        <v>116.191198941447</v>
      </c>
      <c r="AE5">
        <v>122.183250528565</v>
      </c>
      <c r="AF5">
        <v>127.253125699303</v>
      </c>
      <c r="AG5">
        <v>131.00104612298099</v>
      </c>
      <c r="AH5">
        <v>133.17650887587601</v>
      </c>
      <c r="AI5">
        <v>134.12611266208901</v>
      </c>
      <c r="AJ5">
        <v>134.34573159267899</v>
      </c>
      <c r="AK5">
        <v>134.33123977870301</v>
      </c>
      <c r="AL5">
        <v>134.578511331219</v>
      </c>
    </row>
    <row r="6" spans="1:38" x14ac:dyDescent="0.2">
      <c r="A6" t="s">
        <v>24</v>
      </c>
      <c r="B6" t="s">
        <v>25</v>
      </c>
      <c r="C6">
        <v>51.333906443807201</v>
      </c>
      <c r="D6">
        <v>56.137259106382892</v>
      </c>
      <c r="E6">
        <v>61.167847574095298</v>
      </c>
      <c r="F6">
        <v>66.426361254326608</v>
      </c>
      <c r="G6">
        <v>71.913489554458707</v>
      </c>
      <c r="H6">
        <v>77.629921881873997</v>
      </c>
      <c r="I6">
        <v>83.542507143251001</v>
      </c>
      <c r="J6">
        <v>89.482732242455199</v>
      </c>
      <c r="K6">
        <v>95.248243582648598</v>
      </c>
      <c r="L6">
        <v>100.636687566993</v>
      </c>
      <c r="M6">
        <v>105.445710598651</v>
      </c>
      <c r="N6">
        <v>109.51464437796901</v>
      </c>
      <c r="O6">
        <v>112.84956179404099</v>
      </c>
      <c r="P6">
        <v>115.49822103314401</v>
      </c>
      <c r="Q6">
        <v>117.508380281557</v>
      </c>
      <c r="R6">
        <v>118.927797725557</v>
      </c>
      <c r="S6">
        <v>119.81729187721101</v>
      </c>
      <c r="T6">
        <v>120.289922551738</v>
      </c>
      <c r="U6">
        <v>120.471809890145</v>
      </c>
      <c r="V6">
        <v>120.489074033439</v>
      </c>
      <c r="W6">
        <v>120.46783512262699</v>
      </c>
      <c r="X6">
        <v>120.50685534123799</v>
      </c>
      <c r="Y6">
        <v>120.595465042887</v>
      </c>
      <c r="Z6">
        <v>120.69563662371</v>
      </c>
      <c r="AA6">
        <v>120.769342479844</v>
      </c>
      <c r="AB6">
        <v>120.77855500742599</v>
      </c>
      <c r="AC6">
        <v>120.69531264023399</v>
      </c>
      <c r="AD6">
        <v>120.531917962609</v>
      </c>
      <c r="AE6">
        <v>120.310739596535</v>
      </c>
      <c r="AF6">
        <v>120.054146163995</v>
      </c>
      <c r="AG6">
        <v>119.784506286972</v>
      </c>
      <c r="AH6">
        <v>119.512044168834</v>
      </c>
      <c r="AI6">
        <v>119.198406338486</v>
      </c>
      <c r="AJ6">
        <v>118.79309490621699</v>
      </c>
      <c r="AK6">
        <v>118.245611982317</v>
      </c>
      <c r="AL6">
        <v>117.505459677075</v>
      </c>
    </row>
    <row r="7" spans="1:38" x14ac:dyDescent="0.2">
      <c r="A7" t="s">
        <v>26</v>
      </c>
      <c r="B7" t="s">
        <v>27</v>
      </c>
      <c r="C7">
        <v>36.003062809425387</v>
      </c>
      <c r="D7">
        <v>35.403971009458402</v>
      </c>
      <c r="E7">
        <v>35.211103948349603</v>
      </c>
      <c r="F7">
        <v>35.314992590563399</v>
      </c>
      <c r="G7">
        <v>35.606167900564301</v>
      </c>
      <c r="H7">
        <v>35.9751608428165</v>
      </c>
      <c r="I7">
        <v>36.357378162753797</v>
      </c>
      <c r="J7">
        <v>36.965168346698398</v>
      </c>
      <c r="K7">
        <v>38.116421069547997</v>
      </c>
      <c r="L7">
        <v>40.129233764445999</v>
      </c>
      <c r="M7">
        <v>43.321703864535287</v>
      </c>
      <c r="N7">
        <v>47.9670658938618</v>
      </c>
      <c r="O7">
        <v>53.897821157498512</v>
      </c>
      <c r="P7">
        <v>60.696315379391301</v>
      </c>
      <c r="Q7">
        <v>67.9420230573038</v>
      </c>
      <c r="R7">
        <v>75.2144186889998</v>
      </c>
      <c r="S7">
        <v>82.100714878679995</v>
      </c>
      <c r="T7">
        <v>88.318100237103977</v>
      </c>
      <c r="U7">
        <v>93.691613233496909</v>
      </c>
      <c r="V7">
        <v>98.049556850737005</v>
      </c>
      <c r="W7">
        <v>101.220234071703</v>
      </c>
      <c r="X7">
        <v>103.039508892813</v>
      </c>
      <c r="Y7">
        <v>103.593038794885</v>
      </c>
      <c r="Z7">
        <v>103.267521612688</v>
      </c>
      <c r="AA7">
        <v>102.46757758346</v>
      </c>
      <c r="AB7">
        <v>101.59782694443901</v>
      </c>
      <c r="AC7">
        <v>101.06058371893801</v>
      </c>
      <c r="AD7">
        <v>101.057233042069</v>
      </c>
      <c r="AE7">
        <v>101.435156211487</v>
      </c>
      <c r="AF7">
        <v>102.005699932268</v>
      </c>
      <c r="AG7">
        <v>102.58021090949001</v>
      </c>
      <c r="AH7">
        <v>102.97016096059799</v>
      </c>
      <c r="AI7">
        <v>103.05057898531</v>
      </c>
      <c r="AJ7">
        <v>102.863268668136</v>
      </c>
      <c r="AK7">
        <v>102.477057964786</v>
      </c>
      <c r="AL7">
        <v>101.960774830972</v>
      </c>
    </row>
    <row r="8" spans="1:38" x14ac:dyDescent="0.2">
      <c r="A8" t="s">
        <v>28</v>
      </c>
      <c r="B8" t="s">
        <v>29</v>
      </c>
      <c r="C8">
        <v>28.456018929271899</v>
      </c>
      <c r="D8">
        <v>29.505257777049199</v>
      </c>
      <c r="E8">
        <v>30.62215651197161</v>
      </c>
      <c r="F8">
        <v>31.924021303167098</v>
      </c>
      <c r="G8">
        <v>33.528158319763698</v>
      </c>
      <c r="H8">
        <v>35.551873730889199</v>
      </c>
      <c r="I8">
        <v>38.095812798775299</v>
      </c>
      <c r="J8">
        <v>41.1578013926324</v>
      </c>
      <c r="K8">
        <v>44.696481396933777</v>
      </c>
      <c r="L8">
        <v>48.670417562324197</v>
      </c>
      <c r="M8">
        <v>53.038174639448613</v>
      </c>
      <c r="N8">
        <v>57.747908457700397</v>
      </c>
      <c r="O8">
        <v>62.645517604098607</v>
      </c>
      <c r="P8">
        <v>67.518860520763994</v>
      </c>
      <c r="Q8">
        <v>72.155129478857205</v>
      </c>
      <c r="R8">
        <v>76.341516749538997</v>
      </c>
      <c r="S8">
        <v>79.873143472499407</v>
      </c>
      <c r="T8">
        <v>82.678311001005909</v>
      </c>
      <c r="U8">
        <v>84.795829293452996</v>
      </c>
      <c r="V8">
        <v>86.267853299645807</v>
      </c>
      <c r="W8">
        <v>87.136537969389593</v>
      </c>
      <c r="X8">
        <v>87.445338315360701</v>
      </c>
      <c r="Y8">
        <v>87.280659575457904</v>
      </c>
      <c r="Z8">
        <v>86.780668750040093</v>
      </c>
      <c r="AA8">
        <v>86.086614469975302</v>
      </c>
      <c r="AB8">
        <v>85.339745366131709</v>
      </c>
      <c r="AC8">
        <v>84.680976161344304</v>
      </c>
      <c r="AD8">
        <v>84.222129841068792</v>
      </c>
      <c r="AE8">
        <v>84.023774507688287</v>
      </c>
      <c r="AF8">
        <v>84.14126095056929</v>
      </c>
      <c r="AG8">
        <v>84.629939959078499</v>
      </c>
      <c r="AH8">
        <v>85.545092476796498</v>
      </c>
      <c r="AI8">
        <v>86.9065177881279</v>
      </c>
      <c r="AJ8">
        <v>88.64091074503142</v>
      </c>
      <c r="AK8">
        <v>90.659879509737294</v>
      </c>
      <c r="AL8">
        <v>92.875032244475904</v>
      </c>
    </row>
    <row r="9" spans="1:38" x14ac:dyDescent="0.2">
      <c r="A9" t="s">
        <v>30</v>
      </c>
      <c r="B9" t="s">
        <v>31</v>
      </c>
      <c r="C9">
        <v>37.531210251628501</v>
      </c>
      <c r="D9">
        <v>36.664186400492298</v>
      </c>
      <c r="E9">
        <v>35.634678926047293</v>
      </c>
      <c r="F9">
        <v>34.543590348366401</v>
      </c>
      <c r="G9">
        <v>33.491823187522499</v>
      </c>
      <c r="H9">
        <v>32.580279963588303</v>
      </c>
      <c r="I9">
        <v>31.894863595855899</v>
      </c>
      <c r="J9">
        <v>31.461478600494601</v>
      </c>
      <c r="K9">
        <v>31.291029892893</v>
      </c>
      <c r="L9">
        <v>31.394422388439612</v>
      </c>
      <c r="M9">
        <v>31.78256100252289</v>
      </c>
      <c r="N9">
        <v>32.475982820611797</v>
      </c>
      <c r="O9">
        <v>33.533753608495601</v>
      </c>
      <c r="P9">
        <v>35.024571302044102</v>
      </c>
      <c r="Q9">
        <v>37.017133837126998</v>
      </c>
      <c r="R9">
        <v>39.580139149613792</v>
      </c>
      <c r="S9">
        <v>42.777422393631603</v>
      </c>
      <c r="T9">
        <v>46.653367596336501</v>
      </c>
      <c r="U9">
        <v>51.247496003141897</v>
      </c>
      <c r="V9">
        <v>56.599328859461103</v>
      </c>
      <c r="W9">
        <v>62.748387410707601</v>
      </c>
      <c r="X9">
        <v>69.651248914284295</v>
      </c>
      <c r="Y9">
        <v>76.932714675552205</v>
      </c>
      <c r="Z9">
        <v>84.134642011861999</v>
      </c>
      <c r="AA9">
        <v>90.798888240564096</v>
      </c>
      <c r="AB9">
        <v>96.467310679009202</v>
      </c>
      <c r="AC9">
        <v>100.790218153512</v>
      </c>
      <c r="AD9">
        <v>103.851725526245</v>
      </c>
      <c r="AE9">
        <v>105.844399168344</v>
      </c>
      <c r="AF9">
        <v>106.960805450945</v>
      </c>
      <c r="AG9">
        <v>107.393510745185</v>
      </c>
      <c r="AH9">
        <v>107.323883573522</v>
      </c>
      <c r="AI9">
        <v>106.888501063701</v>
      </c>
      <c r="AJ9">
        <v>106.212742494789</v>
      </c>
      <c r="AK9">
        <v>105.421987145853</v>
      </c>
      <c r="AL9">
        <v>104.641614295959</v>
      </c>
    </row>
    <row r="10" spans="1:38" x14ac:dyDescent="0.2">
      <c r="A10" t="s">
        <v>32</v>
      </c>
      <c r="B10" t="s">
        <v>33</v>
      </c>
      <c r="C10">
        <v>31.901107319698799</v>
      </c>
      <c r="D10">
        <v>31.3927425186723</v>
      </c>
      <c r="E10">
        <v>31.0419530287712</v>
      </c>
      <c r="F10">
        <v>30.850472269987499</v>
      </c>
      <c r="G10">
        <v>30.820033662313001</v>
      </c>
      <c r="H10">
        <v>30.952370625739611</v>
      </c>
      <c r="I10">
        <v>31.265525822086701</v>
      </c>
      <c r="J10">
        <v>31.842778880482701</v>
      </c>
      <c r="K10">
        <v>32.7837186718833</v>
      </c>
      <c r="L10">
        <v>34.187934067244399</v>
      </c>
      <c r="M10">
        <v>36.155013937521787</v>
      </c>
      <c r="N10">
        <v>38.738559433312702</v>
      </c>
      <c r="O10">
        <v>41.808220823780502</v>
      </c>
      <c r="P10">
        <v>45.18766065773</v>
      </c>
      <c r="Q10">
        <v>48.700541483965999</v>
      </c>
      <c r="R10">
        <v>52.170525851293498</v>
      </c>
      <c r="S10">
        <v>55.468174023013198</v>
      </c>
      <c r="T10">
        <v>58.651637120410392</v>
      </c>
      <c r="U10">
        <v>61.825963979266298</v>
      </c>
      <c r="V10">
        <v>65.096203435362298</v>
      </c>
      <c r="W10">
        <v>68.567404324479597</v>
      </c>
      <c r="X10">
        <v>72.28580897767209</v>
      </c>
      <c r="Y10">
        <v>76.062433707083599</v>
      </c>
      <c r="Z10">
        <v>79.6494883201307</v>
      </c>
      <c r="AA10">
        <v>82.7991826242298</v>
      </c>
      <c r="AB10">
        <v>85.263726426797405</v>
      </c>
      <c r="AC10">
        <v>86.867952376556488</v>
      </c>
      <c r="AD10">
        <v>87.72718448745529</v>
      </c>
      <c r="AE10">
        <v>88.029369614748802</v>
      </c>
      <c r="AF10">
        <v>87.96245461369179</v>
      </c>
      <c r="AG10">
        <v>87.714386339539089</v>
      </c>
      <c r="AH10">
        <v>87.441080540568606</v>
      </c>
      <c r="AI10">
        <v>87.170328537150709</v>
      </c>
      <c r="AJ10">
        <v>86.897890542678581</v>
      </c>
      <c r="AK10">
        <v>86.619526770545789</v>
      </c>
      <c r="AL10">
        <v>86.330997434145601</v>
      </c>
    </row>
    <row r="11" spans="1:38" x14ac:dyDescent="0.2">
      <c r="A11" t="s">
        <v>34</v>
      </c>
      <c r="B11" t="s">
        <v>35</v>
      </c>
      <c r="C11">
        <v>30.129148536029501</v>
      </c>
      <c r="D11">
        <v>30.1292244276334</v>
      </c>
      <c r="E11">
        <v>30.2300101752115</v>
      </c>
      <c r="F11">
        <v>30.484255650057101</v>
      </c>
      <c r="G11">
        <v>30.944710723463601</v>
      </c>
      <c r="H11">
        <v>31.664125266724501</v>
      </c>
      <c r="I11">
        <v>32.696404552009888</v>
      </c>
      <c r="J11">
        <v>34.1000754549977</v>
      </c>
      <c r="K11">
        <v>35.934820252242297</v>
      </c>
      <c r="L11">
        <v>38.2603212202986</v>
      </c>
      <c r="M11">
        <v>41.136260635721001</v>
      </c>
      <c r="N11">
        <v>44.589722090444099</v>
      </c>
      <c r="O11">
        <v>48.517394437922398</v>
      </c>
      <c r="P11">
        <v>52.783367846990103</v>
      </c>
      <c r="Q11">
        <v>57.2517324864816</v>
      </c>
      <c r="R11">
        <v>61.786578525231278</v>
      </c>
      <c r="S11">
        <v>66.269989375508388</v>
      </c>
      <c r="T11">
        <v>70.656021423321093</v>
      </c>
      <c r="U11">
        <v>74.916724298112399</v>
      </c>
      <c r="V11">
        <v>79.024147629325597</v>
      </c>
      <c r="W11">
        <v>82.950341046403594</v>
      </c>
      <c r="X11">
        <v>86.656924084428596</v>
      </c>
      <c r="Y11">
        <v>90.063795901038205</v>
      </c>
      <c r="Z11">
        <v>93.080425559509194</v>
      </c>
      <c r="AA11">
        <v>95.616282123118211</v>
      </c>
      <c r="AB11">
        <v>97.580834655141999</v>
      </c>
      <c r="AC11">
        <v>98.91854274113399</v>
      </c>
      <c r="AD11">
        <v>99.713828055754931</v>
      </c>
      <c r="AE11">
        <v>100.086102795942</v>
      </c>
      <c r="AF11">
        <v>100.154779158633</v>
      </c>
      <c r="AG11">
        <v>100.039269340765</v>
      </c>
      <c r="AH11">
        <v>99.839993602955403</v>
      </c>
      <c r="AI11">
        <v>99.581404460538408</v>
      </c>
      <c r="AJ11">
        <v>99.268962492528004</v>
      </c>
      <c r="AK11">
        <v>98.908128277938502</v>
      </c>
      <c r="AL11">
        <v>98.5043623957839</v>
      </c>
    </row>
    <row r="12" spans="1:38" x14ac:dyDescent="0.2">
      <c r="A12" t="s">
        <v>36</v>
      </c>
      <c r="B12" t="s">
        <v>37</v>
      </c>
      <c r="C12">
        <v>37.381908297367303</v>
      </c>
      <c r="D12">
        <v>39.171278150829501</v>
      </c>
      <c r="E12">
        <v>41.116733533453299</v>
      </c>
      <c r="F12">
        <v>42.962584665381797</v>
      </c>
      <c r="G12">
        <v>44.453141766757803</v>
      </c>
      <c r="H12">
        <v>45.332715057724201</v>
      </c>
      <c r="I12">
        <v>45.476364091085301</v>
      </c>
      <c r="J12">
        <v>45.282145750288898</v>
      </c>
      <c r="K12">
        <v>45.278866251444398</v>
      </c>
      <c r="L12">
        <v>45.995331810660893</v>
      </c>
      <c r="M12">
        <v>47.9603486440475</v>
      </c>
      <c r="N12">
        <v>51.553491245318902</v>
      </c>
      <c r="O12">
        <v>56.557407218611097</v>
      </c>
      <c r="P12">
        <v>62.605512445665603</v>
      </c>
      <c r="Q12">
        <v>69.331222808224112</v>
      </c>
      <c r="R12">
        <v>76.367954188028094</v>
      </c>
      <c r="S12">
        <v>83.40562660953421</v>
      </c>
      <c r="T12">
        <v>90.360176668059012</v>
      </c>
      <c r="U12">
        <v>97.204045101634279</v>
      </c>
      <c r="V12">
        <v>103.909672648292</v>
      </c>
      <c r="W12">
        <v>110.44950004606299</v>
      </c>
      <c r="X12">
        <v>116.791533625385</v>
      </c>
      <c r="Y12">
        <v>122.886042086309</v>
      </c>
      <c r="Z12">
        <v>128.67885972129099</v>
      </c>
      <c r="AA12">
        <v>134.115820822789</v>
      </c>
      <c r="AB12">
        <v>139.14275968325899</v>
      </c>
      <c r="AC12">
        <v>143.69082365702499</v>
      </c>
      <c r="AD12">
        <v>147.632412345879</v>
      </c>
      <c r="AE12">
        <v>150.825238413481</v>
      </c>
      <c r="AF12">
        <v>153.12701452349199</v>
      </c>
      <c r="AG12">
        <v>154.39545333957199</v>
      </c>
      <c r="AH12">
        <v>154.576510215539</v>
      </c>
      <c r="AI12">
        <v>153.96911126585201</v>
      </c>
      <c r="AJ12">
        <v>152.960425295129</v>
      </c>
      <c r="AK12">
        <v>151.93762110798701</v>
      </c>
      <c r="AL12">
        <v>151.287867509043</v>
      </c>
    </row>
    <row r="13" spans="1:38" x14ac:dyDescent="0.2">
      <c r="A13" t="s">
        <v>38</v>
      </c>
      <c r="B13" t="s">
        <v>39</v>
      </c>
      <c r="C13">
        <v>37.180127504529203</v>
      </c>
      <c r="D13">
        <v>39.737448836654799</v>
      </c>
      <c r="E13">
        <v>42.810588480140403</v>
      </c>
      <c r="F13">
        <v>46.421646431471103</v>
      </c>
      <c r="G13">
        <v>50.592722687131896</v>
      </c>
      <c r="H13">
        <v>55.345917243608113</v>
      </c>
      <c r="I13">
        <v>60.695314632458107</v>
      </c>
      <c r="J13">
        <v>66.622937525535406</v>
      </c>
      <c r="K13">
        <v>73.10279312976671</v>
      </c>
      <c r="L13">
        <v>80.108888652078804</v>
      </c>
      <c r="M13">
        <v>87.615231299398729</v>
      </c>
      <c r="N13">
        <v>95.541230116681191</v>
      </c>
      <c r="O13">
        <v>103.587901500993</v>
      </c>
      <c r="P13">
        <v>111.401663687428</v>
      </c>
      <c r="Q13">
        <v>118.628934911082</v>
      </c>
      <c r="R13">
        <v>124.91613340704799</v>
      </c>
      <c r="S13">
        <v>129.98804091818999</v>
      </c>
      <c r="T13">
        <v>133.882893218448</v>
      </c>
      <c r="U13">
        <v>136.71728958953</v>
      </c>
      <c r="V13">
        <v>138.607829313145</v>
      </c>
      <c r="W13">
        <v>139.671111671001</v>
      </c>
      <c r="X13">
        <v>140.03801165833499</v>
      </c>
      <c r="Y13">
        <v>139.896507124496</v>
      </c>
      <c r="Z13">
        <v>139.44885163236199</v>
      </c>
      <c r="AA13">
        <v>138.89729874481199</v>
      </c>
      <c r="AB13">
        <v>138.444102024724</v>
      </c>
      <c r="AC13">
        <v>138.243875707755</v>
      </c>
      <c r="AD13">
        <v>138.260676720687</v>
      </c>
      <c r="AE13">
        <v>138.41092266307999</v>
      </c>
      <c r="AF13">
        <v>138.61103113449499</v>
      </c>
      <c r="AG13">
        <v>138.777419734494</v>
      </c>
      <c r="AH13">
        <v>138.847605481453</v>
      </c>
      <c r="AI13">
        <v>138.843503069012</v>
      </c>
      <c r="AJ13">
        <v>138.808126609628</v>
      </c>
      <c r="AK13">
        <v>138.784490215755</v>
      </c>
      <c r="AL13">
        <v>138.81560799985201</v>
      </c>
    </row>
    <row r="14" spans="1:38" x14ac:dyDescent="0.2">
      <c r="A14" t="s">
        <v>42</v>
      </c>
      <c r="B14" t="s">
        <v>43</v>
      </c>
      <c r="C14">
        <v>45.316763735200993</v>
      </c>
      <c r="D14">
        <v>53.067716358902388</v>
      </c>
      <c r="E14">
        <v>60.6965956072886</v>
      </c>
      <c r="F14">
        <v>68.173816912115001</v>
      </c>
      <c r="G14">
        <v>75.469795705137201</v>
      </c>
      <c r="H14">
        <v>82.5549474181108</v>
      </c>
      <c r="I14">
        <v>89.401773563892405</v>
      </c>
      <c r="J14">
        <v>95.991119979741725</v>
      </c>
      <c r="K14">
        <v>102.30591858402001</v>
      </c>
      <c r="L14">
        <v>108.329101295087</v>
      </c>
      <c r="M14">
        <v>114.043600031306</v>
      </c>
      <c r="N14">
        <v>119.411619800408</v>
      </c>
      <c r="O14">
        <v>124.312457967618</v>
      </c>
      <c r="P14">
        <v>128.60468498753201</v>
      </c>
      <c r="Q14">
        <v>132.14687131474801</v>
      </c>
      <c r="R14">
        <v>134.797587403861</v>
      </c>
      <c r="S14">
        <v>136.47257920304699</v>
      </c>
      <c r="T14">
        <v>137.316294634797</v>
      </c>
      <c r="U14">
        <v>137.53035711517899</v>
      </c>
      <c r="V14">
        <v>137.316390060261</v>
      </c>
      <c r="W14">
        <v>136.876016886115</v>
      </c>
      <c r="X14">
        <v>136.381948941525</v>
      </c>
      <c r="Y14">
        <v>135.89124930615401</v>
      </c>
      <c r="Z14">
        <v>135.432068992382</v>
      </c>
      <c r="AA14">
        <v>135.032559012587</v>
      </c>
      <c r="AB14">
        <v>134.72087037914801</v>
      </c>
      <c r="AC14">
        <v>134.51769161930201</v>
      </c>
      <c r="AD14">
        <v>134.41386131970199</v>
      </c>
      <c r="AE14">
        <v>134.39275558186</v>
      </c>
      <c r="AF14">
        <v>134.43775050728601</v>
      </c>
      <c r="AG14">
        <v>134.53222219749</v>
      </c>
      <c r="AH14">
        <v>134.662541302682</v>
      </c>
      <c r="AI14">
        <v>134.82705666787399</v>
      </c>
      <c r="AJ14">
        <v>135.02711168677399</v>
      </c>
      <c r="AK14">
        <v>135.26404975309299</v>
      </c>
      <c r="AL14">
        <v>135.539214260541</v>
      </c>
    </row>
    <row r="15" spans="1:38" x14ac:dyDescent="0.2">
      <c r="A15" t="s">
        <v>44</v>
      </c>
      <c r="B15" t="s">
        <v>45</v>
      </c>
      <c r="C15">
        <v>27.998359938236199</v>
      </c>
      <c r="D15">
        <v>29.101975666883309</v>
      </c>
      <c r="E15">
        <v>30.270759905582601</v>
      </c>
      <c r="F15">
        <v>31.43901387147989</v>
      </c>
      <c r="G15">
        <v>32.541038781720601</v>
      </c>
      <c r="H15">
        <v>33.511135853450398</v>
      </c>
      <c r="I15">
        <v>34.318249820380103</v>
      </c>
      <c r="J15">
        <v>35.069899482480103</v>
      </c>
      <c r="K15">
        <v>35.908247156286293</v>
      </c>
      <c r="L15">
        <v>36.975455158334199</v>
      </c>
      <c r="M15">
        <v>38.413685805159503</v>
      </c>
      <c r="N15">
        <v>40.336198328619503</v>
      </c>
      <c r="O15">
        <v>42.740639621858499</v>
      </c>
      <c r="P15">
        <v>45.595753493342293</v>
      </c>
      <c r="Q15">
        <v>48.870283751536803</v>
      </c>
      <c r="R15">
        <v>52.532974204907887</v>
      </c>
      <c r="S15">
        <v>56.524903590914199</v>
      </c>
      <c r="T15">
        <v>60.676490362985199</v>
      </c>
      <c r="U15">
        <v>64.790487903543095</v>
      </c>
      <c r="V15">
        <v>68.66964959501</v>
      </c>
      <c r="W15">
        <v>72.116728819808202</v>
      </c>
      <c r="X15">
        <v>74.978129653653099</v>
      </c>
      <c r="Y15">
        <v>77.274858945432499</v>
      </c>
      <c r="Z15">
        <v>79.071574237327496</v>
      </c>
      <c r="AA15">
        <v>80.432933071519003</v>
      </c>
      <c r="AB15">
        <v>81.423592990188297</v>
      </c>
      <c r="AC15">
        <v>82.106607759202305</v>
      </c>
      <c r="AD15">
        <v>82.538616039172197</v>
      </c>
      <c r="AE15">
        <v>82.774652714395415</v>
      </c>
      <c r="AF15">
        <v>82.86975266916879</v>
      </c>
      <c r="AG15">
        <v>82.87895078778979</v>
      </c>
      <c r="AH15">
        <v>82.848163688593701</v>
      </c>
      <c r="AI15">
        <v>82.786834926067911</v>
      </c>
      <c r="AJ15">
        <v>82.695289788738094</v>
      </c>
      <c r="AK15">
        <v>82.573853565129596</v>
      </c>
      <c r="AL15">
        <v>82.42285154376799</v>
      </c>
    </row>
    <row r="16" spans="1:38" x14ac:dyDescent="0.2">
      <c r="A16" t="s">
        <v>46</v>
      </c>
      <c r="B16" t="s">
        <v>47</v>
      </c>
      <c r="C16">
        <v>29.0507168828901</v>
      </c>
      <c r="D16">
        <v>31.1093269469661</v>
      </c>
      <c r="E16">
        <v>32.0361770933022</v>
      </c>
      <c r="F16">
        <v>32.214401026231897</v>
      </c>
      <c r="G16">
        <v>32.0271324500887</v>
      </c>
      <c r="H16">
        <v>31.857505069205899</v>
      </c>
      <c r="I16">
        <v>32.025816888281497</v>
      </c>
      <c r="J16">
        <v>32.601023113471101</v>
      </c>
      <c r="K16">
        <v>33.589243251294597</v>
      </c>
      <c r="L16">
        <v>34.996596808272102</v>
      </c>
      <c r="M16">
        <v>36.829203290923601</v>
      </c>
      <c r="N16">
        <v>39.129901723055298</v>
      </c>
      <c r="O16">
        <v>42.088409197618297</v>
      </c>
      <c r="P16">
        <v>45.9311623248499</v>
      </c>
      <c r="Q16">
        <v>50.884597714987287</v>
      </c>
      <c r="R16">
        <v>57.175151978267706</v>
      </c>
      <c r="S16">
        <v>64.884720633163994</v>
      </c>
      <c r="T16">
        <v>73.517034831090498</v>
      </c>
      <c r="U16">
        <v>82.431284631697096</v>
      </c>
      <c r="V16">
        <v>90.986660094633407</v>
      </c>
      <c r="W16">
        <v>98.542351279549408</v>
      </c>
      <c r="X16">
        <v>104.59028125496501</v>
      </c>
      <c r="Y16">
        <v>109.153305124884</v>
      </c>
      <c r="Z16">
        <v>112.38701100217899</v>
      </c>
      <c r="AA16">
        <v>114.446986999722</v>
      </c>
      <c r="AB16">
        <v>115.488821230388</v>
      </c>
      <c r="AC16">
        <v>115.691717357058</v>
      </c>
      <c r="AD16">
        <v>115.329341242648</v>
      </c>
      <c r="AE16">
        <v>114.69897430008</v>
      </c>
      <c r="AF16">
        <v>114.097897942279</v>
      </c>
      <c r="AG16">
        <v>113.82339358217</v>
      </c>
      <c r="AH16">
        <v>114.069395955605</v>
      </c>
      <c r="AI16">
        <v>114.616453090159</v>
      </c>
      <c r="AJ16">
        <v>115.141766336335</v>
      </c>
      <c r="AK16">
        <v>115.32253704463901</v>
      </c>
      <c r="AL16">
        <v>114.835966565574</v>
      </c>
    </row>
    <row r="17" spans="1:38" x14ac:dyDescent="0.2">
      <c r="A17" t="s">
        <v>48</v>
      </c>
      <c r="B17" t="s">
        <v>49</v>
      </c>
      <c r="C17">
        <v>31.743590986815398</v>
      </c>
      <c r="D17">
        <v>31.781233874481899</v>
      </c>
      <c r="E17">
        <v>31.755570352385899</v>
      </c>
      <c r="F17">
        <v>31.735614229502101</v>
      </c>
      <c r="G17">
        <v>31.790379314805001</v>
      </c>
      <c r="H17">
        <v>31.988879417268901</v>
      </c>
      <c r="I17">
        <v>32.387702268642499</v>
      </c>
      <c r="J17">
        <v>32.993731291770096</v>
      </c>
      <c r="K17">
        <v>33.801423832270103</v>
      </c>
      <c r="L17">
        <v>34.8052372357607</v>
      </c>
      <c r="M17">
        <v>35.999628847860301</v>
      </c>
      <c r="N17">
        <v>37.379667605629102</v>
      </c>
      <c r="O17">
        <v>38.9428688118943</v>
      </c>
      <c r="P17">
        <v>40.687359360924702</v>
      </c>
      <c r="Q17">
        <v>42.6112661469895</v>
      </c>
      <c r="R17">
        <v>44.712716064357501</v>
      </c>
      <c r="S17">
        <v>46.9908822180832</v>
      </c>
      <c r="T17">
        <v>49.449122556363299</v>
      </c>
      <c r="U17">
        <v>52.091841238179903</v>
      </c>
      <c r="V17">
        <v>54.923442422515201</v>
      </c>
      <c r="W17">
        <v>57.948330268351199</v>
      </c>
      <c r="X17">
        <v>61.156275530618402</v>
      </c>
      <c r="Y17">
        <v>64.478515348040204</v>
      </c>
      <c r="Z17">
        <v>67.831653455288404</v>
      </c>
      <c r="AA17">
        <v>71.132293587034496</v>
      </c>
      <c r="AB17">
        <v>74.297039477950406</v>
      </c>
      <c r="AC17">
        <v>77.247151151840498</v>
      </c>
      <c r="AD17">
        <v>79.922513789041005</v>
      </c>
      <c r="AE17">
        <v>82.267668859021001</v>
      </c>
      <c r="AF17">
        <v>84.227157831249301</v>
      </c>
      <c r="AG17">
        <v>85.745522175194992</v>
      </c>
      <c r="AH17">
        <v>86.7955822284531</v>
      </c>
      <c r="AI17">
        <v>87.463273801121602</v>
      </c>
      <c r="AJ17">
        <v>87.8628115714247</v>
      </c>
      <c r="AK17">
        <v>88.108410217586396</v>
      </c>
      <c r="AL17">
        <v>88.314284417830905</v>
      </c>
    </row>
    <row r="18" spans="1:38" x14ac:dyDescent="0.2">
      <c r="A18" t="s">
        <v>50</v>
      </c>
      <c r="B18" t="s">
        <v>51</v>
      </c>
      <c r="C18">
        <v>29.118513281446099</v>
      </c>
      <c r="D18">
        <v>30.1467800517912</v>
      </c>
      <c r="E18">
        <v>31.369142315058401</v>
      </c>
      <c r="F18">
        <v>32.787837045173397</v>
      </c>
      <c r="G18">
        <v>34.405101216061887</v>
      </c>
      <c r="H18">
        <v>36.223171801649499</v>
      </c>
      <c r="I18">
        <v>38.264369225873899</v>
      </c>
      <c r="J18">
        <v>40.631347712719197</v>
      </c>
      <c r="K18">
        <v>43.446844936181712</v>
      </c>
      <c r="L18">
        <v>46.833598570257386</v>
      </c>
      <c r="M18">
        <v>50.914346288942397</v>
      </c>
      <c r="N18">
        <v>55.737655287660502</v>
      </c>
      <c r="O18">
        <v>61.055410847545602</v>
      </c>
      <c r="P18">
        <v>66.545327771158995</v>
      </c>
      <c r="Q18">
        <v>71.885120861062205</v>
      </c>
      <c r="R18">
        <v>76.752504919816701</v>
      </c>
      <c r="S18">
        <v>80.882326895004212</v>
      </c>
      <c r="T18">
        <v>84.237962314286406</v>
      </c>
      <c r="U18">
        <v>86.839918850345711</v>
      </c>
      <c r="V18">
        <v>88.708704175863915</v>
      </c>
      <c r="W18">
        <v>89.864825963523288</v>
      </c>
      <c r="X18">
        <v>90.3567410740593</v>
      </c>
      <c r="Y18">
        <v>90.344703120420476</v>
      </c>
      <c r="Z18">
        <v>90.016914903609091</v>
      </c>
      <c r="AA18">
        <v>89.561579224626996</v>
      </c>
      <c r="AB18">
        <v>89.16689888447641</v>
      </c>
      <c r="AC18">
        <v>88.978586118268908</v>
      </c>
      <c r="AD18">
        <v>88.972390897553709</v>
      </c>
      <c r="AE18">
        <v>89.081572627989715</v>
      </c>
      <c r="AF18">
        <v>89.2393907152358</v>
      </c>
      <c r="AG18">
        <v>89.379104564950794</v>
      </c>
      <c r="AH18">
        <v>89.450817796405431</v>
      </c>
      <c r="AI18">
        <v>89.472010883317409</v>
      </c>
      <c r="AJ18">
        <v>89.477008513016415</v>
      </c>
      <c r="AK18">
        <v>89.500135372832091</v>
      </c>
      <c r="AL18">
        <v>89.575716150094095</v>
      </c>
    </row>
    <row r="19" spans="1:38" x14ac:dyDescent="0.2">
      <c r="A19" t="s">
        <v>52</v>
      </c>
      <c r="B19" t="s">
        <v>53</v>
      </c>
      <c r="C19">
        <v>34.084172831243698</v>
      </c>
      <c r="D19">
        <v>34.169428230096997</v>
      </c>
      <c r="E19">
        <v>34.436106070835599</v>
      </c>
      <c r="F19">
        <v>34.782321043693301</v>
      </c>
      <c r="G19">
        <v>35.106187838904098</v>
      </c>
      <c r="H19">
        <v>35.305821146701803</v>
      </c>
      <c r="I19">
        <v>35.3213896496774</v>
      </c>
      <c r="J19">
        <v>35.261277999850797</v>
      </c>
      <c r="K19">
        <v>35.275924841598894</v>
      </c>
      <c r="L19">
        <v>35.5157688192986</v>
      </c>
      <c r="M19">
        <v>36.131248577326801</v>
      </c>
      <c r="N19">
        <v>37.250488871282002</v>
      </c>
      <c r="O19">
        <v>38.912358901647799</v>
      </c>
      <c r="P19">
        <v>41.133413980129397</v>
      </c>
      <c r="Q19">
        <v>43.930209418431701</v>
      </c>
      <c r="R19">
        <v>47.319300528259888</v>
      </c>
      <c r="S19">
        <v>51.292104584199599</v>
      </c>
      <c r="T19">
        <v>55.739486712358797</v>
      </c>
      <c r="U19">
        <v>60.527174001725697</v>
      </c>
      <c r="V19">
        <v>65.5208935412887</v>
      </c>
      <c r="W19">
        <v>70.586372420036199</v>
      </c>
      <c r="X19">
        <v>75.579300086944201</v>
      </c>
      <c r="Y19">
        <v>80.315215430938906</v>
      </c>
      <c r="Z19">
        <v>84.599619700934099</v>
      </c>
      <c r="AA19">
        <v>88.238014145843607</v>
      </c>
      <c r="AB19">
        <v>91.035900014581202</v>
      </c>
      <c r="AC19">
        <v>92.869008626118799</v>
      </c>
      <c r="AD19">
        <v>93.893991579661403</v>
      </c>
      <c r="AE19">
        <v>94.33773054447191</v>
      </c>
      <c r="AF19">
        <v>94.427107189813199</v>
      </c>
      <c r="AG19">
        <v>94.389003184948507</v>
      </c>
      <c r="AH19">
        <v>94.399127479372297</v>
      </c>
      <c r="AI19">
        <v>94.428498143505493</v>
      </c>
      <c r="AJ19">
        <v>94.396960528000605</v>
      </c>
      <c r="AK19">
        <v>94.224359983510098</v>
      </c>
      <c r="AL19">
        <v>93.830541860686495</v>
      </c>
    </row>
    <row r="20" spans="1:38" x14ac:dyDescent="0.2">
      <c r="A20" t="s">
        <v>54</v>
      </c>
      <c r="B20" t="s">
        <v>55</v>
      </c>
      <c r="C20">
        <v>36.296430624388798</v>
      </c>
      <c r="D20">
        <v>39.174416777613388</v>
      </c>
      <c r="E20">
        <v>42.147072711046398</v>
      </c>
      <c r="F20">
        <v>45.201209017820219</v>
      </c>
      <c r="G20">
        <v>48.323636291067302</v>
      </c>
      <c r="H20">
        <v>51.501165123920401</v>
      </c>
      <c r="I20">
        <v>54.712055315214499</v>
      </c>
      <c r="J20">
        <v>57.900363486595502</v>
      </c>
      <c r="K20">
        <v>61.001595465412002</v>
      </c>
      <c r="L20">
        <v>63.951257079012301</v>
      </c>
      <c r="M20">
        <v>66.684854154745096</v>
      </c>
      <c r="N20">
        <v>69.147539568044607</v>
      </c>
      <c r="O20">
        <v>71.323054386688497</v>
      </c>
      <c r="P20">
        <v>73.204786726540405</v>
      </c>
      <c r="Q20">
        <v>74.786124703463912</v>
      </c>
      <c r="R20">
        <v>76.0604564333225</v>
      </c>
      <c r="S20">
        <v>77.02868576674021</v>
      </c>
      <c r="T20">
        <v>77.72177949338321</v>
      </c>
      <c r="U20">
        <v>78.178220137677798</v>
      </c>
      <c r="V20">
        <v>78.436490224050502</v>
      </c>
      <c r="W20">
        <v>78.535072276928091</v>
      </c>
      <c r="X20">
        <v>78.51148776473471</v>
      </c>
      <c r="Y20">
        <v>78.399413931885789</v>
      </c>
      <c r="Z20">
        <v>78.231566966794915</v>
      </c>
      <c r="AA20">
        <v>78.040663057875094</v>
      </c>
      <c r="AB20">
        <v>77.859418393539698</v>
      </c>
      <c r="AC20">
        <v>77.714421483751494</v>
      </c>
      <c r="AD20">
        <v>77.607750124670588</v>
      </c>
      <c r="AE20">
        <v>77.535354434006507</v>
      </c>
      <c r="AF20">
        <v>77.493184529468792</v>
      </c>
      <c r="AG20">
        <v>77.477190528767011</v>
      </c>
      <c r="AH20">
        <v>77.483816280385199</v>
      </c>
      <c r="AI20">
        <v>77.511480555906203</v>
      </c>
      <c r="AJ20">
        <v>77.559095857687296</v>
      </c>
      <c r="AK20">
        <v>77.625574688085905</v>
      </c>
      <c r="AL20">
        <v>77.709829549459414</v>
      </c>
    </row>
    <row r="21" spans="1:38" x14ac:dyDescent="0.2">
      <c r="A21" t="s">
        <v>56</v>
      </c>
      <c r="B21" t="s">
        <v>57</v>
      </c>
      <c r="C21">
        <v>37.586643308454398</v>
      </c>
      <c r="D21">
        <v>41.206520146178903</v>
      </c>
      <c r="E21">
        <v>44.907910164381803</v>
      </c>
      <c r="F21">
        <v>48.754441710070893</v>
      </c>
      <c r="G21">
        <v>52.809743130254297</v>
      </c>
      <c r="H21">
        <v>57.137442771940101</v>
      </c>
      <c r="I21">
        <v>61.772167670284993</v>
      </c>
      <c r="J21">
        <v>66.632539613041303</v>
      </c>
      <c r="K21">
        <v>71.608179076109806</v>
      </c>
      <c r="L21">
        <v>76.588706535391296</v>
      </c>
      <c r="M21">
        <v>81.463742466787011</v>
      </c>
      <c r="N21">
        <v>86.131231932460295</v>
      </c>
      <c r="O21">
        <v>90.522418339625801</v>
      </c>
      <c r="P21">
        <v>94.576869681760598</v>
      </c>
      <c r="Q21">
        <v>98.234153952341728</v>
      </c>
      <c r="R21">
        <v>101.433839144846</v>
      </c>
      <c r="S21">
        <v>104.129797857629</v>
      </c>
      <c r="T21">
        <v>106.33312110855501</v>
      </c>
      <c r="U21">
        <v>108.06920452036501</v>
      </c>
      <c r="V21">
        <v>109.36344371580201</v>
      </c>
      <c r="W21">
        <v>110.241234317607</v>
      </c>
      <c r="X21">
        <v>110.739018344057</v>
      </c>
      <c r="Y21">
        <v>110.937423395558</v>
      </c>
      <c r="Z21">
        <v>110.928123468051</v>
      </c>
      <c r="AA21">
        <v>110.80279255747899</v>
      </c>
      <c r="AB21">
        <v>110.653104659783</v>
      </c>
      <c r="AC21">
        <v>110.55350874023399</v>
      </c>
      <c r="AD21">
        <v>110.50955364143</v>
      </c>
      <c r="AE21">
        <v>110.50956317529899</v>
      </c>
      <c r="AF21">
        <v>110.54186115376901</v>
      </c>
      <c r="AG21">
        <v>110.594771388768</v>
      </c>
      <c r="AH21">
        <v>110.65720462073401</v>
      </c>
      <c r="AI21">
        <v>110.72041930413801</v>
      </c>
      <c r="AJ21">
        <v>110.776260821958</v>
      </c>
      <c r="AK21">
        <v>110.816574557175</v>
      </c>
      <c r="AL21">
        <v>110.833205892769</v>
      </c>
    </row>
    <row r="22" spans="1:38" x14ac:dyDescent="0.2">
      <c r="A22" t="s">
        <v>58</v>
      </c>
      <c r="B22" t="s">
        <v>59</v>
      </c>
      <c r="C22">
        <v>38.170432904769612</v>
      </c>
      <c r="D22">
        <v>38.266859711452099</v>
      </c>
      <c r="E22">
        <v>38.570448633043398</v>
      </c>
      <c r="F22">
        <v>38.962766827044099</v>
      </c>
      <c r="G22">
        <v>39.325381450955298</v>
      </c>
      <c r="H22">
        <v>39.539859662277799</v>
      </c>
      <c r="I22">
        <v>39.542258457153387</v>
      </c>
      <c r="J22">
        <v>39.486594186287803</v>
      </c>
      <c r="K22">
        <v>39.581373039027397</v>
      </c>
      <c r="L22">
        <v>40.035101204718998</v>
      </c>
      <c r="M22">
        <v>41.056284872709</v>
      </c>
      <c r="N22">
        <v>42.8231439776212</v>
      </c>
      <c r="O22">
        <v>45.392753435187601</v>
      </c>
      <c r="P22">
        <v>48.791901906417401</v>
      </c>
      <c r="Q22">
        <v>53.047378052319708</v>
      </c>
      <c r="R22">
        <v>58.185970533903713</v>
      </c>
      <c r="S22">
        <v>64.134227267906397</v>
      </c>
      <c r="T22">
        <v>70.417733193975906</v>
      </c>
      <c r="U22">
        <v>76.461832507488097</v>
      </c>
      <c r="V22">
        <v>81.691869403818899</v>
      </c>
      <c r="W22">
        <v>85.533188078344196</v>
      </c>
      <c r="X22">
        <v>87.592766837709902</v>
      </c>
      <c r="Y22">
        <v>88.20412043364081</v>
      </c>
      <c r="Z22">
        <v>87.882397729131796</v>
      </c>
      <c r="AA22">
        <v>87.142747587177695</v>
      </c>
      <c r="AB22">
        <v>86.500318870773199</v>
      </c>
      <c r="AC22">
        <v>86.350696755495591</v>
      </c>
      <c r="AD22">
        <v>86.611211667251098</v>
      </c>
      <c r="AE22">
        <v>87.079630344528297</v>
      </c>
      <c r="AF22">
        <v>87.553719525815907</v>
      </c>
      <c r="AG22">
        <v>87.831245949602419</v>
      </c>
      <c r="AH22">
        <v>87.774102816539823</v>
      </c>
      <c r="AI22">
        <v>87.500689175932195</v>
      </c>
      <c r="AJ22">
        <v>87.193530539247092</v>
      </c>
      <c r="AK22">
        <v>87.035152417951792</v>
      </c>
      <c r="AL22">
        <v>87.208080323513911</v>
      </c>
    </row>
    <row r="23" spans="1:38" x14ac:dyDescent="0.2">
      <c r="A23" t="s">
        <v>60</v>
      </c>
      <c r="B23" t="s">
        <v>61</v>
      </c>
      <c r="C23">
        <v>31.88042008528911</v>
      </c>
      <c r="D23">
        <v>32.782345973980703</v>
      </c>
      <c r="E23">
        <v>33.477134987658097</v>
      </c>
      <c r="F23">
        <v>33.956008589752898</v>
      </c>
      <c r="G23">
        <v>34.210188243696798</v>
      </c>
      <c r="H23">
        <v>34.230895412921598</v>
      </c>
      <c r="I23">
        <v>34.049062368766897</v>
      </c>
      <c r="J23">
        <v>33.854464614205298</v>
      </c>
      <c r="K23">
        <v>33.876588460117198</v>
      </c>
      <c r="L23">
        <v>34.344920217382999</v>
      </c>
      <c r="M23">
        <v>35.488946196883496</v>
      </c>
      <c r="N23">
        <v>37.477864566934286</v>
      </c>
      <c r="O23">
        <v>40.239720925592607</v>
      </c>
      <c r="P23">
        <v>43.642272728350697</v>
      </c>
      <c r="Q23">
        <v>47.553277430701101</v>
      </c>
      <c r="R23">
        <v>51.8404924881361</v>
      </c>
      <c r="S23">
        <v>56.406522895901503</v>
      </c>
      <c r="T23">
        <v>61.293363808257197</v>
      </c>
      <c r="U23">
        <v>66.5778579192162</v>
      </c>
      <c r="V23">
        <v>72.33684792279179</v>
      </c>
      <c r="W23">
        <v>78.647176512997206</v>
      </c>
      <c r="X23">
        <v>85.482330291005098</v>
      </c>
      <c r="Y23">
        <v>92.402371486626791</v>
      </c>
      <c r="Z23">
        <v>98.864006236833006</v>
      </c>
      <c r="AA23">
        <v>104.32394067859499</v>
      </c>
      <c r="AB23">
        <v>108.238880948882</v>
      </c>
      <c r="AC23">
        <v>110.24649526838699</v>
      </c>
      <c r="AD23">
        <v>110.708300192679</v>
      </c>
      <c r="AE23">
        <v>110.166774361048</v>
      </c>
      <c r="AF23">
        <v>109.164396412784</v>
      </c>
      <c r="AG23">
        <v>108.24364498717701</v>
      </c>
      <c r="AH23">
        <v>107.828117758758</v>
      </c>
      <c r="AI23">
        <v>107.86588854301399</v>
      </c>
      <c r="AJ23">
        <v>108.186150190674</v>
      </c>
      <c r="AK23">
        <v>108.61809555246499</v>
      </c>
      <c r="AL23">
        <v>108.990917479115</v>
      </c>
    </row>
    <row r="24" spans="1:38" x14ac:dyDescent="0.2">
      <c r="A24" t="s">
        <v>62</v>
      </c>
      <c r="B24" t="s">
        <v>63</v>
      </c>
      <c r="C24">
        <v>33.7922959289128</v>
      </c>
      <c r="D24">
        <v>33.402417823883901</v>
      </c>
      <c r="E24">
        <v>32.726311461950999</v>
      </c>
      <c r="F24">
        <v>31.96007862734</v>
      </c>
      <c r="G24">
        <v>31.299821104276901</v>
      </c>
      <c r="H24">
        <v>30.941640676987799</v>
      </c>
      <c r="I24">
        <v>31.05696943776211</v>
      </c>
      <c r="J24">
        <v>31.718560711143201</v>
      </c>
      <c r="K24">
        <v>32.974498129737597</v>
      </c>
      <c r="L24">
        <v>34.872865326152301</v>
      </c>
      <c r="M24">
        <v>37.461745932993999</v>
      </c>
      <c r="N24">
        <v>40.757878255425702</v>
      </c>
      <c r="O24">
        <v>44.652619288834707</v>
      </c>
      <c r="P24">
        <v>49.005980701165001</v>
      </c>
      <c r="Q24">
        <v>53.677974160360101</v>
      </c>
      <c r="R24">
        <v>58.528611334363802</v>
      </c>
      <c r="S24">
        <v>63.403591264217397</v>
      </c>
      <c r="T24">
        <v>68.091362483353208</v>
      </c>
      <c r="U24">
        <v>72.366060898300802</v>
      </c>
      <c r="V24">
        <v>76.001822415589999</v>
      </c>
      <c r="W24">
        <v>78.772782941750492</v>
      </c>
      <c r="X24">
        <v>80.5286211116304</v>
      </c>
      <c r="Y24">
        <v>81.421186473350289</v>
      </c>
      <c r="Z24">
        <v>81.677871303348994</v>
      </c>
      <c r="AA24">
        <v>81.526067878065305</v>
      </c>
      <c r="AB24">
        <v>81.193168473938087</v>
      </c>
      <c r="AC24">
        <v>80.870788194996592</v>
      </c>
      <c r="AD24">
        <v>80.607433455631593</v>
      </c>
      <c r="AE24">
        <v>80.415833497824295</v>
      </c>
      <c r="AF24">
        <v>80.308717563555902</v>
      </c>
      <c r="AG24">
        <v>80.298814894807791</v>
      </c>
      <c r="AH24">
        <v>80.394436055050207</v>
      </c>
      <c r="AI24">
        <v>80.586216893710301</v>
      </c>
      <c r="AJ24">
        <v>80.860374581704207</v>
      </c>
      <c r="AK24">
        <v>81.203126289948088</v>
      </c>
      <c r="AL24">
        <v>81.600689189358306</v>
      </c>
    </row>
    <row r="25" spans="1:38" x14ac:dyDescent="0.2">
      <c r="A25" t="s">
        <v>64</v>
      </c>
      <c r="B25" t="s">
        <v>65</v>
      </c>
      <c r="C25">
        <v>18.0195428471187</v>
      </c>
      <c r="D25">
        <v>17.753740048270299</v>
      </c>
      <c r="E25">
        <v>17.012013980861799</v>
      </c>
      <c r="F25">
        <v>16.060570890578699</v>
      </c>
      <c r="G25">
        <v>15.1656170231066</v>
      </c>
      <c r="H25">
        <v>14.5933586241309</v>
      </c>
      <c r="I25">
        <v>14.5477500454167</v>
      </c>
      <c r="J25">
        <v>14.9837380630468</v>
      </c>
      <c r="K25">
        <v>15.794017559183199</v>
      </c>
      <c r="L25">
        <v>16.871283415988302</v>
      </c>
      <c r="M25">
        <v>18.108230515624101</v>
      </c>
      <c r="N25">
        <v>19.4278824083434</v>
      </c>
      <c r="O25">
        <v>20.8745773167606</v>
      </c>
      <c r="P25">
        <v>22.5229821315808</v>
      </c>
      <c r="Q25">
        <v>24.447763743508698</v>
      </c>
      <c r="R25">
        <v>26.7235890432495</v>
      </c>
      <c r="S25">
        <v>29.40093674261</v>
      </c>
      <c r="T25">
        <v>32.433532837804997</v>
      </c>
      <c r="U25">
        <v>35.750915146151208</v>
      </c>
      <c r="V25">
        <v>39.282621484965397</v>
      </c>
      <c r="W25">
        <v>42.958189671564213</v>
      </c>
      <c r="X25">
        <v>46.776093822275293</v>
      </c>
      <c r="Y25">
        <v>51.010553249469787</v>
      </c>
      <c r="Z25">
        <v>56.004723564529492</v>
      </c>
      <c r="AA25">
        <v>62.101760378836502</v>
      </c>
      <c r="AB25">
        <v>69.644819303772792</v>
      </c>
      <c r="AC25">
        <v>78.797696079311592</v>
      </c>
      <c r="AD25">
        <v>89.006746959791514</v>
      </c>
      <c r="AE25">
        <v>99.538968328142587</v>
      </c>
      <c r="AF25">
        <v>109.661356567295</v>
      </c>
      <c r="AG25">
        <v>118.64090806017801</v>
      </c>
      <c r="AH25">
        <v>125.886522920367</v>
      </c>
      <c r="AI25">
        <v>131.374716184009</v>
      </c>
      <c r="AJ25">
        <v>135.223906617898</v>
      </c>
      <c r="AK25">
        <v>137.552512988827</v>
      </c>
      <c r="AL25">
        <v>138.47895406358799</v>
      </c>
    </row>
    <row r="26" spans="1:38" x14ac:dyDescent="0.2">
      <c r="A26" t="s">
        <v>66</v>
      </c>
      <c r="B26" t="s">
        <v>67</v>
      </c>
      <c r="C26">
        <v>19.785143644045899</v>
      </c>
      <c r="D26">
        <v>22.303377258529999</v>
      </c>
      <c r="E26">
        <v>24.8847577482763</v>
      </c>
      <c r="F26">
        <v>27.422793468809001</v>
      </c>
      <c r="G26">
        <v>29.810992775652299</v>
      </c>
      <c r="H26">
        <v>31.9428640243305</v>
      </c>
      <c r="I26">
        <v>33.728371393450502</v>
      </c>
      <c r="J26">
        <v>35.143302353949203</v>
      </c>
      <c r="K26">
        <v>36.1799001998465</v>
      </c>
      <c r="L26">
        <v>36.830408225161797</v>
      </c>
      <c r="M26">
        <v>37.087069723914901</v>
      </c>
      <c r="N26">
        <v>36.9728116168436</v>
      </c>
      <c r="O26">
        <v>36.633295331558998</v>
      </c>
      <c r="P26">
        <v>36.244865922390296</v>
      </c>
      <c r="Q26">
        <v>35.983868443666701</v>
      </c>
      <c r="R26">
        <v>36.0266479497174</v>
      </c>
      <c r="S26">
        <v>36.517100405616603</v>
      </c>
      <c r="T26">
        <v>37.469325419416798</v>
      </c>
      <c r="U26">
        <v>38.864973509915501</v>
      </c>
      <c r="V26">
        <v>40.685695195910199</v>
      </c>
      <c r="W26">
        <v>42.913140996198393</v>
      </c>
      <c r="X26">
        <v>45.525252798055199</v>
      </c>
      <c r="Y26">
        <v>48.485137962666101</v>
      </c>
      <c r="Z26">
        <v>51.752195219694393</v>
      </c>
      <c r="AA26">
        <v>55.2858232988035</v>
      </c>
      <c r="AB26">
        <v>59.045420929656487</v>
      </c>
      <c r="AC26">
        <v>62.951263519314303</v>
      </c>
      <c r="AD26">
        <v>66.767133184427706</v>
      </c>
      <c r="AE26">
        <v>70.2176887190451</v>
      </c>
      <c r="AF26">
        <v>73.0275889172148</v>
      </c>
      <c r="AG26">
        <v>74.921492572985414</v>
      </c>
      <c r="AH26">
        <v>75.710497951061001</v>
      </c>
      <c r="AI26">
        <v>75.55146119876909</v>
      </c>
      <c r="AJ26">
        <v>74.687677934093202</v>
      </c>
      <c r="AK26">
        <v>73.362443775016601</v>
      </c>
      <c r="AL26">
        <v>71.819054339522793</v>
      </c>
    </row>
    <row r="27" spans="1:38" x14ac:dyDescent="0.2">
      <c r="A27" t="s">
        <v>68</v>
      </c>
      <c r="B27" t="s">
        <v>69</v>
      </c>
      <c r="C27">
        <v>28.66469346547861</v>
      </c>
      <c r="D27">
        <v>29.314085304992691</v>
      </c>
      <c r="E27">
        <v>30.040269552666309</v>
      </c>
      <c r="F27">
        <v>30.90222024237989</v>
      </c>
      <c r="G27">
        <v>31.958911408013801</v>
      </c>
      <c r="H27">
        <v>33.269317083448598</v>
      </c>
      <c r="I27">
        <v>34.897124308343997</v>
      </c>
      <c r="J27">
        <v>36.924872145477401</v>
      </c>
      <c r="K27">
        <v>39.439812663405398</v>
      </c>
      <c r="L27">
        <v>42.529197930684788</v>
      </c>
      <c r="M27">
        <v>46.2802800158723</v>
      </c>
      <c r="N27">
        <v>50.754909683755599</v>
      </c>
      <c r="O27">
        <v>55.913332484046201</v>
      </c>
      <c r="P27">
        <v>61.690392662686612</v>
      </c>
      <c r="Q27">
        <v>68.020934465619405</v>
      </c>
      <c r="R27">
        <v>74.839802138787093</v>
      </c>
      <c r="S27">
        <v>82.031375982465207</v>
      </c>
      <c r="T27">
        <v>89.278180514261209</v>
      </c>
      <c r="U27">
        <v>96.212276306115399</v>
      </c>
      <c r="V27">
        <v>102.46572392996799</v>
      </c>
      <c r="W27">
        <v>107.67058395776</v>
      </c>
      <c r="X27">
        <v>111.556337985922</v>
      </c>
      <c r="Y27">
        <v>114.24215170884101</v>
      </c>
      <c r="Z27">
        <v>115.944611845395</v>
      </c>
      <c r="AA27">
        <v>116.880305114462</v>
      </c>
      <c r="AB27">
        <v>117.26581823492</v>
      </c>
      <c r="AC27">
        <v>117.300863354679</v>
      </c>
      <c r="AD27">
        <v>117.117654337777</v>
      </c>
      <c r="AE27">
        <v>116.83153047728101</v>
      </c>
      <c r="AF27">
        <v>116.557831066262</v>
      </c>
      <c r="AG27">
        <v>116.411895397789</v>
      </c>
      <c r="AH27">
        <v>116.477142074741</v>
      </c>
      <c r="AI27">
        <v>116.709306939236</v>
      </c>
      <c r="AJ27">
        <v>117.03220514320201</v>
      </c>
      <c r="AK27">
        <v>117.36965183856699</v>
      </c>
      <c r="AL27">
        <v>117.64546217725901</v>
      </c>
    </row>
    <row r="28" spans="1:38" x14ac:dyDescent="0.2">
      <c r="A28" t="s">
        <v>70</v>
      </c>
      <c r="B28" t="s">
        <v>71</v>
      </c>
      <c r="C28">
        <v>35.7831140302332</v>
      </c>
      <c r="D28">
        <v>36.130160147109301</v>
      </c>
      <c r="E28">
        <v>36.550898376309398</v>
      </c>
      <c r="F28">
        <v>37.087035103276207</v>
      </c>
      <c r="G28">
        <v>37.780276713452501</v>
      </c>
      <c r="H28">
        <v>38.672329592281102</v>
      </c>
      <c r="I28">
        <v>39.815111293296113</v>
      </c>
      <c r="J28">
        <v>41.323555513853499</v>
      </c>
      <c r="K28">
        <v>43.336611105894299</v>
      </c>
      <c r="L28">
        <v>45.9932741952858</v>
      </c>
      <c r="M28">
        <v>49.432540907895401</v>
      </c>
      <c r="N28">
        <v>53.784186305056899</v>
      </c>
      <c r="O28">
        <v>59.087397710128897</v>
      </c>
      <c r="P28">
        <v>65.329945790631996</v>
      </c>
      <c r="Q28">
        <v>72.499011065956708</v>
      </c>
      <c r="R28">
        <v>80.581774055493497</v>
      </c>
      <c r="S28">
        <v>89.552514257062697</v>
      </c>
      <c r="T28">
        <v>99.168814321797925</v>
      </c>
      <c r="U28">
        <v>109.008448912698</v>
      </c>
      <c r="V28">
        <v>118.643750074289</v>
      </c>
      <c r="W28">
        <v>127.647049851093</v>
      </c>
      <c r="X28">
        <v>135.596141918043</v>
      </c>
      <c r="Y28">
        <v>142.24925603614</v>
      </c>
      <c r="Z28">
        <v>147.58207576966001</v>
      </c>
      <c r="AA28">
        <v>151.583230769773</v>
      </c>
      <c r="AB28">
        <v>154.24135068765</v>
      </c>
      <c r="AC28">
        <v>155.54674613283001</v>
      </c>
      <c r="AD28">
        <v>155.63618121282499</v>
      </c>
      <c r="AE28">
        <v>154.90444714492099</v>
      </c>
      <c r="AF28">
        <v>153.77260012093001</v>
      </c>
      <c r="AG28">
        <v>152.661696332665</v>
      </c>
      <c r="AH28">
        <v>151.99257766834299</v>
      </c>
      <c r="AI28">
        <v>152.07721978817401</v>
      </c>
      <c r="AJ28">
        <v>152.94193165566</v>
      </c>
      <c r="AK28">
        <v>154.56673265704299</v>
      </c>
      <c r="AL28">
        <v>156.93164217856301</v>
      </c>
    </row>
    <row r="29" spans="1:38" x14ac:dyDescent="0.2">
      <c r="A29" t="s">
        <v>72</v>
      </c>
      <c r="B29" t="s">
        <v>73</v>
      </c>
      <c r="C29">
        <v>27.4321528415975</v>
      </c>
      <c r="D29">
        <v>29.446485712796001</v>
      </c>
      <c r="E29">
        <v>29.010111299470701</v>
      </c>
      <c r="F29">
        <v>27.139910244201399</v>
      </c>
      <c r="G29">
        <v>24.852763189568002</v>
      </c>
      <c r="H29">
        <v>23.165550778150202</v>
      </c>
      <c r="I29">
        <v>22.840116255826999</v>
      </c>
      <c r="J29">
        <v>23.6181532816735</v>
      </c>
      <c r="K29">
        <v>24.986318118064201</v>
      </c>
      <c r="L29">
        <v>26.431267027373298</v>
      </c>
      <c r="M29">
        <v>27.439656271975299</v>
      </c>
      <c r="N29">
        <v>27.65619848119211</v>
      </c>
      <c r="O29">
        <v>27.35783175213669</v>
      </c>
      <c r="P29">
        <v>26.979550548869799</v>
      </c>
      <c r="Q29">
        <v>26.956349335451801</v>
      </c>
      <c r="R29">
        <v>27.723222575943499</v>
      </c>
      <c r="S29">
        <v>29.618648614953301</v>
      </c>
      <c r="T29">
        <v>32.595041319281897</v>
      </c>
      <c r="U29">
        <v>36.508298436277599</v>
      </c>
      <c r="V29">
        <v>41.214317713288999</v>
      </c>
      <c r="W29">
        <v>46.568996897664391</v>
      </c>
      <c r="X29">
        <v>52.472601940962498</v>
      </c>
      <c r="Y29">
        <v>59.002871611582101</v>
      </c>
      <c r="Z29">
        <v>66.281912882132303</v>
      </c>
      <c r="AA29">
        <v>74.431832725221994</v>
      </c>
      <c r="AB29">
        <v>83.574738113460413</v>
      </c>
      <c r="AC29">
        <v>93.771406812840297</v>
      </c>
      <c r="AD29">
        <v>104.83729976289</v>
      </c>
      <c r="AE29">
        <v>116.526548696521</v>
      </c>
      <c r="AF29">
        <v>128.59328534664701</v>
      </c>
      <c r="AG29">
        <v>140.79164144617801</v>
      </c>
      <c r="AH29">
        <v>152.768170492042</v>
      </c>
      <c r="AI29">
        <v>163.73911303721701</v>
      </c>
      <c r="AJ29">
        <v>172.813131398699</v>
      </c>
      <c r="AK29">
        <v>179.09888789348</v>
      </c>
      <c r="AL29">
        <v>181.70504483855601</v>
      </c>
    </row>
    <row r="30" spans="1:38" x14ac:dyDescent="0.2">
      <c r="A30" t="s">
        <v>74</v>
      </c>
      <c r="B30" t="s">
        <v>75</v>
      </c>
      <c r="C30">
        <v>44.489355358240992</v>
      </c>
      <c r="D30">
        <v>45.001561744795403</v>
      </c>
      <c r="E30">
        <v>45.557896901201723</v>
      </c>
      <c r="F30">
        <v>46.039306033735294</v>
      </c>
      <c r="G30">
        <v>46.326734348671799</v>
      </c>
      <c r="H30">
        <v>46.301127052286397</v>
      </c>
      <c r="I30">
        <v>45.894709315668713</v>
      </c>
      <c r="J30">
        <v>45.244826169163112</v>
      </c>
      <c r="K30">
        <v>44.540102607928503</v>
      </c>
      <c r="L30">
        <v>43.969163627123201</v>
      </c>
      <c r="M30">
        <v>43.720634221906003</v>
      </c>
      <c r="N30">
        <v>43.945069610150902</v>
      </c>
      <c r="O30">
        <v>44.640745900594702</v>
      </c>
      <c r="P30">
        <v>45.767869424689401</v>
      </c>
      <c r="Q30">
        <v>47.286646513887099</v>
      </c>
      <c r="R30">
        <v>49.157283499640208</v>
      </c>
      <c r="S30">
        <v>51.307852065063287</v>
      </c>
      <c r="T30">
        <v>53.537885299921292</v>
      </c>
      <c r="U30">
        <v>55.614781645641898</v>
      </c>
      <c r="V30">
        <v>57.305939543652599</v>
      </c>
      <c r="W30">
        <v>58.378757435380898</v>
      </c>
      <c r="X30">
        <v>58.715952067563101</v>
      </c>
      <c r="Y30">
        <v>58.661513408170102</v>
      </c>
      <c r="Z30">
        <v>58.674749730481388</v>
      </c>
      <c r="AA30">
        <v>59.214969307776613</v>
      </c>
      <c r="AB30">
        <v>60.741480413335204</v>
      </c>
      <c r="AC30">
        <v>63.613817860162698</v>
      </c>
      <c r="AD30">
        <v>67.792422620167997</v>
      </c>
      <c r="AE30">
        <v>73.137962204985996</v>
      </c>
      <c r="AF30">
        <v>79.511104126251297</v>
      </c>
      <c r="AG30">
        <v>86.772515895598787</v>
      </c>
      <c r="AH30">
        <v>94.795752511373991</v>
      </c>
      <c r="AI30">
        <v>103.505918918765</v>
      </c>
      <c r="AJ30">
        <v>112.84100754967</v>
      </c>
      <c r="AK30">
        <v>122.739010835988</v>
      </c>
      <c r="AL30">
        <v>133.13792120961699</v>
      </c>
    </row>
    <row r="31" spans="1:38" x14ac:dyDescent="0.2">
      <c r="A31" t="s">
        <v>76</v>
      </c>
      <c r="B31" t="s">
        <v>77</v>
      </c>
      <c r="C31">
        <v>37.383902692960703</v>
      </c>
      <c r="D31">
        <v>38.812685263777603</v>
      </c>
      <c r="E31">
        <v>40.2398378787545</v>
      </c>
      <c r="F31">
        <v>41.565617206305603</v>
      </c>
      <c r="G31">
        <v>42.690279914845704</v>
      </c>
      <c r="H31">
        <v>43.514082672789002</v>
      </c>
      <c r="I31">
        <v>43.979204941138001</v>
      </c>
      <c r="J31">
        <v>44.286544155522698</v>
      </c>
      <c r="K31">
        <v>44.73559394895571</v>
      </c>
      <c r="L31">
        <v>45.6260420414525</v>
      </c>
      <c r="M31">
        <v>47.257576153028211</v>
      </c>
      <c r="N31">
        <v>49.901404164393298</v>
      </c>
      <c r="O31">
        <v>53.548948014926211</v>
      </c>
      <c r="P31">
        <v>58.032826060040712</v>
      </c>
      <c r="Q31">
        <v>63.183833945435303</v>
      </c>
      <c r="R31">
        <v>68.832767316808301</v>
      </c>
      <c r="S31">
        <v>74.809432867825294</v>
      </c>
      <c r="T31">
        <v>80.927025988476004</v>
      </c>
      <c r="U31">
        <v>86.984958549792978</v>
      </c>
      <c r="V31">
        <v>92.782225208669985</v>
      </c>
      <c r="W31">
        <v>98.117820622000792</v>
      </c>
      <c r="X31">
        <v>102.79374593291401</v>
      </c>
      <c r="Y31">
        <v>106.711327681653</v>
      </c>
      <c r="Z31">
        <v>109.891595101167</v>
      </c>
      <c r="AA31">
        <v>112.362703910299</v>
      </c>
      <c r="AB31">
        <v>114.15280982789</v>
      </c>
      <c r="AC31">
        <v>115.29051211900099</v>
      </c>
      <c r="AD31">
        <v>115.84305401287899</v>
      </c>
      <c r="AE31">
        <v>115.945763083139</v>
      </c>
      <c r="AF31">
        <v>115.74089731304301</v>
      </c>
      <c r="AG31">
        <v>115.370714685851</v>
      </c>
      <c r="AH31">
        <v>114.97739722540101</v>
      </c>
      <c r="AI31">
        <v>114.664539567894</v>
      </c>
      <c r="AJ31">
        <v>114.434482436693</v>
      </c>
      <c r="AK31">
        <v>114.27315931948</v>
      </c>
      <c r="AL31">
        <v>114.16650370393</v>
      </c>
    </row>
    <row r="32" spans="1:38" x14ac:dyDescent="0.2">
      <c r="A32" t="s">
        <v>78</v>
      </c>
      <c r="B32" t="s">
        <v>79</v>
      </c>
      <c r="C32">
        <v>19.679794670600899</v>
      </c>
      <c r="D32">
        <v>19.4831649041788</v>
      </c>
      <c r="E32">
        <v>20.914202761755401</v>
      </c>
      <c r="F32">
        <v>23.2337857111083</v>
      </c>
      <c r="G32">
        <v>25.7027912200152</v>
      </c>
      <c r="H32">
        <v>27.582096756253598</v>
      </c>
      <c r="I32">
        <v>28.325727402263801</v>
      </c>
      <c r="J32">
        <v>28.160298699135609</v>
      </c>
      <c r="K32">
        <v>27.505573802621608</v>
      </c>
      <c r="L32">
        <v>26.781315868474302</v>
      </c>
      <c r="M32">
        <v>26.407288052445999</v>
      </c>
      <c r="N32">
        <v>26.69908795397</v>
      </c>
      <c r="O32">
        <v>27.555650947201499</v>
      </c>
      <c r="P32">
        <v>28.771746849976509</v>
      </c>
      <c r="Q32">
        <v>30.1421454801309</v>
      </c>
      <c r="R32">
        <v>31.461616655500801</v>
      </c>
      <c r="S32">
        <v>32.571179168896201</v>
      </c>
      <c r="T32">
        <v>33.4968477130232</v>
      </c>
      <c r="U32">
        <v>34.310885955562199</v>
      </c>
      <c r="V32">
        <v>35.0855575641935</v>
      </c>
      <c r="W32">
        <v>35.893126206597501</v>
      </c>
      <c r="X32">
        <v>36.791008467775796</v>
      </c>
      <c r="Y32">
        <v>37.777232602016703</v>
      </c>
      <c r="Z32">
        <v>38.834979780929601</v>
      </c>
      <c r="AA32">
        <v>39.947431176124198</v>
      </c>
      <c r="AB32">
        <v>41.097767959210202</v>
      </c>
      <c r="AC32">
        <v>42.296362369680203</v>
      </c>
      <c r="AD32">
        <v>43.662350918559703</v>
      </c>
      <c r="AE32">
        <v>45.342061184757299</v>
      </c>
      <c r="AF32">
        <v>47.4818207471817</v>
      </c>
      <c r="AG32">
        <v>50.2279571847413</v>
      </c>
      <c r="AH32">
        <v>53.595609608955897</v>
      </c>
      <c r="AI32">
        <v>57.075163261788788</v>
      </c>
      <c r="AJ32">
        <v>60.025814917814209</v>
      </c>
      <c r="AK32">
        <v>61.806761351606497</v>
      </c>
      <c r="AL32">
        <v>61.7771993377402</v>
      </c>
    </row>
    <row r="33" spans="1:38" x14ac:dyDescent="0.2">
      <c r="A33" t="s">
        <v>80</v>
      </c>
      <c r="B33" t="s">
        <v>81</v>
      </c>
      <c r="C33">
        <v>37.891757011217713</v>
      </c>
      <c r="D33">
        <v>38.440225010748293</v>
      </c>
      <c r="E33">
        <v>39.017144065159712</v>
      </c>
      <c r="F33">
        <v>39.624584223347703</v>
      </c>
      <c r="G33">
        <v>40.264615534208502</v>
      </c>
      <c r="H33">
        <v>40.939308046637997</v>
      </c>
      <c r="I33">
        <v>41.650708048187397</v>
      </c>
      <c r="J33">
        <v>42.400766781028302</v>
      </c>
      <c r="K33">
        <v>43.1914117259875</v>
      </c>
      <c r="L33">
        <v>44.024570363891698</v>
      </c>
      <c r="M33">
        <v>44.902170175567697</v>
      </c>
      <c r="N33">
        <v>45.828789290853699</v>
      </c>
      <c r="O33">
        <v>46.819608435632887</v>
      </c>
      <c r="P33">
        <v>47.892458984800207</v>
      </c>
      <c r="Q33">
        <v>49.065172313250287</v>
      </c>
      <c r="R33">
        <v>50.355579795877887</v>
      </c>
      <c r="S33">
        <v>51.772802710901303</v>
      </c>
      <c r="T33">
        <v>53.291121949833013</v>
      </c>
      <c r="U33">
        <v>54.876108307509213</v>
      </c>
      <c r="V33">
        <v>56.493332578765788</v>
      </c>
      <c r="W33">
        <v>58.108365558438997</v>
      </c>
      <c r="X33">
        <v>59.684087409321798</v>
      </c>
      <c r="Y33">
        <v>61.172615766034802</v>
      </c>
      <c r="Z33">
        <v>62.523377631155398</v>
      </c>
      <c r="AA33">
        <v>63.685800007261292</v>
      </c>
      <c r="AB33">
        <v>64.609309896929901</v>
      </c>
      <c r="AC33">
        <v>65.256323595711294</v>
      </c>
      <c r="AD33">
        <v>65.641214571046604</v>
      </c>
      <c r="AE33">
        <v>65.791345583349099</v>
      </c>
      <c r="AF33">
        <v>65.734079393032502</v>
      </c>
      <c r="AG33">
        <v>65.49677876051021</v>
      </c>
      <c r="AH33">
        <v>65.109595183184396</v>
      </c>
      <c r="AI33">
        <v>64.613835106410804</v>
      </c>
      <c r="AJ33">
        <v>64.053593712533797</v>
      </c>
      <c r="AK33">
        <v>63.472966183897597</v>
      </c>
      <c r="AL33">
        <v>62.916047702846612</v>
      </c>
    </row>
    <row r="34" spans="1:38" x14ac:dyDescent="0.2">
      <c r="A34" t="s">
        <v>82</v>
      </c>
      <c r="B34" t="s">
        <v>83</v>
      </c>
      <c r="C34">
        <v>34.387027453501403</v>
      </c>
      <c r="D34">
        <v>34.869876209330599</v>
      </c>
      <c r="E34">
        <v>35.396412814167292</v>
      </c>
      <c r="F34">
        <v>35.851463926531402</v>
      </c>
      <c r="G34">
        <v>36.119856204942998</v>
      </c>
      <c r="H34">
        <v>36.086416307922001</v>
      </c>
      <c r="I34">
        <v>35.690633803469893</v>
      </c>
      <c r="J34">
        <v>35.090649897513202</v>
      </c>
      <c r="K34">
        <v>34.499268705459798</v>
      </c>
      <c r="L34">
        <v>34.129294342717898</v>
      </c>
      <c r="M34">
        <v>34.193530924695203</v>
      </c>
      <c r="N34">
        <v>34.837922557658402</v>
      </c>
      <c r="O34">
        <v>35.940973311308397</v>
      </c>
      <c r="P34">
        <v>37.314327246204797</v>
      </c>
      <c r="Q34">
        <v>38.769628422907097</v>
      </c>
      <c r="R34">
        <v>40.118520901974897</v>
      </c>
      <c r="S34">
        <v>41.199443627425403</v>
      </c>
      <c r="T34">
        <v>41.958015077106502</v>
      </c>
      <c r="U34">
        <v>42.3666486123239</v>
      </c>
      <c r="V34">
        <v>42.397757594383201</v>
      </c>
      <c r="W34">
        <v>42.023755384589897</v>
      </c>
      <c r="X34">
        <v>41.265482699366103</v>
      </c>
      <c r="Y34">
        <v>40.337489675600096</v>
      </c>
      <c r="Z34">
        <v>39.502753805296287</v>
      </c>
      <c r="AA34">
        <v>39.024252580459297</v>
      </c>
      <c r="AB34">
        <v>39.1649634930939</v>
      </c>
      <c r="AC34">
        <v>40.102637314379287</v>
      </c>
      <c r="AD34">
        <v>41.674117932193703</v>
      </c>
      <c r="AE34">
        <v>43.631022513589791</v>
      </c>
      <c r="AF34">
        <v>45.724968225620501</v>
      </c>
      <c r="AG34">
        <v>47.707572235338603</v>
      </c>
      <c r="AH34">
        <v>49.398717059047101</v>
      </c>
      <c r="AI34">
        <v>50.891346610049197</v>
      </c>
      <c r="AJ34">
        <v>52.346670150898298</v>
      </c>
      <c r="AK34">
        <v>53.925896944147603</v>
      </c>
      <c r="AL34">
        <v>55.790236252350503</v>
      </c>
    </row>
    <row r="35" spans="1:38" x14ac:dyDescent="0.2">
      <c r="A35" t="s">
        <v>84</v>
      </c>
      <c r="B35" t="s">
        <v>85</v>
      </c>
      <c r="C35">
        <v>24.582467551418301</v>
      </c>
      <c r="D35">
        <v>25.0630215286915</v>
      </c>
      <c r="E35">
        <v>25.392457158511402</v>
      </c>
      <c r="F35">
        <v>25.542298337358801</v>
      </c>
      <c r="G35">
        <v>25.4840689617143</v>
      </c>
      <c r="H35">
        <v>25.189292928058801</v>
      </c>
      <c r="I35">
        <v>24.6826164175854</v>
      </c>
      <c r="J35">
        <v>24.201174750336001</v>
      </c>
      <c r="K35">
        <v>24.035225531065102</v>
      </c>
      <c r="L35">
        <v>24.475026364527199</v>
      </c>
      <c r="M35">
        <v>25.8108348554766</v>
      </c>
      <c r="N35">
        <v>28.269721359734199</v>
      </c>
      <c r="O35">
        <v>31.826007237386399</v>
      </c>
      <c r="P35">
        <v>36.390826599586212</v>
      </c>
      <c r="Q35">
        <v>41.8753135574864</v>
      </c>
      <c r="R35">
        <v>48.190602222239797</v>
      </c>
      <c r="S35">
        <v>55.198440584736503</v>
      </c>
      <c r="T35">
        <v>62.563032154814387</v>
      </c>
      <c r="U35">
        <v>69.899194322048203</v>
      </c>
      <c r="V35">
        <v>76.821744476013009</v>
      </c>
      <c r="W35">
        <v>82.945500006283595</v>
      </c>
      <c r="X35">
        <v>87.965899300956096</v>
      </c>
      <c r="Y35">
        <v>91.900864742211212</v>
      </c>
      <c r="Z35">
        <v>94.848939710750699</v>
      </c>
      <c r="AA35">
        <v>96.908667587276597</v>
      </c>
      <c r="AB35">
        <v>98.178591752490505</v>
      </c>
      <c r="AC35">
        <v>98.769306941786894</v>
      </c>
      <c r="AD35">
        <v>98.839613309330105</v>
      </c>
      <c r="AE35">
        <v>98.560362363976722</v>
      </c>
      <c r="AF35">
        <v>98.102405614583589</v>
      </c>
      <c r="AG35">
        <v>97.636594570007475</v>
      </c>
      <c r="AH35">
        <v>97.3030802295483</v>
      </c>
      <c r="AI35">
        <v>97.119211554277797</v>
      </c>
      <c r="AJ35">
        <v>97.071636995711216</v>
      </c>
      <c r="AK35">
        <v>97.147005005363411</v>
      </c>
      <c r="AL35">
        <v>97.331964034749603</v>
      </c>
    </row>
    <row r="36" spans="1:38" x14ac:dyDescent="0.2">
      <c r="A36" t="s">
        <v>88</v>
      </c>
      <c r="B36" t="s">
        <v>89</v>
      </c>
      <c r="C36">
        <v>16.089935742822309</v>
      </c>
      <c r="D36">
        <v>17.692480600378101</v>
      </c>
      <c r="E36">
        <v>19.456872055215701</v>
      </c>
      <c r="F36">
        <v>21.58904708480831</v>
      </c>
      <c r="G36">
        <v>24.2949426666286</v>
      </c>
      <c r="H36">
        <v>27.7804957781497</v>
      </c>
      <c r="I36">
        <v>32.160841514409903</v>
      </c>
      <c r="J36">
        <v>37.187907440709402</v>
      </c>
      <c r="K36">
        <v>42.522819239913403</v>
      </c>
      <c r="L36">
        <v>47.826702594887713</v>
      </c>
      <c r="M36">
        <v>52.760683188497602</v>
      </c>
      <c r="N36">
        <v>57.042302282690798</v>
      </c>
      <c r="O36">
        <v>60.614763455743599</v>
      </c>
      <c r="P36">
        <v>63.477685865014493</v>
      </c>
      <c r="Q36">
        <v>65.630688667861989</v>
      </c>
      <c r="R36">
        <v>67.073391021644397</v>
      </c>
      <c r="S36">
        <v>67.833866635711999</v>
      </c>
      <c r="T36">
        <v>68.054007427381109</v>
      </c>
      <c r="U36">
        <v>67.904159865959997</v>
      </c>
      <c r="V36">
        <v>67.554670420756707</v>
      </c>
      <c r="W36">
        <v>67.175885561079212</v>
      </c>
      <c r="X36">
        <v>66.905774657217506</v>
      </c>
      <c r="Y36">
        <v>66.752798683388093</v>
      </c>
      <c r="Z36">
        <v>66.693041514789101</v>
      </c>
      <c r="AA36">
        <v>66.702587026618801</v>
      </c>
      <c r="AB36">
        <v>66.757519094075505</v>
      </c>
      <c r="AC36">
        <v>66.837047744632002</v>
      </c>
      <c r="AD36">
        <v>66.932887614860292</v>
      </c>
      <c r="AE36">
        <v>67.039879493606904</v>
      </c>
      <c r="AF36">
        <v>67.152864169718399</v>
      </c>
      <c r="AG36">
        <v>67.266682432041293</v>
      </c>
      <c r="AH36">
        <v>67.370685849438203</v>
      </c>
      <c r="AI36">
        <v>67.432269110834397</v>
      </c>
      <c r="AJ36">
        <v>67.4133376851713</v>
      </c>
      <c r="AK36">
        <v>67.275797041390206</v>
      </c>
      <c r="AL36">
        <v>66.981552648432299</v>
      </c>
    </row>
    <row r="37" spans="1:38" x14ac:dyDescent="0.2">
      <c r="A37" t="s">
        <v>90</v>
      </c>
      <c r="B37" t="s">
        <v>91</v>
      </c>
      <c r="C37">
        <v>28.707328739202101</v>
      </c>
      <c r="D37">
        <v>29.3732741576571</v>
      </c>
      <c r="E37">
        <v>29.966054032752002</v>
      </c>
      <c r="F37">
        <v>30.460159009348601</v>
      </c>
      <c r="G37">
        <v>30.83007973230869</v>
      </c>
      <c r="H37">
        <v>31.050306846494198</v>
      </c>
      <c r="I37">
        <v>31.131590928208102</v>
      </c>
      <c r="J37">
        <v>31.229722279518999</v>
      </c>
      <c r="K37">
        <v>31.536751133936601</v>
      </c>
      <c r="L37">
        <v>32.244727724970602</v>
      </c>
      <c r="M37">
        <v>33.545702286130798</v>
      </c>
      <c r="N37">
        <v>35.604385449804788</v>
      </c>
      <c r="O37">
        <v>38.4761294438918</v>
      </c>
      <c r="P37">
        <v>42.188946895168499</v>
      </c>
      <c r="Q37">
        <v>46.770850430412104</v>
      </c>
      <c r="R37">
        <v>52.2498526763993</v>
      </c>
      <c r="S37">
        <v>58.614581785545298</v>
      </c>
      <c r="T37">
        <v>65.696128012816899</v>
      </c>
      <c r="U37">
        <v>73.286197138819091</v>
      </c>
      <c r="V37">
        <v>81.176494944157</v>
      </c>
      <c r="W37">
        <v>89.158727209435497</v>
      </c>
      <c r="X37">
        <v>97.010181891400592</v>
      </c>
      <c r="Y37">
        <v>104.45047565136301</v>
      </c>
      <c r="Z37">
        <v>111.184807326773</v>
      </c>
      <c r="AA37">
        <v>116.918375755084</v>
      </c>
      <c r="AB37">
        <v>121.356379773745</v>
      </c>
      <c r="AC37">
        <v>124.304289848511</v>
      </c>
      <c r="AD37">
        <v>125.968662958341</v>
      </c>
      <c r="AE37">
        <v>126.656327710498</v>
      </c>
      <c r="AF37">
        <v>126.674112712243</v>
      </c>
      <c r="AG37">
        <v>126.328846570839</v>
      </c>
      <c r="AH37">
        <v>125.87542463471</v>
      </c>
      <c r="AI37">
        <v>125.36100921693</v>
      </c>
      <c r="AJ37">
        <v>124.780829371732</v>
      </c>
      <c r="AK37">
        <v>124.13011415335301</v>
      </c>
      <c r="AL37">
        <v>123.404092616028</v>
      </c>
    </row>
    <row r="38" spans="1:38" x14ac:dyDescent="0.2">
      <c r="A38" t="s">
        <v>96</v>
      </c>
      <c r="B38" t="s">
        <v>97</v>
      </c>
      <c r="C38">
        <v>34.147562093329498</v>
      </c>
      <c r="D38">
        <v>39.430259313391112</v>
      </c>
      <c r="E38">
        <v>42.375615432410299</v>
      </c>
      <c r="F38">
        <v>44.137034628851097</v>
      </c>
      <c r="G38">
        <v>45.867921081177798</v>
      </c>
      <c r="H38">
        <v>48.721678967854501</v>
      </c>
      <c r="I38">
        <v>53.638708420736997</v>
      </c>
      <c r="J38">
        <v>60.244898487748777</v>
      </c>
      <c r="K38">
        <v>67.665184255345409</v>
      </c>
      <c r="L38">
        <v>75.023514680136699</v>
      </c>
      <c r="M38">
        <v>81.443838718732707</v>
      </c>
      <c r="N38">
        <v>86.128635945339298</v>
      </c>
      <c r="O38">
        <v>89.051870721426198</v>
      </c>
      <c r="P38">
        <v>90.625394132178897</v>
      </c>
      <c r="Q38">
        <v>91.266083222308708</v>
      </c>
      <c r="R38">
        <v>91.390815036527201</v>
      </c>
      <c r="S38">
        <v>91.402607993441194</v>
      </c>
      <c r="T38">
        <v>91.471698901305601</v>
      </c>
      <c r="U38">
        <v>91.575169967041489</v>
      </c>
      <c r="V38">
        <v>91.684256789682095</v>
      </c>
      <c r="W38">
        <v>91.770194968260597</v>
      </c>
      <c r="X38">
        <v>91.804749150594191</v>
      </c>
      <c r="Y38">
        <v>91.777162188779087</v>
      </c>
      <c r="Z38">
        <v>91.697740914282306</v>
      </c>
      <c r="AA38">
        <v>91.578046200133997</v>
      </c>
      <c r="AB38">
        <v>91.429638919363896</v>
      </c>
      <c r="AC38">
        <v>91.264157271593405</v>
      </c>
      <c r="AD38">
        <v>91.099976535726412</v>
      </c>
      <c r="AE38">
        <v>90.967341622458406</v>
      </c>
      <c r="AF38">
        <v>90.897705670476569</v>
      </c>
      <c r="AG38">
        <v>90.922521818468397</v>
      </c>
      <c r="AH38">
        <v>91.073177717175014</v>
      </c>
      <c r="AI38">
        <v>91.347793140755897</v>
      </c>
      <c r="AJ38">
        <v>91.657192431315707</v>
      </c>
      <c r="AK38">
        <v>91.898054534617714</v>
      </c>
      <c r="AL38">
        <v>91.96705839642479</v>
      </c>
    </row>
    <row r="39" spans="1:38" x14ac:dyDescent="0.2">
      <c r="A39" t="s">
        <v>98</v>
      </c>
      <c r="B39" t="s">
        <v>99</v>
      </c>
      <c r="C39">
        <v>31.199977638300702</v>
      </c>
      <c r="D39">
        <v>31.845068817475202</v>
      </c>
      <c r="E39">
        <v>32.213746978810399</v>
      </c>
      <c r="F39">
        <v>32.369654835525097</v>
      </c>
      <c r="G39">
        <v>32.376435100838002</v>
      </c>
      <c r="H39">
        <v>32.297730487967698</v>
      </c>
      <c r="I39">
        <v>32.213103927872602</v>
      </c>
      <c r="J39">
        <v>32.2657992224702</v>
      </c>
      <c r="K39">
        <v>32.614980391417397</v>
      </c>
      <c r="L39">
        <v>33.419811454371498</v>
      </c>
      <c r="M39">
        <v>34.8394564309896</v>
      </c>
      <c r="N39">
        <v>37.0013992841955</v>
      </c>
      <c r="O39">
        <v>39.9064037499802</v>
      </c>
      <c r="P39">
        <v>43.523553507601612</v>
      </c>
      <c r="Q39">
        <v>47.821932236317302</v>
      </c>
      <c r="R39">
        <v>52.770623615385198</v>
      </c>
      <c r="S39">
        <v>58.333210227247903</v>
      </c>
      <c r="T39">
        <v>64.451270267087494</v>
      </c>
      <c r="U39">
        <v>71.060880833271</v>
      </c>
      <c r="V39">
        <v>78.098119024165413</v>
      </c>
      <c r="W39">
        <v>85.499061938137601</v>
      </c>
      <c r="X39">
        <v>93.128635217791498</v>
      </c>
      <c r="Y39">
        <v>100.567158682677</v>
      </c>
      <c r="Z39">
        <v>107.323800696582</v>
      </c>
      <c r="AA39">
        <v>112.907729623294</v>
      </c>
      <c r="AB39">
        <v>116.82811382659899</v>
      </c>
      <c r="AC39">
        <v>118.770501234474</v>
      </c>
      <c r="AD39">
        <v>119.12595803164901</v>
      </c>
      <c r="AE39">
        <v>118.46192996704499</v>
      </c>
      <c r="AF39">
        <v>117.345862789579</v>
      </c>
      <c r="AG39">
        <v>116.345202248172</v>
      </c>
      <c r="AH39">
        <v>115.892811141873</v>
      </c>
      <c r="AI39">
        <v>115.88322047024501</v>
      </c>
      <c r="AJ39">
        <v>116.07637828298201</v>
      </c>
      <c r="AK39">
        <v>116.232232629777</v>
      </c>
      <c r="AL39">
        <v>116.110731560324</v>
      </c>
    </row>
    <row r="40" spans="1:38" x14ac:dyDescent="0.2">
      <c r="A40" t="s">
        <v>100</v>
      </c>
      <c r="B40" t="s">
        <v>101</v>
      </c>
      <c r="C40">
        <v>31.744099008479498</v>
      </c>
      <c r="D40">
        <v>32.1077423793229</v>
      </c>
      <c r="E40">
        <v>32.327893703992999</v>
      </c>
      <c r="F40">
        <v>32.506313888807398</v>
      </c>
      <c r="G40">
        <v>32.744763840083998</v>
      </c>
      <c r="H40">
        <v>33.145004464140499</v>
      </c>
      <c r="I40">
        <v>33.797091027919812</v>
      </c>
      <c r="J40">
        <v>34.718839829443802</v>
      </c>
      <c r="K40">
        <v>35.900537237093403</v>
      </c>
      <c r="L40">
        <v>37.332415426474498</v>
      </c>
      <c r="M40">
        <v>39.004706573192898</v>
      </c>
      <c r="N40">
        <v>40.909808718735697</v>
      </c>
      <c r="O40">
        <v>43.061397371005789</v>
      </c>
      <c r="P40">
        <v>45.485224906059287</v>
      </c>
      <c r="Q40">
        <v>48.207182315368499</v>
      </c>
      <c r="R40">
        <v>51.253160590405798</v>
      </c>
      <c r="S40">
        <v>54.6496985919973</v>
      </c>
      <c r="T40">
        <v>58.434217361517902</v>
      </c>
      <c r="U40">
        <v>62.6531676194586</v>
      </c>
      <c r="V40">
        <v>67.353273406193793</v>
      </c>
      <c r="W40">
        <v>72.581258762098088</v>
      </c>
      <c r="X40">
        <v>78.378441452847596</v>
      </c>
      <c r="Y40">
        <v>84.607531946670903</v>
      </c>
      <c r="Z40">
        <v>90.915990885837289</v>
      </c>
      <c r="AA40">
        <v>96.938464039256587</v>
      </c>
      <c r="AB40">
        <v>102.309597175839</v>
      </c>
      <c r="AC40">
        <v>106.666230505537</v>
      </c>
      <c r="AD40">
        <v>109.83639491421</v>
      </c>
      <c r="AE40">
        <v>111.98496798787799</v>
      </c>
      <c r="AF40">
        <v>113.311115453865</v>
      </c>
      <c r="AG40">
        <v>114.014003039492</v>
      </c>
      <c r="AH40">
        <v>114.292742200134</v>
      </c>
      <c r="AI40">
        <v>114.31887424069301</v>
      </c>
      <c r="AJ40">
        <v>114.191595957061</v>
      </c>
      <c r="AK40">
        <v>113.998381403986</v>
      </c>
      <c r="AL40">
        <v>113.82670463621599</v>
      </c>
    </row>
    <row r="41" spans="1:38" x14ac:dyDescent="0.2">
      <c r="A41" t="s">
        <v>102</v>
      </c>
      <c r="B41" t="s">
        <v>103</v>
      </c>
      <c r="C41">
        <v>36.053583443081799</v>
      </c>
      <c r="D41">
        <v>38.936675840101401</v>
      </c>
      <c r="E41">
        <v>40.920953092566499</v>
      </c>
      <c r="F41">
        <v>42.115467101499299</v>
      </c>
      <c r="G41">
        <v>42.629269767921897</v>
      </c>
      <c r="H41">
        <v>42.571412992856601</v>
      </c>
      <c r="I41">
        <v>42.077977876096199</v>
      </c>
      <c r="J41">
        <v>41.393162312515599</v>
      </c>
      <c r="K41">
        <v>40.788193395760388</v>
      </c>
      <c r="L41">
        <v>40.534298219476213</v>
      </c>
      <c r="M41">
        <v>40.90270387730849</v>
      </c>
      <c r="N41">
        <v>42.134963005496999</v>
      </c>
      <c r="O41">
        <v>44.353930410658101</v>
      </c>
      <c r="P41">
        <v>47.652786442002103</v>
      </c>
      <c r="Q41">
        <v>52.124711448739397</v>
      </c>
      <c r="R41">
        <v>57.862885780080603</v>
      </c>
      <c r="S41">
        <v>64.869863109066301</v>
      </c>
      <c r="T41">
        <v>72.785690404058698</v>
      </c>
      <c r="U41">
        <v>81.159787957250401</v>
      </c>
      <c r="V41">
        <v>89.541576060833705</v>
      </c>
      <c r="W41">
        <v>97.480475007001203</v>
      </c>
      <c r="X41">
        <v>104.586446812708</v>
      </c>
      <c r="Y41">
        <v>110.711620393955</v>
      </c>
      <c r="Z41">
        <v>115.768666391509</v>
      </c>
      <c r="AA41">
        <v>119.67025544613399</v>
      </c>
      <c r="AB41">
        <v>122.329058198594</v>
      </c>
      <c r="AC41">
        <v>123.729640661144</v>
      </c>
      <c r="AD41">
        <v>124.144150331989</v>
      </c>
      <c r="AE41">
        <v>123.916630080825</v>
      </c>
      <c r="AF41">
        <v>123.39112277734699</v>
      </c>
      <c r="AG41">
        <v>122.911671291251</v>
      </c>
      <c r="AH41">
        <v>122.73935535797401</v>
      </c>
      <c r="AI41">
        <v>122.80340217592</v>
      </c>
      <c r="AJ41">
        <v>122.950075809233</v>
      </c>
      <c r="AK41">
        <v>123.02564032206</v>
      </c>
      <c r="AL41">
        <v>122.87635977854499</v>
      </c>
    </row>
    <row r="42" spans="1:38" x14ac:dyDescent="0.2">
      <c r="A42" t="s">
        <v>104</v>
      </c>
      <c r="B42" t="s">
        <v>105</v>
      </c>
      <c r="C42">
        <v>27.571314815986899</v>
      </c>
      <c r="D42">
        <v>28.826575651238201</v>
      </c>
      <c r="E42">
        <v>30.0176174977464</v>
      </c>
      <c r="F42">
        <v>31.076397489495509</v>
      </c>
      <c r="G42">
        <v>31.934872760469698</v>
      </c>
      <c r="H42">
        <v>32.525000444653003</v>
      </c>
      <c r="I42">
        <v>32.837707075491402</v>
      </c>
      <c r="J42">
        <v>33.099796784277899</v>
      </c>
      <c r="K42">
        <v>33.597043101767497</v>
      </c>
      <c r="L42">
        <v>34.615219558714898</v>
      </c>
      <c r="M42">
        <v>36.440099685875097</v>
      </c>
      <c r="N42">
        <v>39.300778680533497</v>
      </c>
      <c r="O42">
        <v>43.199638406097897</v>
      </c>
      <c r="P42">
        <v>48.082382392507</v>
      </c>
      <c r="Q42">
        <v>53.894714169699199</v>
      </c>
      <c r="R42">
        <v>60.582337267612999</v>
      </c>
      <c r="S42">
        <v>68.041529891406896</v>
      </c>
      <c r="T42">
        <v>75.970868947118902</v>
      </c>
      <c r="U42">
        <v>84.019506016007</v>
      </c>
      <c r="V42">
        <v>91.8365926793292</v>
      </c>
      <c r="W42">
        <v>99.071280518343499</v>
      </c>
      <c r="X42">
        <v>105.42447174649099</v>
      </c>
      <c r="Y42">
        <v>110.80407110594599</v>
      </c>
      <c r="Z42">
        <v>115.169733971063</v>
      </c>
      <c r="AA42">
        <v>118.481115716201</v>
      </c>
      <c r="AB42">
        <v>120.697871715715</v>
      </c>
      <c r="AC42">
        <v>121.834670843105</v>
      </c>
      <c r="AD42">
        <v>122.126235968445</v>
      </c>
      <c r="AE42">
        <v>121.86230346094899</v>
      </c>
      <c r="AF42">
        <v>121.332609689835</v>
      </c>
      <c r="AG42">
        <v>120.826891024318</v>
      </c>
      <c r="AH42">
        <v>120.5705802472</v>
      </c>
      <c r="AI42">
        <v>120.531895795625</v>
      </c>
      <c r="AJ42">
        <v>120.61475252032299</v>
      </c>
      <c r="AK42">
        <v>120.723065272025</v>
      </c>
      <c r="AL42">
        <v>120.76074890146</v>
      </c>
    </row>
    <row r="43" spans="1:38" x14ac:dyDescent="0.2">
      <c r="A43" t="s">
        <v>106</v>
      </c>
      <c r="B43" t="s">
        <v>107</v>
      </c>
      <c r="C43">
        <v>21.8473618635735</v>
      </c>
      <c r="D43">
        <v>22.426059427890401</v>
      </c>
      <c r="E43">
        <v>23.234451665780998</v>
      </c>
      <c r="F43">
        <v>24.153310576290998</v>
      </c>
      <c r="G43">
        <v>25.0634081584661</v>
      </c>
      <c r="H43">
        <v>25.845516411352001</v>
      </c>
      <c r="I43">
        <v>26.410180481636001</v>
      </c>
      <c r="J43">
        <v>26.7870381065717</v>
      </c>
      <c r="K43">
        <v>27.035500171054199</v>
      </c>
      <c r="L43">
        <v>27.2149775599786</v>
      </c>
      <c r="M43">
        <v>27.384881158240109</v>
      </c>
      <c r="N43">
        <v>27.6095740156176</v>
      </c>
      <c r="O43">
        <v>27.973227841425601</v>
      </c>
      <c r="P43">
        <v>28.564966509862199</v>
      </c>
      <c r="Q43">
        <v>29.473913895125609</v>
      </c>
      <c r="R43">
        <v>30.789193871414199</v>
      </c>
      <c r="S43">
        <v>32.5876037289351</v>
      </c>
      <c r="T43">
        <v>34.896634421932198</v>
      </c>
      <c r="U43">
        <v>37.731450320658212</v>
      </c>
      <c r="V43">
        <v>41.107215795366102</v>
      </c>
      <c r="W43">
        <v>45.039095216308603</v>
      </c>
      <c r="X43">
        <v>49.523808760344103</v>
      </c>
      <c r="Y43">
        <v>54.484299830752498</v>
      </c>
      <c r="Z43">
        <v>59.825067637419203</v>
      </c>
      <c r="AA43">
        <v>65.450611390229696</v>
      </c>
      <c r="AB43">
        <v>71.265430299069294</v>
      </c>
      <c r="AC43">
        <v>77.137701226217402</v>
      </c>
      <c r="AD43">
        <v>82.790311643528696</v>
      </c>
      <c r="AE43">
        <v>87.909826675251594</v>
      </c>
      <c r="AF43">
        <v>92.182811445634798</v>
      </c>
      <c r="AG43">
        <v>95.295831078926795</v>
      </c>
      <c r="AH43">
        <v>97.049486271168078</v>
      </c>
      <c r="AI43">
        <v>97.700520005567569</v>
      </c>
      <c r="AJ43">
        <v>97.619710837125794</v>
      </c>
      <c r="AK43">
        <v>97.177837320843523</v>
      </c>
      <c r="AL43">
        <v>96.745678011721594</v>
      </c>
    </row>
    <row r="44" spans="1:38" x14ac:dyDescent="0.2">
      <c r="A44" t="s">
        <v>108</v>
      </c>
      <c r="B44" t="s">
        <v>109</v>
      </c>
      <c r="C44">
        <v>50.298092570274697</v>
      </c>
      <c r="D44">
        <v>52.3909985407495</v>
      </c>
      <c r="E44">
        <v>54.036533542468007</v>
      </c>
      <c r="F44">
        <v>55.320035407823497</v>
      </c>
      <c r="G44">
        <v>56.326841969209013</v>
      </c>
      <c r="H44">
        <v>57.142291059017602</v>
      </c>
      <c r="I44">
        <v>57.861065593277402</v>
      </c>
      <c r="J44">
        <v>58.635519768040503</v>
      </c>
      <c r="K44">
        <v>59.639986031611301</v>
      </c>
      <c r="L44">
        <v>61.048840096570387</v>
      </c>
      <c r="M44">
        <v>63.036457675498298</v>
      </c>
      <c r="N44">
        <v>65.750475833817703</v>
      </c>
      <c r="O44">
        <v>69.075851167272901</v>
      </c>
      <c r="P44">
        <v>72.748445575055698</v>
      </c>
      <c r="Q44">
        <v>76.502409682940495</v>
      </c>
      <c r="R44">
        <v>80.071894116701003</v>
      </c>
      <c r="S44">
        <v>83.202744529578098</v>
      </c>
      <c r="T44">
        <v>85.8372464892946</v>
      </c>
      <c r="U44">
        <v>88.080685008891905</v>
      </c>
      <c r="V44">
        <v>90.043278941124001</v>
      </c>
      <c r="W44">
        <v>91.835247138745004</v>
      </c>
      <c r="X44">
        <v>93.568521185396804</v>
      </c>
      <c r="Y44">
        <v>95.411616218496079</v>
      </c>
      <c r="Z44">
        <v>97.601239438584898</v>
      </c>
      <c r="AA44">
        <v>100.378157852755</v>
      </c>
      <c r="AB44">
        <v>103.983138468096</v>
      </c>
      <c r="AC44">
        <v>108.65363046409701</v>
      </c>
      <c r="AD44">
        <v>114.33801729036399</v>
      </c>
      <c r="AE44">
        <v>120.475395859489</v>
      </c>
      <c r="AF44">
        <v>126.453022027776</v>
      </c>
      <c r="AG44">
        <v>131.658151651525</v>
      </c>
      <c r="AH44">
        <v>135.47920616570201</v>
      </c>
      <c r="AI44">
        <v>137.89672096571701</v>
      </c>
      <c r="AJ44">
        <v>140.444947803822</v>
      </c>
      <c r="AK44">
        <v>144.90990342332199</v>
      </c>
      <c r="AL44">
        <v>153.07760456752499</v>
      </c>
    </row>
    <row r="45" spans="1:38" x14ac:dyDescent="0.2">
      <c r="A45" t="s">
        <v>110</v>
      </c>
      <c r="B45" t="s">
        <v>111</v>
      </c>
      <c r="C45">
        <v>69.799816385881599</v>
      </c>
      <c r="D45">
        <v>75.435000393567591</v>
      </c>
      <c r="E45">
        <v>81.257319487883308</v>
      </c>
      <c r="F45">
        <v>87.280883072847104</v>
      </c>
      <c r="G45">
        <v>93.519800552477307</v>
      </c>
      <c r="H45">
        <v>99.9881813307926</v>
      </c>
      <c r="I45">
        <v>106.668390653099</v>
      </c>
      <c r="J45">
        <v>113.41581712985</v>
      </c>
      <c r="K45">
        <v>120.054105212788</v>
      </c>
      <c r="L45">
        <v>126.40689935365501</v>
      </c>
      <c r="M45">
        <v>132.297844004192</v>
      </c>
      <c r="N45">
        <v>137.571336988789</v>
      </c>
      <c r="O45">
        <v>142.15478962242801</v>
      </c>
      <c r="P45">
        <v>145.996366592735</v>
      </c>
      <c r="Q45">
        <v>149.044232587339</v>
      </c>
      <c r="R45">
        <v>151.24655229387</v>
      </c>
      <c r="S45">
        <v>152.59292694215</v>
      </c>
      <c r="T45">
        <v>153.23870393078701</v>
      </c>
      <c r="U45">
        <v>153.380667200582</v>
      </c>
      <c r="V45">
        <v>153.215600692338</v>
      </c>
      <c r="W45">
        <v>152.94028834685599</v>
      </c>
      <c r="X45">
        <v>152.71678584083699</v>
      </c>
      <c r="Y45">
        <v>152.56823579456699</v>
      </c>
      <c r="Z45">
        <v>152.483052564231</v>
      </c>
      <c r="AA45">
        <v>152.449650506014</v>
      </c>
      <c r="AB45">
        <v>152.45644397610101</v>
      </c>
      <c r="AC45">
        <v>152.48972099446601</v>
      </c>
      <c r="AD45">
        <v>152.52726423623099</v>
      </c>
      <c r="AE45">
        <v>152.54473004031101</v>
      </c>
      <c r="AF45">
        <v>152.517774745618</v>
      </c>
      <c r="AG45">
        <v>152.422054691065</v>
      </c>
      <c r="AH45">
        <v>152.242817787842</v>
      </c>
      <c r="AI45">
        <v>152.00367823624501</v>
      </c>
      <c r="AJ45">
        <v>151.73784180884999</v>
      </c>
      <c r="AK45">
        <v>151.478514278229</v>
      </c>
      <c r="AL45">
        <v>151.25890141695601</v>
      </c>
    </row>
    <row r="46" spans="1:38" x14ac:dyDescent="0.2">
      <c r="A46" t="s">
        <v>114</v>
      </c>
      <c r="B46" t="s">
        <v>115</v>
      </c>
      <c r="C46">
        <v>49.656593703161107</v>
      </c>
      <c r="D46">
        <v>48.599503511651903</v>
      </c>
      <c r="E46">
        <v>48.153313772797013</v>
      </c>
      <c r="F46">
        <v>48.1921737667505</v>
      </c>
      <c r="G46">
        <v>48.590232773666401</v>
      </c>
      <c r="H46">
        <v>49.221640073698801</v>
      </c>
      <c r="I46">
        <v>49.988308141901292</v>
      </c>
      <c r="J46">
        <v>50.9032022329271</v>
      </c>
      <c r="K46">
        <v>52.007050796328791</v>
      </c>
      <c r="L46">
        <v>53.340582281659103</v>
      </c>
      <c r="M46">
        <v>54.944525138470709</v>
      </c>
      <c r="N46">
        <v>56.887422207460297</v>
      </c>
      <c r="O46">
        <v>59.349073893900503</v>
      </c>
      <c r="P46">
        <v>62.537094994207713</v>
      </c>
      <c r="Q46">
        <v>66.6591003047985</v>
      </c>
      <c r="R46">
        <v>71.922704622089299</v>
      </c>
      <c r="S46">
        <v>78.446293372206497</v>
      </c>
      <c r="T46">
        <v>85.991334500116196</v>
      </c>
      <c r="U46">
        <v>94.230066580494295</v>
      </c>
      <c r="V46">
        <v>102.834728188017</v>
      </c>
      <c r="W46">
        <v>111.47755789735901</v>
      </c>
      <c r="X46">
        <v>119.836176443036</v>
      </c>
      <c r="Y46">
        <v>127.609733198908</v>
      </c>
      <c r="Z46">
        <v>134.50275969867801</v>
      </c>
      <c r="AA46">
        <v>140.21978747604501</v>
      </c>
      <c r="AB46">
        <v>144.46534806470899</v>
      </c>
      <c r="AC46">
        <v>147.06101338245401</v>
      </c>
      <c r="AD46">
        <v>148.296516883392</v>
      </c>
      <c r="AE46">
        <v>148.57863240572101</v>
      </c>
      <c r="AF46">
        <v>148.31413378763699</v>
      </c>
      <c r="AG46">
        <v>147.909794867334</v>
      </c>
      <c r="AH46">
        <v>147.69893549804399</v>
      </c>
      <c r="AI46">
        <v>147.72105959312299</v>
      </c>
      <c r="AJ46">
        <v>147.94221708096299</v>
      </c>
      <c r="AK46">
        <v>148.32845788995601</v>
      </c>
      <c r="AL46">
        <v>148.84583194849299</v>
      </c>
    </row>
    <row r="47" spans="1:38" x14ac:dyDescent="0.2">
      <c r="A47" t="s">
        <v>118</v>
      </c>
      <c r="B47" t="s">
        <v>119</v>
      </c>
      <c r="C47">
        <v>37.952988274243801</v>
      </c>
      <c r="D47">
        <v>38.763300011492298</v>
      </c>
      <c r="E47">
        <v>39.767704523053602</v>
      </c>
      <c r="F47">
        <v>40.882620059146497</v>
      </c>
      <c r="G47">
        <v>42.024464869989899</v>
      </c>
      <c r="H47">
        <v>43.109657205802499</v>
      </c>
      <c r="I47">
        <v>44.066730070214803</v>
      </c>
      <c r="J47">
        <v>44.898980199716398</v>
      </c>
      <c r="K47">
        <v>45.638196436042612</v>
      </c>
      <c r="L47">
        <v>46.316223707750098</v>
      </c>
      <c r="M47">
        <v>46.964906943395498</v>
      </c>
      <c r="N47">
        <v>47.613322413342999</v>
      </c>
      <c r="O47">
        <v>48.263347089873903</v>
      </c>
      <c r="P47">
        <v>48.901419907188398</v>
      </c>
      <c r="Q47">
        <v>49.513802605362102</v>
      </c>
      <c r="R47">
        <v>50.086756924470997</v>
      </c>
      <c r="S47">
        <v>50.6186120995485</v>
      </c>
      <c r="T47">
        <v>51.310393569997998</v>
      </c>
      <c r="U47">
        <v>52.531317486197608</v>
      </c>
      <c r="V47">
        <v>54.6556909729605</v>
      </c>
      <c r="W47">
        <v>58.0578211551001</v>
      </c>
      <c r="X47">
        <v>63.100123404077699</v>
      </c>
      <c r="Y47">
        <v>69.7521447954243</v>
      </c>
      <c r="Z47">
        <v>77.509964447132205</v>
      </c>
      <c r="AA47">
        <v>85.841473617395906</v>
      </c>
      <c r="AB47">
        <v>94.2145635644099</v>
      </c>
      <c r="AC47">
        <v>102.098923403363</v>
      </c>
      <c r="AD47">
        <v>109.120880540069</v>
      </c>
      <c r="AE47">
        <v>115.182733428964</v>
      </c>
      <c r="AF47">
        <v>120.21487204001799</v>
      </c>
      <c r="AG47">
        <v>124.147686343201</v>
      </c>
      <c r="AH47">
        <v>126.911720873194</v>
      </c>
      <c r="AI47">
        <v>128.51603903748099</v>
      </c>
      <c r="AJ47">
        <v>129.175739002303</v>
      </c>
      <c r="AK47">
        <v>129.13930491131299</v>
      </c>
      <c r="AL47">
        <v>128.65522090816501</v>
      </c>
    </row>
    <row r="48" spans="1:38" x14ac:dyDescent="0.2">
      <c r="A48" t="s">
        <v>120</v>
      </c>
      <c r="B48" t="s">
        <v>121</v>
      </c>
      <c r="C48">
        <v>36.348138438518397</v>
      </c>
      <c r="D48">
        <v>36.756053974148898</v>
      </c>
      <c r="E48">
        <v>37.710954537487197</v>
      </c>
      <c r="F48">
        <v>38.976358894675201</v>
      </c>
      <c r="G48">
        <v>40.315785811854887</v>
      </c>
      <c r="H48">
        <v>41.492754055168398</v>
      </c>
      <c r="I48">
        <v>42.337970629644303</v>
      </c>
      <c r="J48">
        <v>42.950895495858212</v>
      </c>
      <c r="K48">
        <v>43.498176853272497</v>
      </c>
      <c r="L48">
        <v>44.146462901349487</v>
      </c>
      <c r="M48">
        <v>45.062401839551399</v>
      </c>
      <c r="N48">
        <v>46.410322796184502</v>
      </c>
      <c r="O48">
        <v>48.345278614930599</v>
      </c>
      <c r="P48">
        <v>51.020003068315411</v>
      </c>
      <c r="Q48">
        <v>54.587229928864602</v>
      </c>
      <c r="R48">
        <v>59.1996929691039</v>
      </c>
      <c r="S48">
        <v>64.893351895958205</v>
      </c>
      <c r="T48">
        <v>71.237070153949588</v>
      </c>
      <c r="U48">
        <v>77.682937121999004</v>
      </c>
      <c r="V48">
        <v>83.683042179027908</v>
      </c>
      <c r="W48">
        <v>88.689474703957188</v>
      </c>
      <c r="X48">
        <v>92.347478137175599</v>
      </c>
      <c r="Y48">
        <v>95.074912164941495</v>
      </c>
      <c r="Z48">
        <v>97.482790534980609</v>
      </c>
      <c r="AA48">
        <v>100.182126995019</v>
      </c>
      <c r="AB48">
        <v>103.783935292782</v>
      </c>
      <c r="AC48">
        <v>108.688737929377</v>
      </c>
      <c r="AD48">
        <v>114.455092419442</v>
      </c>
      <c r="AE48">
        <v>120.431065030993</v>
      </c>
      <c r="AF48">
        <v>125.964722032048</v>
      </c>
      <c r="AG48">
        <v>130.404129690627</v>
      </c>
      <c r="AH48">
        <v>133.26677445523299</v>
      </c>
      <c r="AI48">
        <v>134.747823496319</v>
      </c>
      <c r="AJ48">
        <v>135.211864164823</v>
      </c>
      <c r="AK48">
        <v>135.02348381168599</v>
      </c>
      <c r="AL48">
        <v>134.54726978784601</v>
      </c>
    </row>
    <row r="49" spans="1:38" x14ac:dyDescent="0.2">
      <c r="A49" t="s">
        <v>124</v>
      </c>
      <c r="B49" t="s">
        <v>125</v>
      </c>
      <c r="C49">
        <v>28.5794683697967</v>
      </c>
      <c r="D49">
        <v>30.037828570070999</v>
      </c>
      <c r="E49">
        <v>31.627000941256401</v>
      </c>
      <c r="F49">
        <v>33.291858847117886</v>
      </c>
      <c r="G49">
        <v>34.977275651420499</v>
      </c>
      <c r="H49">
        <v>36.628124717929197</v>
      </c>
      <c r="I49">
        <v>38.221610606010202</v>
      </c>
      <c r="J49">
        <v>39.864262657434999</v>
      </c>
      <c r="K49">
        <v>41.694941409576202</v>
      </c>
      <c r="L49">
        <v>43.852507399806797</v>
      </c>
      <c r="M49">
        <v>46.475821165499198</v>
      </c>
      <c r="N49">
        <v>49.665999475150002</v>
      </c>
      <c r="O49">
        <v>53.373184021750099</v>
      </c>
      <c r="P49">
        <v>57.509772729413903</v>
      </c>
      <c r="Q49">
        <v>61.988163522256002</v>
      </c>
      <c r="R49">
        <v>66.720754324390896</v>
      </c>
      <c r="S49">
        <v>71.610007058424301</v>
      </c>
      <c r="T49">
        <v>76.518639640926196</v>
      </c>
      <c r="U49">
        <v>81.299433986957709</v>
      </c>
      <c r="V49">
        <v>85.805172011580098</v>
      </c>
      <c r="W49">
        <v>89.888635629854406</v>
      </c>
      <c r="X49">
        <v>93.42869273614609</v>
      </c>
      <c r="Y49">
        <v>96.408555142037699</v>
      </c>
      <c r="Z49">
        <v>98.837520638415796</v>
      </c>
      <c r="AA49">
        <v>100.724887016167</v>
      </c>
      <c r="AB49">
        <v>102.079952066178</v>
      </c>
      <c r="AC49">
        <v>102.926888778332</v>
      </c>
      <c r="AD49">
        <v>103.349370938497</v>
      </c>
      <c r="AE49">
        <v>103.445947531535</v>
      </c>
      <c r="AF49">
        <v>103.31516754230999</v>
      </c>
      <c r="AG49">
        <v>103.055579955686</v>
      </c>
      <c r="AH49">
        <v>102.75149710991199</v>
      </c>
      <c r="AI49">
        <v>102.430284756775</v>
      </c>
      <c r="AJ49">
        <v>102.10507200144799</v>
      </c>
      <c r="AK49">
        <v>101.788987949104</v>
      </c>
      <c r="AL49">
        <v>101.495161704916</v>
      </c>
    </row>
    <row r="50" spans="1:38" x14ac:dyDescent="0.2">
      <c r="A50" t="s">
        <v>126</v>
      </c>
      <c r="B50" t="s">
        <v>127</v>
      </c>
      <c r="C50">
        <v>38.766767360779397</v>
      </c>
      <c r="D50">
        <v>40.110411644989</v>
      </c>
      <c r="E50">
        <v>41.268384271668602</v>
      </c>
      <c r="F50">
        <v>42.356517263344003</v>
      </c>
      <c r="G50">
        <v>43.490642642541196</v>
      </c>
      <c r="H50">
        <v>44.786592431785792</v>
      </c>
      <c r="I50">
        <v>46.367832848153107</v>
      </c>
      <c r="J50">
        <v>48.404942985266501</v>
      </c>
      <c r="K50">
        <v>51.086456431337901</v>
      </c>
      <c r="L50">
        <v>54.600942118072403</v>
      </c>
      <c r="M50">
        <v>59.136968977175101</v>
      </c>
      <c r="N50">
        <v>64.856278864192404</v>
      </c>
      <c r="O50">
        <v>71.657064438485094</v>
      </c>
      <c r="P50">
        <v>79.287930582751699</v>
      </c>
      <c r="Q50">
        <v>87.495765246816788</v>
      </c>
      <c r="R50">
        <v>96.027456380504916</v>
      </c>
      <c r="S50">
        <v>104.626194134908</v>
      </c>
      <c r="T50">
        <v>112.973057198045</v>
      </c>
      <c r="U50">
        <v>120.697586188108</v>
      </c>
      <c r="V50">
        <v>127.427761714448</v>
      </c>
      <c r="W50">
        <v>132.79156438641701</v>
      </c>
      <c r="X50">
        <v>136.428004828561</v>
      </c>
      <c r="Y50">
        <v>138.340492685827</v>
      </c>
      <c r="Z50">
        <v>138.971595615425</v>
      </c>
      <c r="AA50">
        <v>138.79002649575901</v>
      </c>
      <c r="AB50">
        <v>138.264498205233</v>
      </c>
      <c r="AC50">
        <v>137.86129650157699</v>
      </c>
      <c r="AD50">
        <v>137.83524425381799</v>
      </c>
      <c r="AE50">
        <v>138.068601307552</v>
      </c>
      <c r="AF50">
        <v>138.40570374785</v>
      </c>
      <c r="AG50">
        <v>138.69088765978</v>
      </c>
      <c r="AH50">
        <v>138.76862966465299</v>
      </c>
      <c r="AI50">
        <v>138.554798793884</v>
      </c>
      <c r="AJ50">
        <v>138.152598887294</v>
      </c>
      <c r="AK50">
        <v>137.69558961262399</v>
      </c>
      <c r="AL50">
        <v>137.317330637613</v>
      </c>
    </row>
    <row r="51" spans="1:38" x14ac:dyDescent="0.2">
      <c r="A51" t="s">
        <v>128</v>
      </c>
      <c r="B51" t="s">
        <v>129</v>
      </c>
      <c r="C51">
        <v>27.972618864053501</v>
      </c>
      <c r="D51">
        <v>28.95725040953949</v>
      </c>
      <c r="E51">
        <v>29.887296386035491</v>
      </c>
      <c r="F51">
        <v>30.718700830383199</v>
      </c>
      <c r="G51">
        <v>31.407407779424599</v>
      </c>
      <c r="H51">
        <v>31.909361270001501</v>
      </c>
      <c r="I51">
        <v>32.217451788238797</v>
      </c>
      <c r="J51">
        <v>32.472355617394101</v>
      </c>
      <c r="K51">
        <v>32.851695490007899</v>
      </c>
      <c r="L51">
        <v>33.533094138620598</v>
      </c>
      <c r="M51">
        <v>34.694174295772903</v>
      </c>
      <c r="N51">
        <v>36.483513726752697</v>
      </c>
      <c r="O51">
        <v>38.933510327837297</v>
      </c>
      <c r="P51">
        <v>42.047517028051601</v>
      </c>
      <c r="Q51">
        <v>45.828886756420211</v>
      </c>
      <c r="R51">
        <v>50.280972441967997</v>
      </c>
      <c r="S51">
        <v>55.378606903073397</v>
      </c>
      <c r="T51">
        <v>60.982542515528898</v>
      </c>
      <c r="U51">
        <v>66.925011544480796</v>
      </c>
      <c r="V51">
        <v>73.038246255075208</v>
      </c>
      <c r="W51">
        <v>79.154478912458302</v>
      </c>
      <c r="X51">
        <v>85.094329773304707</v>
      </c>
      <c r="Y51">
        <v>90.631971060401725</v>
      </c>
      <c r="Z51">
        <v>95.52996298806481</v>
      </c>
      <c r="AA51">
        <v>99.550865770609704</v>
      </c>
      <c r="AB51">
        <v>102.45723962235201</v>
      </c>
      <c r="AC51">
        <v>104.10641955525099</v>
      </c>
      <c r="AD51">
        <v>104.734839771842</v>
      </c>
      <c r="AE51">
        <v>104.67370927230201</v>
      </c>
      <c r="AF51">
        <v>104.25423705681099</v>
      </c>
      <c r="AG51">
        <v>103.80763212554599</v>
      </c>
      <c r="AH51">
        <v>103.597422583311</v>
      </c>
      <c r="AI51">
        <v>103.61641295340399</v>
      </c>
      <c r="AJ51">
        <v>103.78972686374701</v>
      </c>
      <c r="AK51">
        <v>104.042487942265</v>
      </c>
      <c r="AL51">
        <v>104.29981981688</v>
      </c>
    </row>
    <row r="52" spans="1:38" x14ac:dyDescent="0.2">
      <c r="A52" t="s">
        <v>130</v>
      </c>
      <c r="B52" t="s">
        <v>131</v>
      </c>
      <c r="C52">
        <v>24.53353385358789</v>
      </c>
      <c r="D52">
        <v>26.1215715788483</v>
      </c>
      <c r="E52">
        <v>27.698707834824599</v>
      </c>
      <c r="F52">
        <v>29.188327055527999</v>
      </c>
      <c r="G52">
        <v>30.513813674969601</v>
      </c>
      <c r="H52">
        <v>31.598552127160701</v>
      </c>
      <c r="I52">
        <v>32.376577682951897</v>
      </c>
      <c r="J52">
        <v>32.824528960552698</v>
      </c>
      <c r="K52">
        <v>32.9296954150118</v>
      </c>
      <c r="L52">
        <v>32.679366501378112</v>
      </c>
      <c r="M52">
        <v>32.060831674700601</v>
      </c>
      <c r="N52">
        <v>31.117141684428301</v>
      </c>
      <c r="O52">
        <v>30.11439245761089</v>
      </c>
      <c r="P52">
        <v>29.3744412156985</v>
      </c>
      <c r="Q52">
        <v>29.219145180140909</v>
      </c>
      <c r="R52">
        <v>29.9703615723881</v>
      </c>
      <c r="S52">
        <v>31.859019171025299</v>
      </c>
      <c r="T52">
        <v>34.752332983178597</v>
      </c>
      <c r="U52">
        <v>38.426589573109197</v>
      </c>
      <c r="V52">
        <v>42.6580755050785</v>
      </c>
      <c r="W52">
        <v>47.223077343347697</v>
      </c>
      <c r="X52">
        <v>51.954578397946101</v>
      </c>
      <c r="Y52">
        <v>56.912348961975397</v>
      </c>
      <c r="Z52">
        <v>62.212856074304803</v>
      </c>
      <c r="AA52">
        <v>67.972566773803905</v>
      </c>
      <c r="AB52">
        <v>74.307948099342298</v>
      </c>
      <c r="AC52">
        <v>81.239905683809084</v>
      </c>
      <c r="AD52">
        <v>88.407099536173092</v>
      </c>
      <c r="AE52">
        <v>95.352628259422801</v>
      </c>
      <c r="AF52">
        <v>101.619590456547</v>
      </c>
      <c r="AG52">
        <v>106.751084730534</v>
      </c>
      <c r="AH52">
        <v>110.423484196622</v>
      </c>
      <c r="AI52">
        <v>112.84626001905301</v>
      </c>
      <c r="AJ52">
        <v>114.36215787431701</v>
      </c>
      <c r="AK52">
        <v>115.31392343890499</v>
      </c>
      <c r="AL52">
        <v>116.04430238930701</v>
      </c>
    </row>
    <row r="53" spans="1:38" x14ac:dyDescent="0.2">
      <c r="A53" t="s">
        <v>132</v>
      </c>
      <c r="B53" t="s">
        <v>133</v>
      </c>
      <c r="C53">
        <v>29.1458697580766</v>
      </c>
      <c r="D53">
        <v>31.1492315223079</v>
      </c>
      <c r="E53">
        <v>32.987237247129698</v>
      </c>
      <c r="F53">
        <v>34.613236541308602</v>
      </c>
      <c r="G53">
        <v>35.980579013611603</v>
      </c>
      <c r="H53">
        <v>37.042614272805302</v>
      </c>
      <c r="I53">
        <v>37.782776088646287</v>
      </c>
      <c r="J53">
        <v>38.3701565021859</v>
      </c>
      <c r="K53">
        <v>39.044601044210701</v>
      </c>
      <c r="L53">
        <v>40.046094524030501</v>
      </c>
      <c r="M53">
        <v>41.614621750955202</v>
      </c>
      <c r="N53">
        <v>43.972328064921207</v>
      </c>
      <c r="O53">
        <v>47.166103858741209</v>
      </c>
      <c r="P53">
        <v>51.143366644002</v>
      </c>
      <c r="Q53">
        <v>55.850392206250703</v>
      </c>
      <c r="R53">
        <v>61.233456331034397</v>
      </c>
      <c r="S53">
        <v>67.237853186665902</v>
      </c>
      <c r="T53">
        <v>73.7923888394795</v>
      </c>
      <c r="U53">
        <v>80.812188065609405</v>
      </c>
      <c r="V53">
        <v>88.211961521419298</v>
      </c>
      <c r="W53">
        <v>95.906419863272802</v>
      </c>
      <c r="X53">
        <v>103.80791745922799</v>
      </c>
      <c r="Y53">
        <v>111.750963893305</v>
      </c>
      <c r="Z53">
        <v>119.47625356697</v>
      </c>
      <c r="AA53">
        <v>126.71889560570401</v>
      </c>
      <c r="AB53">
        <v>133.213999134989</v>
      </c>
      <c r="AC53">
        <v>138.698203565651</v>
      </c>
      <c r="AD53">
        <v>143.04147441922899</v>
      </c>
      <c r="AE53">
        <v>146.34867601776901</v>
      </c>
      <c r="AF53">
        <v>148.74858339183899</v>
      </c>
      <c r="AG53">
        <v>150.36997157200699</v>
      </c>
      <c r="AH53">
        <v>151.341614288447</v>
      </c>
      <c r="AI53">
        <v>151.79162467194499</v>
      </c>
      <c r="AJ53">
        <v>151.84638243008399</v>
      </c>
      <c r="AK53">
        <v>151.63198638566499</v>
      </c>
      <c r="AL53">
        <v>151.27453536149201</v>
      </c>
    </row>
    <row r="54" spans="1:38" x14ac:dyDescent="0.2">
      <c r="A54" t="s">
        <v>134</v>
      </c>
      <c r="B54" t="s">
        <v>135</v>
      </c>
      <c r="C54">
        <v>36.726238700606721</v>
      </c>
      <c r="D54">
        <v>38.717446332161501</v>
      </c>
      <c r="E54">
        <v>40.624087856410299</v>
      </c>
      <c r="F54">
        <v>42.307779117768099</v>
      </c>
      <c r="G54">
        <v>43.630135960650207</v>
      </c>
      <c r="H54">
        <v>44.452774229471913</v>
      </c>
      <c r="I54">
        <v>44.676690992974798</v>
      </c>
      <c r="J54">
        <v>44.445916523728997</v>
      </c>
      <c r="K54">
        <v>43.997099899665002</v>
      </c>
      <c r="L54">
        <v>43.567072519195897</v>
      </c>
      <c r="M54">
        <v>43.392665780735207</v>
      </c>
      <c r="N54">
        <v>43.703362121689608</v>
      </c>
      <c r="O54">
        <v>44.656447786538003</v>
      </c>
      <c r="P54">
        <v>46.368231213187201</v>
      </c>
      <c r="Q54">
        <v>48.954550506039503</v>
      </c>
      <c r="R54">
        <v>52.531243769497301</v>
      </c>
      <c r="S54">
        <v>57.199931991952603</v>
      </c>
      <c r="T54">
        <v>62.823433041314203</v>
      </c>
      <c r="U54">
        <v>69.066413731098606</v>
      </c>
      <c r="V54">
        <v>75.587543029005801</v>
      </c>
      <c r="W54">
        <v>82.045489902735696</v>
      </c>
      <c r="X54">
        <v>88.102468111952405</v>
      </c>
      <c r="Y54">
        <v>93.537800839730409</v>
      </c>
      <c r="Z54">
        <v>98.271946504755988</v>
      </c>
      <c r="AA54">
        <v>102.23376599555699</v>
      </c>
      <c r="AB54">
        <v>105.35212020066</v>
      </c>
      <c r="AC54">
        <v>107.55695146083499</v>
      </c>
      <c r="AD54">
        <v>108.87242364333601</v>
      </c>
      <c r="AE54">
        <v>109.488703534395</v>
      </c>
      <c r="AF54">
        <v>109.612855611505</v>
      </c>
      <c r="AG54">
        <v>109.451944352162</v>
      </c>
      <c r="AH54">
        <v>109.21292126399101</v>
      </c>
      <c r="AI54">
        <v>109.04534916192</v>
      </c>
      <c r="AJ54">
        <v>108.948202027463</v>
      </c>
      <c r="AK54">
        <v>108.896052350754</v>
      </c>
      <c r="AL54">
        <v>108.86347262192299</v>
      </c>
    </row>
    <row r="55" spans="1:38" x14ac:dyDescent="0.2">
      <c r="A55" t="s">
        <v>138</v>
      </c>
      <c r="B55" t="s">
        <v>139</v>
      </c>
      <c r="C55">
        <v>26.896164828116</v>
      </c>
      <c r="D55">
        <v>26.9828855437231</v>
      </c>
      <c r="E55">
        <v>27.213643389071699</v>
      </c>
      <c r="F55">
        <v>27.587556267259309</v>
      </c>
      <c r="G55">
        <v>28.103742081383501</v>
      </c>
      <c r="H55">
        <v>28.7613187345417</v>
      </c>
      <c r="I55">
        <v>29.552859474518691</v>
      </c>
      <c r="J55">
        <v>30.444758927847499</v>
      </c>
      <c r="K55">
        <v>31.3968670657482</v>
      </c>
      <c r="L55">
        <v>32.369033859440897</v>
      </c>
      <c r="M55">
        <v>33.321109280145812</v>
      </c>
      <c r="N55">
        <v>34.223395804624097</v>
      </c>
      <c r="O55">
        <v>35.088005931801298</v>
      </c>
      <c r="P55">
        <v>35.937504666143703</v>
      </c>
      <c r="Q55">
        <v>36.794457012117803</v>
      </c>
      <c r="R55">
        <v>37.6814279741902</v>
      </c>
      <c r="S55">
        <v>38.627888739243801</v>
      </c>
      <c r="T55">
        <v>39.690935223827402</v>
      </c>
      <c r="U55">
        <v>40.934569526906287</v>
      </c>
      <c r="V55">
        <v>42.422793747445901</v>
      </c>
      <c r="W55">
        <v>44.219609984411498</v>
      </c>
      <c r="X55">
        <v>46.393997069113603</v>
      </c>
      <c r="Y55">
        <v>49.034840762243498</v>
      </c>
      <c r="Z55">
        <v>52.236003556837701</v>
      </c>
      <c r="AA55">
        <v>56.091347945932597</v>
      </c>
      <c r="AB55">
        <v>60.694736422565001</v>
      </c>
      <c r="AC55">
        <v>66.045654548474701</v>
      </c>
      <c r="AD55">
        <v>71.766080160215907</v>
      </c>
      <c r="AE55">
        <v>77.383614163046602</v>
      </c>
      <c r="AF55">
        <v>82.425857462224286</v>
      </c>
      <c r="AG55">
        <v>86.420410963006901</v>
      </c>
      <c r="AH55">
        <v>89.036676815824094</v>
      </c>
      <c r="AI55">
        <v>90.511262151793403</v>
      </c>
      <c r="AJ55">
        <v>91.222575347204298</v>
      </c>
      <c r="AK55">
        <v>91.549024778346094</v>
      </c>
      <c r="AL55">
        <v>91.869018821508504</v>
      </c>
    </row>
    <row r="56" spans="1:38" x14ac:dyDescent="0.2">
      <c r="A56" t="s">
        <v>140</v>
      </c>
      <c r="B56" t="s">
        <v>141</v>
      </c>
      <c r="C56">
        <v>35.545981375514799</v>
      </c>
      <c r="D56">
        <v>33.890855626467498</v>
      </c>
      <c r="E56">
        <v>34.179671934460799</v>
      </c>
      <c r="F56">
        <v>35.635914056580212</v>
      </c>
      <c r="G56">
        <v>37.483065749911603</v>
      </c>
      <c r="H56">
        <v>38.944610771540503</v>
      </c>
      <c r="I56">
        <v>39.455108182637893</v>
      </c>
      <c r="J56">
        <v>39.293418260715399</v>
      </c>
      <c r="K56">
        <v>38.949476587369787</v>
      </c>
      <c r="L56">
        <v>38.913218744197899</v>
      </c>
      <c r="M56">
        <v>39.6745803127966</v>
      </c>
      <c r="N56">
        <v>41.593740758040212</v>
      </c>
      <c r="O56">
        <v>44.511855077913602</v>
      </c>
      <c r="P56">
        <v>48.140322153679001</v>
      </c>
      <c r="Q56">
        <v>52.190540866598901</v>
      </c>
      <c r="R56">
        <v>56.3739100979356</v>
      </c>
      <c r="S56">
        <v>60.447069680578601</v>
      </c>
      <c r="T56">
        <v>64.347623253925192</v>
      </c>
      <c r="U56">
        <v>68.058415408999906</v>
      </c>
      <c r="V56">
        <v>71.562290736827293</v>
      </c>
      <c r="W56">
        <v>74.8420938284318</v>
      </c>
      <c r="X56">
        <v>77.910911376920083</v>
      </c>
      <c r="Y56">
        <v>80.902798483727508</v>
      </c>
      <c r="Z56">
        <v>83.982052352371497</v>
      </c>
      <c r="AA56">
        <v>87.312970186369597</v>
      </c>
      <c r="AB56">
        <v>91.059849189239102</v>
      </c>
      <c r="AC56">
        <v>95.276121545600702</v>
      </c>
      <c r="AD56">
        <v>99.571759364486795</v>
      </c>
      <c r="AE56">
        <v>103.445869736033</v>
      </c>
      <c r="AF56">
        <v>106.397559750374</v>
      </c>
      <c r="AG56">
        <v>107.92593649764601</v>
      </c>
      <c r="AH56">
        <v>107.78050607199501</v>
      </c>
      <c r="AI56">
        <v>106.712370583609</v>
      </c>
      <c r="AJ56">
        <v>105.723031146686</v>
      </c>
      <c r="AK56">
        <v>105.813988875425</v>
      </c>
      <c r="AL56">
        <v>107.986744884023</v>
      </c>
    </row>
    <row r="57" spans="1:38" x14ac:dyDescent="0.2">
      <c r="A57" t="s">
        <v>142</v>
      </c>
      <c r="B57" t="s">
        <v>143</v>
      </c>
      <c r="C57">
        <v>20.560874585732499</v>
      </c>
      <c r="D57">
        <v>19.4004240722848</v>
      </c>
      <c r="E57">
        <v>19.658537921539398</v>
      </c>
      <c r="F57">
        <v>20.742383850990699</v>
      </c>
      <c r="G57">
        <v>22.059129578133501</v>
      </c>
      <c r="H57">
        <v>23.0159428204622</v>
      </c>
      <c r="I57">
        <v>23.136838690800602</v>
      </c>
      <c r="J57">
        <v>22.666932199997898</v>
      </c>
      <c r="K57">
        <v>22.1261461219922</v>
      </c>
      <c r="L57">
        <v>22.0349441908849</v>
      </c>
      <c r="M57">
        <v>22.913790140777401</v>
      </c>
      <c r="N57">
        <v>25.2326637149791</v>
      </c>
      <c r="O57">
        <v>28.965589931255501</v>
      </c>
      <c r="P57">
        <v>33.805095074714202</v>
      </c>
      <c r="Q57">
        <v>39.440474455052211</v>
      </c>
      <c r="R57">
        <v>45.561023381966599</v>
      </c>
      <c r="S57">
        <v>51.876132148506997</v>
      </c>
      <c r="T57">
        <v>58.432723971227396</v>
      </c>
      <c r="U57">
        <v>65.557795897161498</v>
      </c>
      <c r="V57">
        <v>73.586822544444999</v>
      </c>
      <c r="W57">
        <v>82.855278531213401</v>
      </c>
      <c r="X57">
        <v>93.680379215770586</v>
      </c>
      <c r="Y57">
        <v>105.776108113088</v>
      </c>
      <c r="Z57">
        <v>118.129459689276</v>
      </c>
      <c r="AA57">
        <v>129.68414720195599</v>
      </c>
      <c r="AB57">
        <v>139.38388390874999</v>
      </c>
      <c r="AC57">
        <v>146.180063108436</v>
      </c>
      <c r="AD57">
        <v>149.69320168556001</v>
      </c>
      <c r="AE57">
        <v>150.722702842209</v>
      </c>
      <c r="AF57">
        <v>150.18797042354299</v>
      </c>
      <c r="AG57">
        <v>149.00840827472101</v>
      </c>
      <c r="AH57">
        <v>148.10275314478099</v>
      </c>
      <c r="AI57">
        <v>148.05085695346301</v>
      </c>
      <c r="AJ57">
        <v>148.543332491662</v>
      </c>
      <c r="AK57">
        <v>149.12669978821</v>
      </c>
      <c r="AL57">
        <v>149.347478871937</v>
      </c>
    </row>
    <row r="58" spans="1:38" x14ac:dyDescent="0.2">
      <c r="A58" t="s">
        <v>144</v>
      </c>
      <c r="B58" t="s">
        <v>145</v>
      </c>
      <c r="C58">
        <v>24.944822053814502</v>
      </c>
      <c r="D58">
        <v>27.587955696568699</v>
      </c>
      <c r="E58">
        <v>31.245891046660802</v>
      </c>
      <c r="F58">
        <v>35.7129434273416</v>
      </c>
      <c r="G58">
        <v>40.783428161861998</v>
      </c>
      <c r="H58">
        <v>46.251660573472698</v>
      </c>
      <c r="I58">
        <v>51.904322343067598</v>
      </c>
      <c r="J58">
        <v>57.497560582112293</v>
      </c>
      <c r="K58">
        <v>62.779888759715398</v>
      </c>
      <c r="L58">
        <v>67.499820344985707</v>
      </c>
      <c r="M58">
        <v>71.405868807031595</v>
      </c>
      <c r="N58">
        <v>74.314566253957992</v>
      </c>
      <c r="O58">
        <v>76.314519349854208</v>
      </c>
      <c r="P58">
        <v>77.562353397805495</v>
      </c>
      <c r="Q58">
        <v>78.214693700897499</v>
      </c>
      <c r="R58">
        <v>78.428165562215497</v>
      </c>
      <c r="S58">
        <v>78.348539794013917</v>
      </c>
      <c r="T58">
        <v>78.078169245222995</v>
      </c>
      <c r="U58">
        <v>77.708552273941706</v>
      </c>
      <c r="V58">
        <v>77.331187238269095</v>
      </c>
      <c r="W58">
        <v>77.037572496304293</v>
      </c>
      <c r="X58">
        <v>76.8981972980488</v>
      </c>
      <c r="Y58">
        <v>76.899514461114407</v>
      </c>
      <c r="Z58">
        <v>77.006967695015206</v>
      </c>
      <c r="AA58">
        <v>77.186000709265201</v>
      </c>
      <c r="AB58">
        <v>77.402057213378797</v>
      </c>
      <c r="AC58">
        <v>77.6204911254205</v>
      </c>
      <c r="AD58">
        <v>77.806297197657699</v>
      </c>
      <c r="AE58">
        <v>77.924380390908198</v>
      </c>
      <c r="AF58">
        <v>77.939645665989701</v>
      </c>
      <c r="AG58">
        <v>77.816997983720213</v>
      </c>
      <c r="AH58">
        <v>77.548457321673496</v>
      </c>
      <c r="AI58">
        <v>77.234503724447094</v>
      </c>
      <c r="AJ58">
        <v>77.00273225339491</v>
      </c>
      <c r="AK58">
        <v>76.980737969870304</v>
      </c>
      <c r="AL58">
        <v>77.296115935227093</v>
      </c>
    </row>
    <row r="59" spans="1:38" x14ac:dyDescent="0.2">
      <c r="A59" t="s">
        <v>146</v>
      </c>
      <c r="B59" t="s">
        <v>147</v>
      </c>
      <c r="C59">
        <v>30.587351211151798</v>
      </c>
      <c r="D59">
        <v>30.704459319298</v>
      </c>
      <c r="E59">
        <v>30.796959248520899</v>
      </c>
      <c r="F59">
        <v>30.900844053081801</v>
      </c>
      <c r="G59">
        <v>31.05210678724211</v>
      </c>
      <c r="H59">
        <v>31.286740505263399</v>
      </c>
      <c r="I59">
        <v>31.656647526859999</v>
      </c>
      <c r="J59">
        <v>32.277367233558699</v>
      </c>
      <c r="K59">
        <v>33.280348272338998</v>
      </c>
      <c r="L59">
        <v>34.797039290180599</v>
      </c>
      <c r="M59">
        <v>36.958888934063197</v>
      </c>
      <c r="N59">
        <v>39.848942442990896</v>
      </c>
      <c r="O59">
        <v>43.356631424066293</v>
      </c>
      <c r="P59">
        <v>47.322984076416098</v>
      </c>
      <c r="Q59">
        <v>51.589028599167392</v>
      </c>
      <c r="R59">
        <v>55.995793191447198</v>
      </c>
      <c r="S59">
        <v>60.413198795697397</v>
      </c>
      <c r="T59">
        <v>64.826737327620606</v>
      </c>
      <c r="U59">
        <v>69.250793446234212</v>
      </c>
      <c r="V59">
        <v>73.699751810555711</v>
      </c>
      <c r="W59">
        <v>78.187997079602908</v>
      </c>
      <c r="X59">
        <v>82.747808253831522</v>
      </c>
      <c r="Y59">
        <v>87.483041699451604</v>
      </c>
      <c r="Z59">
        <v>92.515448124111501</v>
      </c>
      <c r="AA59">
        <v>97.9667782354596</v>
      </c>
      <c r="AB59">
        <v>103.95878274114401</v>
      </c>
      <c r="AC59">
        <v>110.513284645059</v>
      </c>
      <c r="AD59">
        <v>117.252396136074</v>
      </c>
      <c r="AE59">
        <v>123.698301699308</v>
      </c>
      <c r="AF59">
        <v>129.373185819875</v>
      </c>
      <c r="AG59">
        <v>133.79923298289299</v>
      </c>
      <c r="AH59">
        <v>136.64453001523799</v>
      </c>
      <c r="AI59">
        <v>138.16077311082501</v>
      </c>
      <c r="AJ59">
        <v>138.74556080532801</v>
      </c>
      <c r="AK59">
        <v>138.79649163442201</v>
      </c>
      <c r="AL59">
        <v>138.71116413378201</v>
      </c>
    </row>
    <row r="60" spans="1:38" x14ac:dyDescent="0.2">
      <c r="A60" t="s">
        <v>148</v>
      </c>
      <c r="B60" t="s">
        <v>149</v>
      </c>
      <c r="C60">
        <v>30.585561109618101</v>
      </c>
      <c r="D60">
        <v>30.144005900247201</v>
      </c>
      <c r="E60">
        <v>30.522567217765001</v>
      </c>
      <c r="F60">
        <v>31.423557863752599</v>
      </c>
      <c r="G60">
        <v>32.549290639790897</v>
      </c>
      <c r="H60">
        <v>33.602078347461102</v>
      </c>
      <c r="I60">
        <v>34.396593885109887</v>
      </c>
      <c r="J60">
        <v>35.196950538147298</v>
      </c>
      <c r="K60">
        <v>36.379621688748898</v>
      </c>
      <c r="L60">
        <v>38.321080719090297</v>
      </c>
      <c r="M60">
        <v>41.397801011347212</v>
      </c>
      <c r="N60">
        <v>45.863527454403403</v>
      </c>
      <c r="O60">
        <v>51.481090963975113</v>
      </c>
      <c r="P60">
        <v>57.890593962486399</v>
      </c>
      <c r="Q60">
        <v>64.732138872361702</v>
      </c>
      <c r="R60">
        <v>71.645828116025299</v>
      </c>
      <c r="S60">
        <v>78.368340396847415</v>
      </c>
      <c r="T60">
        <v>85.022659541981909</v>
      </c>
      <c r="U60">
        <v>91.828345659528594</v>
      </c>
      <c r="V60">
        <v>99.004958857587198</v>
      </c>
      <c r="W60">
        <v>106.772059244258</v>
      </c>
      <c r="X60">
        <v>115.22244210618</v>
      </c>
      <c r="Y60">
        <v>123.941843444158</v>
      </c>
      <c r="Z60">
        <v>132.38923443753399</v>
      </c>
      <c r="AA60">
        <v>140.02358626565101</v>
      </c>
      <c r="AB60">
        <v>146.30387010785299</v>
      </c>
      <c r="AC60">
        <v>150.83769296173901</v>
      </c>
      <c r="AD60">
        <v>153.827205097937</v>
      </c>
      <c r="AE60">
        <v>155.623192605328</v>
      </c>
      <c r="AF60">
        <v>156.57644157279699</v>
      </c>
      <c r="AG60">
        <v>157.037738089225</v>
      </c>
      <c r="AH60">
        <v>157.296147892904</v>
      </c>
      <c r="AI60">
        <v>157.39385531975799</v>
      </c>
      <c r="AJ60">
        <v>157.31132435512001</v>
      </c>
      <c r="AK60">
        <v>157.029018984321</v>
      </c>
      <c r="AL60">
        <v>156.527403192695</v>
      </c>
    </row>
    <row r="61" spans="1:38" x14ac:dyDescent="0.2">
      <c r="A61" t="s">
        <v>150</v>
      </c>
      <c r="B61" t="s">
        <v>151</v>
      </c>
      <c r="C61">
        <v>39.194053391992597</v>
      </c>
      <c r="D61">
        <v>39.632728111380402</v>
      </c>
      <c r="E61">
        <v>40.341467491316287</v>
      </c>
      <c r="F61">
        <v>41.120261826050502</v>
      </c>
      <c r="G61">
        <v>41.769101409833603</v>
      </c>
      <c r="H61">
        <v>42.087976536915797</v>
      </c>
      <c r="I61">
        <v>41.993749931345</v>
      </c>
      <c r="J61">
        <v>41.870774036358497</v>
      </c>
      <c r="K61">
        <v>42.220273724990903</v>
      </c>
      <c r="L61">
        <v>43.543473870276898</v>
      </c>
      <c r="M61">
        <v>46.341599345251112</v>
      </c>
      <c r="N61">
        <v>50.931991890341912</v>
      </c>
      <c r="O61">
        <v>56.896460715552301</v>
      </c>
      <c r="P61">
        <v>63.632931898278997</v>
      </c>
      <c r="Q61">
        <v>70.539331515918704</v>
      </c>
      <c r="R61">
        <v>77.013585645868304</v>
      </c>
      <c r="S61">
        <v>82.607556262315597</v>
      </c>
      <c r="T61">
        <v>87.488848926614097</v>
      </c>
      <c r="U61">
        <v>91.979005096907997</v>
      </c>
      <c r="V61">
        <v>96.399566231342092</v>
      </c>
      <c r="W61">
        <v>101.072073788061</v>
      </c>
      <c r="X61">
        <v>106.197167889357</v>
      </c>
      <c r="Y61">
        <v>111.491883314116</v>
      </c>
      <c r="Z61">
        <v>116.552353505372</v>
      </c>
      <c r="AA61">
        <v>120.97471190615801</v>
      </c>
      <c r="AB61">
        <v>124.355091959509</v>
      </c>
      <c r="AC61">
        <v>126.413191546896</v>
      </c>
      <c r="AD61">
        <v>127.362966303549</v>
      </c>
      <c r="AE61">
        <v>127.541936303133</v>
      </c>
      <c r="AF61">
        <v>127.287621619316</v>
      </c>
      <c r="AG61">
        <v>126.937542325766</v>
      </c>
      <c r="AH61">
        <v>126.758182902781</v>
      </c>
      <c r="AI61">
        <v>126.73188545719201</v>
      </c>
      <c r="AJ61">
        <v>126.76995650246</v>
      </c>
      <c r="AK61">
        <v>126.78370255205</v>
      </c>
      <c r="AL61">
        <v>126.684430119423</v>
      </c>
    </row>
    <row r="62" spans="1:38" x14ac:dyDescent="0.2">
      <c r="A62" t="s">
        <v>152</v>
      </c>
      <c r="B62" t="s">
        <v>153</v>
      </c>
      <c r="C62">
        <v>57.538237540366787</v>
      </c>
      <c r="D62">
        <v>66.473399542541699</v>
      </c>
      <c r="E62">
        <v>72.592878906826002</v>
      </c>
      <c r="F62">
        <v>77.174615669016092</v>
      </c>
      <c r="G62">
        <v>81.496549864908701</v>
      </c>
      <c r="H62">
        <v>86.836621530300292</v>
      </c>
      <c r="I62">
        <v>94.127844465464804</v>
      </c>
      <c r="J62">
        <v>102.923527528585</v>
      </c>
      <c r="K62">
        <v>112.432053342321</v>
      </c>
      <c r="L62">
        <v>121.86180452933201</v>
      </c>
      <c r="M62">
        <v>130.421163712279</v>
      </c>
      <c r="N62">
        <v>137.47286196005501</v>
      </c>
      <c r="O62">
        <v>142.997024126485</v>
      </c>
      <c r="P62">
        <v>147.12812351162501</v>
      </c>
      <c r="Q62">
        <v>150.000633415534</v>
      </c>
      <c r="R62">
        <v>151.74902713826799</v>
      </c>
      <c r="S62">
        <v>152.53057624634999</v>
      </c>
      <c r="T62">
        <v>152.59374537215999</v>
      </c>
      <c r="U62">
        <v>152.209797414543</v>
      </c>
      <c r="V62">
        <v>151.64999527234201</v>
      </c>
      <c r="W62">
        <v>151.18560184440301</v>
      </c>
      <c r="X62">
        <v>151.024086772266</v>
      </c>
      <c r="Y62">
        <v>151.11774666824701</v>
      </c>
      <c r="Z62">
        <v>151.35508488736099</v>
      </c>
      <c r="AA62">
        <v>151.62460478462</v>
      </c>
      <c r="AB62">
        <v>151.814809715037</v>
      </c>
      <c r="AC62">
        <v>151.84225512652</v>
      </c>
      <c r="AD62">
        <v>151.73570483855701</v>
      </c>
      <c r="AE62">
        <v>151.55197476352799</v>
      </c>
      <c r="AF62">
        <v>151.34788081381799</v>
      </c>
      <c r="AG62">
        <v>151.180238901807</v>
      </c>
      <c r="AH62">
        <v>151.09663699348599</v>
      </c>
      <c r="AI62">
        <v>151.10775126928101</v>
      </c>
      <c r="AJ62">
        <v>151.21502996322599</v>
      </c>
      <c r="AK62">
        <v>151.41992130935299</v>
      </c>
      <c r="AL62">
        <v>151.72387354169601</v>
      </c>
    </row>
    <row r="63" spans="1:38" x14ac:dyDescent="0.2">
      <c r="A63" t="s">
        <v>154</v>
      </c>
      <c r="B63" t="s">
        <v>155</v>
      </c>
      <c r="C63">
        <v>30.064738201106891</v>
      </c>
      <c r="D63">
        <v>32.192774108898</v>
      </c>
      <c r="E63">
        <v>33.795846218409103</v>
      </c>
      <c r="F63">
        <v>35.046267072403488</v>
      </c>
      <c r="G63">
        <v>36.116349213644213</v>
      </c>
      <c r="H63">
        <v>37.178405184894203</v>
      </c>
      <c r="I63">
        <v>38.3851961376566</v>
      </c>
      <c r="J63">
        <v>39.811277658394701</v>
      </c>
      <c r="K63">
        <v>41.511653942311703</v>
      </c>
      <c r="L63">
        <v>43.541329184610987</v>
      </c>
      <c r="M63">
        <v>45.955307580495798</v>
      </c>
      <c r="N63">
        <v>48.805608807309888</v>
      </c>
      <c r="O63">
        <v>52.132314470959223</v>
      </c>
      <c r="P63">
        <v>55.9725216594899</v>
      </c>
      <c r="Q63">
        <v>60.363327460948298</v>
      </c>
      <c r="R63">
        <v>65.341828963380905</v>
      </c>
      <c r="S63">
        <v>70.970797663974096</v>
      </c>
      <c r="T63">
        <v>77.415702696475094</v>
      </c>
      <c r="U63">
        <v>84.867687603771415</v>
      </c>
      <c r="V63">
        <v>93.517895928750207</v>
      </c>
      <c r="W63">
        <v>103.557471214299</v>
      </c>
      <c r="X63">
        <v>115.000095061645</v>
      </c>
      <c r="Y63">
        <v>127.149601305373</v>
      </c>
      <c r="Z63">
        <v>139.132361838408</v>
      </c>
      <c r="AA63">
        <v>150.074748553673</v>
      </c>
      <c r="AB63">
        <v>159.103133344095</v>
      </c>
      <c r="AC63">
        <v>165.57914048729199</v>
      </c>
      <c r="AD63">
        <v>169.80540379966499</v>
      </c>
      <c r="AE63">
        <v>172.31980948231211</v>
      </c>
      <c r="AF63">
        <v>173.66024373632899</v>
      </c>
      <c r="AG63">
        <v>174.36459276281099</v>
      </c>
      <c r="AH63">
        <v>174.827987152265</v>
      </c>
      <c r="AI63">
        <v>174.87453505283199</v>
      </c>
      <c r="AJ63">
        <v>174.185589002066</v>
      </c>
      <c r="AK63">
        <v>172.44250153751599</v>
      </c>
      <c r="AL63">
        <v>169.32662519673599</v>
      </c>
    </row>
    <row r="64" spans="1:38" x14ac:dyDescent="0.2">
      <c r="A64" t="s">
        <v>156</v>
      </c>
      <c r="B64" t="s">
        <v>157</v>
      </c>
      <c r="C64">
        <v>37.736391829410799</v>
      </c>
      <c r="D64">
        <v>38.353419191282498</v>
      </c>
      <c r="E64">
        <v>38.940141873267002</v>
      </c>
      <c r="F64">
        <v>39.451168611948702</v>
      </c>
      <c r="G64">
        <v>39.841108143911697</v>
      </c>
      <c r="H64">
        <v>40.064569205740298</v>
      </c>
      <c r="I64">
        <v>40.124027915917203</v>
      </c>
      <c r="J64">
        <v>40.213429920518898</v>
      </c>
      <c r="K64">
        <v>40.574588247520701</v>
      </c>
      <c r="L64">
        <v>41.449315924897498</v>
      </c>
      <c r="M64">
        <v>43.079425980624507</v>
      </c>
      <c r="N64">
        <v>45.6855028370803</v>
      </c>
      <c r="O64">
        <v>49.403216494257713</v>
      </c>
      <c r="P64">
        <v>54.347008346553103</v>
      </c>
      <c r="Q64">
        <v>60.631319788362802</v>
      </c>
      <c r="R64">
        <v>68.370592214083203</v>
      </c>
      <c r="S64">
        <v>77.577997309382297</v>
      </c>
      <c r="T64">
        <v>87.861627925015199</v>
      </c>
      <c r="U64">
        <v>98.728307203008725</v>
      </c>
      <c r="V64">
        <v>109.684858285389</v>
      </c>
      <c r="W64">
        <v>120.238104314184</v>
      </c>
      <c r="X64">
        <v>129.947506438445</v>
      </c>
      <c r="Y64">
        <v>138.583077835322</v>
      </c>
      <c r="Z64">
        <v>145.96746968899001</v>
      </c>
      <c r="AA64">
        <v>151.923333183626</v>
      </c>
      <c r="AB64">
        <v>156.273319503404</v>
      </c>
      <c r="AC64">
        <v>158.929672585784</v>
      </c>
      <c r="AD64">
        <v>160.163007381364</v>
      </c>
      <c r="AE64">
        <v>160.33353159402401</v>
      </c>
      <c r="AF64">
        <v>159.80145292764701</v>
      </c>
      <c r="AG64">
        <v>158.92697908611299</v>
      </c>
      <c r="AH64">
        <v>158.01282581217899</v>
      </c>
      <c r="AI64">
        <v>157.13174100409901</v>
      </c>
      <c r="AJ64">
        <v>156.298980599001</v>
      </c>
      <c r="AK64">
        <v>155.52980053401399</v>
      </c>
      <c r="AL64">
        <v>154.83945674626599</v>
      </c>
    </row>
    <row r="65" spans="1:38" x14ac:dyDescent="0.2">
      <c r="A65" t="s">
        <v>158</v>
      </c>
      <c r="B65" t="s">
        <v>159</v>
      </c>
      <c r="C65">
        <v>38.118863775987599</v>
      </c>
      <c r="D65">
        <v>38.4779399986814</v>
      </c>
      <c r="E65">
        <v>38.8908950070795</v>
      </c>
      <c r="F65">
        <v>39.368980921775602</v>
      </c>
      <c r="G65">
        <v>39.923449863363402</v>
      </c>
      <c r="H65">
        <v>40.565553952436503</v>
      </c>
      <c r="I65">
        <v>41.304310385644797</v>
      </c>
      <c r="J65">
        <v>42.139796663862903</v>
      </c>
      <c r="K65">
        <v>43.069855364021301</v>
      </c>
      <c r="L65">
        <v>44.092329063050897</v>
      </c>
      <c r="M65">
        <v>45.205060337882301</v>
      </c>
      <c r="N65">
        <v>46.451928491252012</v>
      </c>
      <c r="O65">
        <v>48.060959729119503</v>
      </c>
      <c r="P65">
        <v>50.306216983250003</v>
      </c>
      <c r="Q65">
        <v>53.461763185408792</v>
      </c>
      <c r="R65">
        <v>57.801661267361197</v>
      </c>
      <c r="S65">
        <v>63.450282186506392</v>
      </c>
      <c r="T65">
        <v>69.93322900278001</v>
      </c>
      <c r="U65">
        <v>76.6264128017513</v>
      </c>
      <c r="V65">
        <v>82.905744668989911</v>
      </c>
      <c r="W65">
        <v>88.147135690065284</v>
      </c>
      <c r="X65">
        <v>91.913156931224009</v>
      </c>
      <c r="Y65">
        <v>94.513019381420406</v>
      </c>
      <c r="Z65">
        <v>96.442594010286001</v>
      </c>
      <c r="AA65">
        <v>98.197751787452091</v>
      </c>
      <c r="AB65">
        <v>100.27436368255</v>
      </c>
      <c r="AC65">
        <v>103.017033424004</v>
      </c>
      <c r="AD65">
        <v>106.165295775403</v>
      </c>
      <c r="AE65">
        <v>109.307418259131</v>
      </c>
      <c r="AF65">
        <v>112.03166839757</v>
      </c>
      <c r="AG65">
        <v>113.92631371310399</v>
      </c>
      <c r="AH65">
        <v>114.712628411041</v>
      </c>
      <c r="AI65">
        <v>114.6439134284</v>
      </c>
      <c r="AJ65">
        <v>114.106476385128</v>
      </c>
      <c r="AK65">
        <v>113.48662490117</v>
      </c>
      <c r="AL65">
        <v>113.170666596472</v>
      </c>
    </row>
    <row r="66" spans="1:38" x14ac:dyDescent="0.2">
      <c r="A66" t="s">
        <v>162</v>
      </c>
      <c r="B66" t="s">
        <v>163</v>
      </c>
      <c r="C66">
        <v>44.346195412144098</v>
      </c>
      <c r="D66">
        <v>47.135516211624413</v>
      </c>
      <c r="E66">
        <v>50.157830491367513</v>
      </c>
      <c r="F66">
        <v>53.4021580832284</v>
      </c>
      <c r="G66">
        <v>56.857518819061497</v>
      </c>
      <c r="H66">
        <v>60.512932530721599</v>
      </c>
      <c r="I66">
        <v>64.385995180396208</v>
      </c>
      <c r="J66">
        <v>68.60860725160461</v>
      </c>
      <c r="K66">
        <v>73.341245358198705</v>
      </c>
      <c r="L66">
        <v>78.744386114030704</v>
      </c>
      <c r="M66">
        <v>84.978506132952703</v>
      </c>
      <c r="N66">
        <v>92.113034097641503</v>
      </c>
      <c r="O66">
        <v>99.853206966072506</v>
      </c>
      <c r="P66">
        <v>107.813213765046</v>
      </c>
      <c r="Q66">
        <v>115.60724352136199</v>
      </c>
      <c r="R66">
        <v>122.849485261822</v>
      </c>
      <c r="S66">
        <v>129.21208094785601</v>
      </c>
      <c r="T66">
        <v>134.59898427942099</v>
      </c>
      <c r="U66">
        <v>138.972101891107</v>
      </c>
      <c r="V66">
        <v>142.29334041750101</v>
      </c>
      <c r="W66">
        <v>144.52460649319099</v>
      </c>
      <c r="X66">
        <v>145.68105982468899</v>
      </c>
      <c r="Y66">
        <v>145.99087240619701</v>
      </c>
      <c r="Z66">
        <v>145.73546930383699</v>
      </c>
      <c r="AA66">
        <v>145.196275583735</v>
      </c>
      <c r="AB66">
        <v>144.65471631201399</v>
      </c>
      <c r="AC66">
        <v>144.334991657892</v>
      </c>
      <c r="AD66">
        <v>144.232402202966</v>
      </c>
      <c r="AE66">
        <v>144.28502363192601</v>
      </c>
      <c r="AF66">
        <v>144.430931629463</v>
      </c>
      <c r="AG66">
        <v>144.60820188026599</v>
      </c>
      <c r="AH66">
        <v>144.76595104446099</v>
      </c>
      <c r="AI66">
        <v>144.89745968390599</v>
      </c>
      <c r="AJ66">
        <v>145.00704933589299</v>
      </c>
      <c r="AK66">
        <v>145.099041537717</v>
      </c>
      <c r="AL66">
        <v>145.17775782666999</v>
      </c>
    </row>
    <row r="67" spans="1:38" x14ac:dyDescent="0.2">
      <c r="A67" t="s">
        <v>164</v>
      </c>
      <c r="B67" t="s">
        <v>165</v>
      </c>
      <c r="C67">
        <v>36.095893141867499</v>
      </c>
      <c r="D67">
        <v>35.802637911027702</v>
      </c>
      <c r="E67">
        <v>35.881441489814698</v>
      </c>
      <c r="F67">
        <v>36.491503192707697</v>
      </c>
      <c r="G67">
        <v>37.792022334185901</v>
      </c>
      <c r="H67">
        <v>39.9421982287285</v>
      </c>
      <c r="I67">
        <v>43.052955227372401</v>
      </c>
      <c r="J67">
        <v>47.042117827385198</v>
      </c>
      <c r="K67">
        <v>51.779235562592497</v>
      </c>
      <c r="L67">
        <v>57.133857966819697</v>
      </c>
      <c r="M67">
        <v>62.975534573892212</v>
      </c>
      <c r="N67">
        <v>69.155791857276398</v>
      </c>
      <c r="O67">
        <v>75.454064049002199</v>
      </c>
      <c r="P67">
        <v>81.631762320740592</v>
      </c>
      <c r="Q67">
        <v>87.450297844162506</v>
      </c>
      <c r="R67">
        <v>92.6710817909388</v>
      </c>
      <c r="S67">
        <v>97.101241681178493</v>
      </c>
      <c r="T67">
        <v>100.730770428743</v>
      </c>
      <c r="U67">
        <v>103.59537729593001</v>
      </c>
      <c r="V67">
        <v>105.73077154504</v>
      </c>
      <c r="W67">
        <v>107.172662438372</v>
      </c>
      <c r="X67">
        <v>107.973169764167</v>
      </c>
      <c r="Y67">
        <v>108.250055414445</v>
      </c>
      <c r="Z67">
        <v>108.137491807166</v>
      </c>
      <c r="AA67">
        <v>107.76965136029099</v>
      </c>
      <c r="AB67">
        <v>107.280706491782</v>
      </c>
      <c r="AC67">
        <v>106.785361521984</v>
      </c>
      <c r="AD67">
        <v>106.320448380776</v>
      </c>
      <c r="AE67">
        <v>105.903330900424</v>
      </c>
      <c r="AF67">
        <v>105.551372913192</v>
      </c>
      <c r="AG67">
        <v>105.281938251344</v>
      </c>
      <c r="AH67">
        <v>105.104286243037</v>
      </c>
      <c r="AI67">
        <v>104.995258199999</v>
      </c>
      <c r="AJ67">
        <v>104.923590929848</v>
      </c>
      <c r="AK67">
        <v>104.858021240206</v>
      </c>
      <c r="AL67">
        <v>104.767285938692</v>
      </c>
    </row>
    <row r="68" spans="1:38" x14ac:dyDescent="0.2">
      <c r="A68" t="s">
        <v>166</v>
      </c>
      <c r="B68" t="s">
        <v>167</v>
      </c>
      <c r="C68">
        <v>18.3285691116278</v>
      </c>
      <c r="D68">
        <v>21.852508309590199</v>
      </c>
      <c r="E68">
        <v>25.435581854203601</v>
      </c>
      <c r="F68">
        <v>29.1047626882191</v>
      </c>
      <c r="G68">
        <v>32.887023754387613</v>
      </c>
      <c r="H68">
        <v>36.809337995460297</v>
      </c>
      <c r="I68">
        <v>40.878255875130002</v>
      </c>
      <c r="J68">
        <v>45.018637940856507</v>
      </c>
      <c r="K68">
        <v>49.134922261041702</v>
      </c>
      <c r="L68">
        <v>53.131546904087102</v>
      </c>
      <c r="M68">
        <v>56.912949938394497</v>
      </c>
      <c r="N68">
        <v>60.390287794558787</v>
      </c>
      <c r="O68">
        <v>63.501590351947698</v>
      </c>
      <c r="P68">
        <v>66.191605852122407</v>
      </c>
      <c r="Q68">
        <v>68.405082536643491</v>
      </c>
      <c r="R68">
        <v>70.086768647072404</v>
      </c>
      <c r="S68">
        <v>71.209153749197696</v>
      </c>
      <c r="T68">
        <v>71.855692705720301</v>
      </c>
      <c r="U68">
        <v>72.137581703568799</v>
      </c>
      <c r="V68">
        <v>72.166016929672097</v>
      </c>
      <c r="W68">
        <v>72.052194570958704</v>
      </c>
      <c r="X68">
        <v>71.890269812600295</v>
      </c>
      <c r="Y68">
        <v>71.706233832739798</v>
      </c>
      <c r="Z68">
        <v>71.509036807763096</v>
      </c>
      <c r="AA68">
        <v>71.307628914056096</v>
      </c>
      <c r="AB68">
        <v>71.110960328004595</v>
      </c>
      <c r="AC68">
        <v>70.926749124151399</v>
      </c>
      <c r="AD68">
        <v>70.757784969667</v>
      </c>
      <c r="AE68">
        <v>70.605625429878401</v>
      </c>
      <c r="AF68">
        <v>70.471828070113204</v>
      </c>
      <c r="AG68">
        <v>70.3579504556986</v>
      </c>
      <c r="AH68">
        <v>70.264317531389295</v>
      </c>
      <c r="AI68">
        <v>70.186323759649895</v>
      </c>
      <c r="AJ68">
        <v>70.118130982372207</v>
      </c>
      <c r="AK68">
        <v>70.053901041448299</v>
      </c>
      <c r="AL68">
        <v>69.987795778770106</v>
      </c>
    </row>
    <row r="69" spans="1:38" x14ac:dyDescent="0.2">
      <c r="A69" t="s">
        <v>170</v>
      </c>
      <c r="B69" t="s">
        <v>171</v>
      </c>
      <c r="C69">
        <v>39.714836791289699</v>
      </c>
      <c r="D69">
        <v>41.576641952099102</v>
      </c>
      <c r="E69">
        <v>42.932604306619702</v>
      </c>
      <c r="F69">
        <v>43.950431029342397</v>
      </c>
      <c r="G69">
        <v>44.7978292947585</v>
      </c>
      <c r="H69">
        <v>45.642506277358997</v>
      </c>
      <c r="I69">
        <v>46.669833812506397</v>
      </c>
      <c r="J69">
        <v>48.135842379048498</v>
      </c>
      <c r="K69">
        <v>50.3142271167047</v>
      </c>
      <c r="L69">
        <v>53.478683165194212</v>
      </c>
      <c r="M69">
        <v>57.9029056642363</v>
      </c>
      <c r="N69">
        <v>63.726323590586297</v>
      </c>
      <c r="O69">
        <v>70.551301269143593</v>
      </c>
      <c r="P69">
        <v>77.845936861843697</v>
      </c>
      <c r="Q69">
        <v>85.078328530622002</v>
      </c>
      <c r="R69">
        <v>91.716574437413897</v>
      </c>
      <c r="S69">
        <v>97.323063213785403</v>
      </c>
      <c r="T69">
        <v>101.83734536982401</v>
      </c>
      <c r="U69">
        <v>105.293261885248</v>
      </c>
      <c r="V69">
        <v>107.72465373977499</v>
      </c>
      <c r="W69">
        <v>109.16536191312299</v>
      </c>
      <c r="X69">
        <v>109.688291051737</v>
      </c>
      <c r="Y69">
        <v>109.52260046896799</v>
      </c>
      <c r="Z69">
        <v>108.936513144892</v>
      </c>
      <c r="AA69">
        <v>108.19825205958701</v>
      </c>
      <c r="AB69">
        <v>107.57604019313</v>
      </c>
      <c r="AC69">
        <v>107.27767512590501</v>
      </c>
      <c r="AD69">
        <v>107.269252839526</v>
      </c>
      <c r="AE69">
        <v>107.45644391591399</v>
      </c>
      <c r="AF69">
        <v>107.74491893699</v>
      </c>
      <c r="AG69">
        <v>108.040348484676</v>
      </c>
      <c r="AH69">
        <v>108.268652597311</v>
      </c>
      <c r="AI69">
        <v>108.436749138902</v>
      </c>
      <c r="AJ69">
        <v>108.571805429878</v>
      </c>
      <c r="AK69">
        <v>108.700988790664</v>
      </c>
      <c r="AL69">
        <v>108.851466541688</v>
      </c>
    </row>
    <row r="70" spans="1:38" x14ac:dyDescent="0.2">
      <c r="A70" t="s">
        <v>172</v>
      </c>
      <c r="B70" t="s">
        <v>173</v>
      </c>
      <c r="C70">
        <v>32.549237029669598</v>
      </c>
      <c r="D70">
        <v>33.591525089312903</v>
      </c>
      <c r="E70">
        <v>34.655630377725302</v>
      </c>
      <c r="F70">
        <v>35.653915938618788</v>
      </c>
      <c r="G70">
        <v>36.498744815705798</v>
      </c>
      <c r="H70">
        <v>37.102480052698503</v>
      </c>
      <c r="I70">
        <v>37.414500587692707</v>
      </c>
      <c r="J70">
        <v>37.532248936318098</v>
      </c>
      <c r="K70">
        <v>37.590183508588296</v>
      </c>
      <c r="L70">
        <v>37.722762714516598</v>
      </c>
      <c r="M70">
        <v>38.06444496411649</v>
      </c>
      <c r="N70">
        <v>38.750222161237112</v>
      </c>
      <c r="O70">
        <v>39.917220185071201</v>
      </c>
      <c r="P70">
        <v>41.7030984086472</v>
      </c>
      <c r="Q70">
        <v>44.245516204993599</v>
      </c>
      <c r="R70">
        <v>47.682132947138903</v>
      </c>
      <c r="S70">
        <v>52.123768032258212</v>
      </c>
      <c r="T70">
        <v>57.573880954113797</v>
      </c>
      <c r="U70">
        <v>64.009091230614203</v>
      </c>
      <c r="V70">
        <v>71.406018379668296</v>
      </c>
      <c r="W70">
        <v>79.7412819191848</v>
      </c>
      <c r="X70">
        <v>88.962811181873207</v>
      </c>
      <c r="Y70">
        <v>98.903774759646211</v>
      </c>
      <c r="Z70">
        <v>109.368651059217</v>
      </c>
      <c r="AA70">
        <v>120.1619184873</v>
      </c>
      <c r="AB70">
        <v>131.08805545060801</v>
      </c>
      <c r="AC70">
        <v>141.91154396593799</v>
      </c>
      <c r="AD70">
        <v>152.23688049042201</v>
      </c>
      <c r="AE70">
        <v>161.62856509127599</v>
      </c>
      <c r="AF70">
        <v>169.651097835717</v>
      </c>
      <c r="AG70">
        <v>175.86897879095801</v>
      </c>
      <c r="AH70">
        <v>179.99909936251601</v>
      </c>
      <c r="AI70">
        <v>182.36791630909499</v>
      </c>
      <c r="AJ70">
        <v>183.45427772770199</v>
      </c>
      <c r="AK70">
        <v>183.73703171534001</v>
      </c>
      <c r="AL70">
        <v>183.69502636901501</v>
      </c>
    </row>
    <row r="71" spans="1:38" x14ac:dyDescent="0.2">
      <c r="A71" t="s">
        <v>174</v>
      </c>
      <c r="B71" t="s">
        <v>175</v>
      </c>
      <c r="C71">
        <v>35.135571549740007</v>
      </c>
      <c r="D71">
        <v>35.095581869268401</v>
      </c>
      <c r="E71">
        <v>35.149017493778899</v>
      </c>
      <c r="F71">
        <v>35.267009911750399</v>
      </c>
      <c r="G71">
        <v>35.420690611661499</v>
      </c>
      <c r="H71">
        <v>35.581191081991001</v>
      </c>
      <c r="I71">
        <v>35.749246155657602</v>
      </c>
      <c r="J71">
        <v>36.044004043338788</v>
      </c>
      <c r="K71">
        <v>36.614216300152002</v>
      </c>
      <c r="L71">
        <v>37.608634481214708</v>
      </c>
      <c r="M71">
        <v>39.176010141644298</v>
      </c>
      <c r="N71">
        <v>41.424579424313002</v>
      </c>
      <c r="O71">
        <v>44.300516823112098</v>
      </c>
      <c r="P71">
        <v>47.709481419687393</v>
      </c>
      <c r="Q71">
        <v>51.557132295684987</v>
      </c>
      <c r="R71">
        <v>55.749128532750987</v>
      </c>
      <c r="S71">
        <v>60.190917336270999</v>
      </c>
      <c r="T71">
        <v>64.787098406589905</v>
      </c>
      <c r="U71">
        <v>69.442059567792199</v>
      </c>
      <c r="V71">
        <v>74.060188643962405</v>
      </c>
      <c r="W71">
        <v>78.545873459185302</v>
      </c>
      <c r="X71">
        <v>82.802606837350595</v>
      </c>
      <c r="Y71">
        <v>86.730301601570488</v>
      </c>
      <c r="Z71">
        <v>90.227975574762212</v>
      </c>
      <c r="AA71">
        <v>93.19464657984301</v>
      </c>
      <c r="AB71">
        <v>95.529332439730496</v>
      </c>
      <c r="AC71">
        <v>97.168493820019918</v>
      </c>
      <c r="AD71">
        <v>98.198362757018074</v>
      </c>
      <c r="AE71">
        <v>98.742614129709906</v>
      </c>
      <c r="AF71">
        <v>98.924922817080216</v>
      </c>
      <c r="AG71">
        <v>98.868963698113703</v>
      </c>
      <c r="AH71">
        <v>98.680744610446794</v>
      </c>
      <c r="AI71">
        <v>98.395605226320995</v>
      </c>
      <c r="AJ71">
        <v>98.031218176629196</v>
      </c>
      <c r="AK71">
        <v>97.605256092264284</v>
      </c>
      <c r="AL71">
        <v>97.135391604119306</v>
      </c>
    </row>
    <row r="72" spans="1:38" x14ac:dyDescent="0.2">
      <c r="A72" t="s">
        <v>176</v>
      </c>
      <c r="B72" t="s">
        <v>177</v>
      </c>
      <c r="C72">
        <v>37.096865593684797</v>
      </c>
      <c r="D72">
        <v>37.938082901832601</v>
      </c>
      <c r="E72">
        <v>38.766482275777001</v>
      </c>
      <c r="F72">
        <v>39.557921171613899</v>
      </c>
      <c r="G72">
        <v>40.288257045439003</v>
      </c>
      <c r="H72">
        <v>40.933347353348204</v>
      </c>
      <c r="I72">
        <v>41.482072143391498</v>
      </c>
      <c r="J72">
        <v>42.003677737115702</v>
      </c>
      <c r="K72">
        <v>42.598037663071402</v>
      </c>
      <c r="L72">
        <v>43.365085739586704</v>
      </c>
      <c r="M72">
        <v>44.404755784989803</v>
      </c>
      <c r="N72">
        <v>45.799144877384997</v>
      </c>
      <c r="O72">
        <v>47.4551219589178</v>
      </c>
      <c r="P72">
        <v>49.180098308245299</v>
      </c>
      <c r="Q72">
        <v>50.7803436526507</v>
      </c>
      <c r="R72">
        <v>52.0621277194168</v>
      </c>
      <c r="S72">
        <v>52.849159065544796</v>
      </c>
      <c r="T72">
        <v>53.258064090955898</v>
      </c>
      <c r="U72">
        <v>53.648522884766798</v>
      </c>
      <c r="V72">
        <v>54.3875725423812</v>
      </c>
      <c r="W72">
        <v>55.842250159203097</v>
      </c>
      <c r="X72">
        <v>58.371180594707788</v>
      </c>
      <c r="Y72">
        <v>62.055073358432502</v>
      </c>
      <c r="Z72">
        <v>66.639706344238206</v>
      </c>
      <c r="AA72">
        <v>71.850917331191994</v>
      </c>
      <c r="AB72">
        <v>77.414544098361091</v>
      </c>
      <c r="AC72">
        <v>83.056634519716596</v>
      </c>
      <c r="AD72">
        <v>88.521540987737595</v>
      </c>
      <c r="AE72">
        <v>93.585865462661801</v>
      </c>
      <c r="AF72">
        <v>98.029492637601408</v>
      </c>
      <c r="AG72">
        <v>101.63230720566899</v>
      </c>
      <c r="AH72">
        <v>104.174439958072</v>
      </c>
      <c r="AI72">
        <v>105.561039518972</v>
      </c>
      <c r="AJ72">
        <v>106.025303274979</v>
      </c>
      <c r="AK72">
        <v>105.853585801519</v>
      </c>
      <c r="AL72">
        <v>105.332241674016</v>
      </c>
    </row>
    <row r="73" spans="1:38" x14ac:dyDescent="0.2">
      <c r="A73" t="s">
        <v>178</v>
      </c>
      <c r="B73" t="s">
        <v>179</v>
      </c>
      <c r="C73">
        <v>26.922900775387401</v>
      </c>
      <c r="D73">
        <v>26.9935431955765</v>
      </c>
      <c r="E73">
        <v>27.23109494311581</v>
      </c>
      <c r="F73">
        <v>27.6265065762395</v>
      </c>
      <c r="G73">
        <v>28.17072865318211</v>
      </c>
      <c r="H73">
        <v>28.854711732177702</v>
      </c>
      <c r="I73">
        <v>29.6780274229741</v>
      </c>
      <c r="J73">
        <v>30.674731541371699</v>
      </c>
      <c r="K73">
        <v>31.8875009546841</v>
      </c>
      <c r="L73">
        <v>33.359012530225002</v>
      </c>
      <c r="M73">
        <v>35.131943135308113</v>
      </c>
      <c r="N73">
        <v>37.249752282258697</v>
      </c>
      <c r="O73">
        <v>39.759030063448598</v>
      </c>
      <c r="P73">
        <v>42.707149216261101</v>
      </c>
      <c r="Q73">
        <v>46.141482478079702</v>
      </c>
      <c r="R73">
        <v>50.1094025862877</v>
      </c>
      <c r="S73">
        <v>54.630005370903802</v>
      </c>
      <c r="T73">
        <v>59.609279032487713</v>
      </c>
      <c r="U73">
        <v>64.924934864234501</v>
      </c>
      <c r="V73">
        <v>70.454684159339095</v>
      </c>
      <c r="W73">
        <v>76.076238210996507</v>
      </c>
      <c r="X73">
        <v>81.642968438240302</v>
      </c>
      <c r="Y73">
        <v>86.910886763458805</v>
      </c>
      <c r="Z73">
        <v>91.611665234878899</v>
      </c>
      <c r="AA73">
        <v>95.47697590072741</v>
      </c>
      <c r="AB73">
        <v>98.238490809231209</v>
      </c>
      <c r="AC73">
        <v>99.730049941586913</v>
      </c>
      <c r="AD73">
        <v>100.19416501086999</v>
      </c>
      <c r="AE73">
        <v>99.975515663126927</v>
      </c>
      <c r="AF73">
        <v>99.41878154440208</v>
      </c>
      <c r="AG73">
        <v>98.868642300741399</v>
      </c>
      <c r="AH73">
        <v>98.594023920359902</v>
      </c>
      <c r="AI73">
        <v>98.56083776015079</v>
      </c>
      <c r="AJ73">
        <v>98.659241519176902</v>
      </c>
      <c r="AK73">
        <v>98.779392896501008</v>
      </c>
      <c r="AL73">
        <v>98.811449591186005</v>
      </c>
    </row>
    <row r="74" spans="1:38" x14ac:dyDescent="0.2">
      <c r="A74" t="s">
        <v>180</v>
      </c>
      <c r="B74" t="s">
        <v>181</v>
      </c>
      <c r="C74">
        <v>33.198776464094998</v>
      </c>
      <c r="D74">
        <v>37.148599860372002</v>
      </c>
      <c r="E74">
        <v>40.427922329090798</v>
      </c>
      <c r="F74">
        <v>43.309319610132903</v>
      </c>
      <c r="G74">
        <v>46.065367443379792</v>
      </c>
      <c r="H74">
        <v>48.96864156871321</v>
      </c>
      <c r="I74">
        <v>52.205572619072512</v>
      </c>
      <c r="J74">
        <v>55.618010799629999</v>
      </c>
      <c r="K74">
        <v>58.961661208615602</v>
      </c>
      <c r="L74">
        <v>61.992228944259402</v>
      </c>
      <c r="M74">
        <v>64.465419104791607</v>
      </c>
      <c r="N74">
        <v>66.203724212049295</v>
      </c>
      <c r="O74">
        <v>67.296786482296895</v>
      </c>
      <c r="P74">
        <v>67.901035555405898</v>
      </c>
      <c r="Q74">
        <v>68.172901071247608</v>
      </c>
      <c r="R74">
        <v>68.268812669693602</v>
      </c>
      <c r="S74">
        <v>68.320522542117899</v>
      </c>
      <c r="T74">
        <v>68.361073085904891</v>
      </c>
      <c r="U74">
        <v>68.3988292499415</v>
      </c>
      <c r="V74">
        <v>68.442155983114603</v>
      </c>
      <c r="W74">
        <v>68.499418234311278</v>
      </c>
      <c r="X74">
        <v>68.572199961218502</v>
      </c>
      <c r="Y74">
        <v>68.634961156722397</v>
      </c>
      <c r="Z74">
        <v>68.655380822509301</v>
      </c>
      <c r="AA74">
        <v>68.601137960265291</v>
      </c>
      <c r="AB74">
        <v>68.439911571676703</v>
      </c>
      <c r="AC74">
        <v>68.157169608565212</v>
      </c>
      <c r="AD74">
        <v>67.809535823294794</v>
      </c>
      <c r="AE74">
        <v>67.471422918365093</v>
      </c>
      <c r="AF74">
        <v>67.217243596275495</v>
      </c>
      <c r="AG74">
        <v>67.1214105595256</v>
      </c>
      <c r="AH74">
        <v>67.229078513540898</v>
      </c>
      <c r="AI74">
        <v>67.468370175450602</v>
      </c>
      <c r="AJ74">
        <v>67.738150265310111</v>
      </c>
      <c r="AK74">
        <v>67.937283503174498</v>
      </c>
      <c r="AL74">
        <v>67.964634609099207</v>
      </c>
    </row>
    <row r="75" spans="1:38" x14ac:dyDescent="0.2">
      <c r="A75" t="s">
        <v>182</v>
      </c>
      <c r="B75" t="s">
        <v>183</v>
      </c>
      <c r="C75">
        <v>50.582174950029888</v>
      </c>
      <c r="D75">
        <v>51.036486367413701</v>
      </c>
      <c r="E75">
        <v>51.688982763421713</v>
      </c>
      <c r="F75">
        <v>52.359076421058788</v>
      </c>
      <c r="G75">
        <v>52.866179623329487</v>
      </c>
      <c r="H75">
        <v>53.02970465323871</v>
      </c>
      <c r="I75">
        <v>52.7534413510283</v>
      </c>
      <c r="J75">
        <v>52.278689785888901</v>
      </c>
      <c r="K75">
        <v>51.931127584248287</v>
      </c>
      <c r="L75">
        <v>52.036432372534001</v>
      </c>
      <c r="M75">
        <v>52.920281777173997</v>
      </c>
      <c r="N75">
        <v>54.816311681762997</v>
      </c>
      <c r="O75">
        <v>57.589990998564097</v>
      </c>
      <c r="P75">
        <v>61.014746897007598</v>
      </c>
      <c r="Q75">
        <v>64.864006546523399</v>
      </c>
      <c r="R75">
        <v>68.911197116541899</v>
      </c>
      <c r="S75">
        <v>72.941319993904912</v>
      </c>
      <c r="T75">
        <v>76.785673435100591</v>
      </c>
      <c r="U75">
        <v>80.287129914029094</v>
      </c>
      <c r="V75">
        <v>83.288561904590409</v>
      </c>
      <c r="W75">
        <v>85.632841880684296</v>
      </c>
      <c r="X75">
        <v>87.216029821990929</v>
      </c>
      <c r="Y75">
        <v>88.146935731309583</v>
      </c>
      <c r="Z75">
        <v>88.587557117219788</v>
      </c>
      <c r="AA75">
        <v>88.699891488300807</v>
      </c>
      <c r="AB75">
        <v>88.645936353132001</v>
      </c>
      <c r="AC75">
        <v>88.562880200541798</v>
      </c>
      <c r="AD75">
        <v>88.488675440353902</v>
      </c>
      <c r="AE75">
        <v>88.436465462640996</v>
      </c>
      <c r="AF75">
        <v>88.419393657475794</v>
      </c>
      <c r="AG75">
        <v>88.450603414931081</v>
      </c>
      <c r="AH75">
        <v>88.534377334809207</v>
      </c>
      <c r="AI75">
        <v>88.639554855830994</v>
      </c>
      <c r="AJ75">
        <v>88.726114626446915</v>
      </c>
      <c r="AK75">
        <v>88.754035295107499</v>
      </c>
      <c r="AL75">
        <v>88.683295510263193</v>
      </c>
    </row>
    <row r="76" spans="1:38" x14ac:dyDescent="0.2">
      <c r="A76" t="s">
        <v>184</v>
      </c>
      <c r="B76" t="s">
        <v>185</v>
      </c>
      <c r="C76">
        <v>30.1700857122906</v>
      </c>
      <c r="D76">
        <v>31.882610023496401</v>
      </c>
      <c r="E76">
        <v>33.487781621674401</v>
      </c>
      <c r="F76">
        <v>34.9162058314188</v>
      </c>
      <c r="G76">
        <v>36.098487977324098</v>
      </c>
      <c r="H76">
        <v>36.965233383984611</v>
      </c>
      <c r="I76">
        <v>37.482988346708602</v>
      </c>
      <c r="J76">
        <v>37.762063043658898</v>
      </c>
      <c r="K76">
        <v>37.9487086237122</v>
      </c>
      <c r="L76">
        <v>38.189176235745293</v>
      </c>
      <c r="M76">
        <v>38.629717028634893</v>
      </c>
      <c r="N76">
        <v>39.4075318501501</v>
      </c>
      <c r="O76">
        <v>40.623620343630897</v>
      </c>
      <c r="P76">
        <v>42.369931851309502</v>
      </c>
      <c r="Q76">
        <v>44.738415715418213</v>
      </c>
      <c r="R76">
        <v>47.821021278189612</v>
      </c>
      <c r="S76">
        <v>51.694849556869109</v>
      </c>
      <c r="T76">
        <v>56.377608268754699</v>
      </c>
      <c r="U76">
        <v>61.872156806157598</v>
      </c>
      <c r="V76">
        <v>68.181354561389</v>
      </c>
      <c r="W76">
        <v>75.308060926760092</v>
      </c>
      <c r="X76">
        <v>83.216569583429703</v>
      </c>
      <c r="Y76">
        <v>91.716911367947006</v>
      </c>
      <c r="Z76">
        <v>100.58055140570799</v>
      </c>
      <c r="AA76">
        <v>109.578954822111</v>
      </c>
      <c r="AB76">
        <v>118.483586742551</v>
      </c>
      <c r="AC76">
        <v>127.057169641389</v>
      </c>
      <c r="AD76">
        <v>135.02745538883499</v>
      </c>
      <c r="AE76">
        <v>142.113453204065</v>
      </c>
      <c r="AF76">
        <v>148.034172306253</v>
      </c>
      <c r="AG76">
        <v>152.50862191457401</v>
      </c>
      <c r="AH76">
        <v>155.37111094845301</v>
      </c>
      <c r="AI76">
        <v>156.91714712831899</v>
      </c>
      <c r="AJ76">
        <v>157.55753787485199</v>
      </c>
      <c r="AK76">
        <v>157.70309060873001</v>
      </c>
      <c r="AL76">
        <v>157.764612750634</v>
      </c>
    </row>
    <row r="77" spans="1:38" x14ac:dyDescent="0.2">
      <c r="A77" t="s">
        <v>186</v>
      </c>
      <c r="B77" t="s">
        <v>187</v>
      </c>
      <c r="C77">
        <v>30.819942524051498</v>
      </c>
      <c r="D77">
        <v>32.878360864275898</v>
      </c>
      <c r="E77">
        <v>35.3297418356794</v>
      </c>
      <c r="F77">
        <v>38.291975366094611</v>
      </c>
      <c r="G77">
        <v>41.8829513833536</v>
      </c>
      <c r="H77">
        <v>46.220559815289</v>
      </c>
      <c r="I77">
        <v>51.368825517311294</v>
      </c>
      <c r="J77">
        <v>57.176313055144902</v>
      </c>
      <c r="K77">
        <v>63.437721922092102</v>
      </c>
      <c r="L77">
        <v>69.947751611455701</v>
      </c>
      <c r="M77">
        <v>76.501101616538094</v>
      </c>
      <c r="N77">
        <v>82.893588381326794</v>
      </c>
      <c r="O77">
        <v>88.925496152548291</v>
      </c>
      <c r="P77">
        <v>94.398226127614095</v>
      </c>
      <c r="Q77">
        <v>99.113179503935697</v>
      </c>
      <c r="R77">
        <v>102.871757478924</v>
      </c>
      <c r="S77">
        <v>105.543577911442</v>
      </c>
      <c r="T77">
        <v>107.271125306152</v>
      </c>
      <c r="U77">
        <v>108.265100829169</v>
      </c>
      <c r="V77">
        <v>108.736205646605</v>
      </c>
      <c r="W77">
        <v>108.895140924575</v>
      </c>
      <c r="X77">
        <v>108.921753067846</v>
      </c>
      <c r="Y77">
        <v>108.872469435799</v>
      </c>
      <c r="Z77">
        <v>108.772862626467</v>
      </c>
      <c r="AA77">
        <v>108.648505237886</v>
      </c>
      <c r="AB77">
        <v>108.52496986808799</v>
      </c>
      <c r="AC77">
        <v>108.423645005228</v>
      </c>
      <c r="AD77">
        <v>108.349182697936</v>
      </c>
      <c r="AE77">
        <v>108.30205088496299</v>
      </c>
      <c r="AF77">
        <v>108.28271750505699</v>
      </c>
      <c r="AG77">
        <v>108.291650496968</v>
      </c>
      <c r="AH77">
        <v>108.326981654327</v>
      </c>
      <c r="AI77">
        <v>108.377498190279</v>
      </c>
      <c r="AJ77">
        <v>108.429651172848</v>
      </c>
      <c r="AK77">
        <v>108.469891670059</v>
      </c>
      <c r="AL77">
        <v>108.484670749939</v>
      </c>
    </row>
    <row r="78" spans="1:38" x14ac:dyDescent="0.2">
      <c r="A78" t="s">
        <v>188</v>
      </c>
      <c r="B78" t="s">
        <v>189</v>
      </c>
      <c r="C78">
        <v>56.962221148191098</v>
      </c>
      <c r="D78">
        <v>66.956760716320005</v>
      </c>
      <c r="E78">
        <v>73.411539608676989</v>
      </c>
      <c r="F78">
        <v>77.4585476368446</v>
      </c>
      <c r="G78">
        <v>80.229774612405905</v>
      </c>
      <c r="H78">
        <v>82.857210346943603</v>
      </c>
      <c r="I78">
        <v>86.210919130168207</v>
      </c>
      <c r="J78">
        <v>90.113263164300591</v>
      </c>
      <c r="K78">
        <v>94.124679129689412</v>
      </c>
      <c r="L78">
        <v>97.805603706683002</v>
      </c>
      <c r="M78">
        <v>100.71647357563</v>
      </c>
      <c r="N78">
        <v>102.536971995383</v>
      </c>
      <c r="O78">
        <v>103.423768538809</v>
      </c>
      <c r="P78">
        <v>103.652779357277</v>
      </c>
      <c r="Q78">
        <v>103.49992060215899</v>
      </c>
      <c r="R78">
        <v>103.24110842482401</v>
      </c>
      <c r="S78">
        <v>103.099329634526</v>
      </c>
      <c r="T78">
        <v>103.08585367204201</v>
      </c>
      <c r="U78">
        <v>103.159020636034</v>
      </c>
      <c r="V78">
        <v>103.277170625163</v>
      </c>
      <c r="W78">
        <v>103.398643738088</v>
      </c>
      <c r="X78">
        <v>103.493058131914</v>
      </c>
      <c r="Y78">
        <v>103.575144197523</v>
      </c>
      <c r="Z78">
        <v>103.670910384238</v>
      </c>
      <c r="AA78">
        <v>103.806365141385</v>
      </c>
      <c r="AB78">
        <v>104.007516918288</v>
      </c>
      <c r="AC78">
        <v>104.281157939767</v>
      </c>
      <c r="AD78">
        <v>104.557215532624</v>
      </c>
      <c r="AE78">
        <v>104.746400799158</v>
      </c>
      <c r="AF78">
        <v>104.759424841666</v>
      </c>
      <c r="AG78">
        <v>104.50699876244499</v>
      </c>
      <c r="AH78">
        <v>103.960802432929</v>
      </c>
      <c r="AI78">
        <v>103.336390801083</v>
      </c>
      <c r="AJ78">
        <v>102.910287584011</v>
      </c>
      <c r="AK78">
        <v>102.959016498813</v>
      </c>
      <c r="AL78">
        <v>103.759101262592</v>
      </c>
    </row>
    <row r="79" spans="1:38" x14ac:dyDescent="0.2">
      <c r="A79" t="s">
        <v>190</v>
      </c>
      <c r="B79" t="s">
        <v>191</v>
      </c>
      <c r="C79">
        <v>40.1050260743636</v>
      </c>
      <c r="D79">
        <v>43.090146690645888</v>
      </c>
      <c r="E79">
        <v>47.021115629476988</v>
      </c>
      <c r="F79">
        <v>52.067235375646398</v>
      </c>
      <c r="G79">
        <v>58.397808413943999</v>
      </c>
      <c r="H79">
        <v>66.182137229159608</v>
      </c>
      <c r="I79">
        <v>75.417157799254298</v>
      </c>
      <c r="J79">
        <v>85.410340074876004</v>
      </c>
      <c r="K79">
        <v>95.296787499843788</v>
      </c>
      <c r="L79">
        <v>104.211603517977</v>
      </c>
      <c r="M79">
        <v>111.28989157309501</v>
      </c>
      <c r="N79">
        <v>115.910551282299</v>
      </c>
      <c r="O79">
        <v>118.42766695582</v>
      </c>
      <c r="P79">
        <v>119.43911907717001</v>
      </c>
      <c r="Q79">
        <v>119.542788129862</v>
      </c>
      <c r="R79">
        <v>119.336554597408</v>
      </c>
      <c r="S79">
        <v>119.30028165270301</v>
      </c>
      <c r="T79">
        <v>119.44176322616499</v>
      </c>
      <c r="U79">
        <v>119.650775937597</v>
      </c>
      <c r="V79">
        <v>119.8170964068</v>
      </c>
      <c r="W79">
        <v>119.830501253574</v>
      </c>
      <c r="X79">
        <v>119.616862188084</v>
      </c>
      <c r="Y79">
        <v>119.24643128194801</v>
      </c>
      <c r="Z79">
        <v>118.825555697148</v>
      </c>
      <c r="AA79">
        <v>118.46058259566399</v>
      </c>
      <c r="AB79">
        <v>118.25785913947701</v>
      </c>
      <c r="AC79">
        <v>118.28452463150499</v>
      </c>
      <c r="AD79">
        <v>118.450886938407</v>
      </c>
      <c r="AE79">
        <v>118.628046067779</v>
      </c>
      <c r="AF79">
        <v>118.687102027215</v>
      </c>
      <c r="AG79">
        <v>118.499154824312</v>
      </c>
      <c r="AH79">
        <v>117.994721783779</v>
      </c>
      <c r="AI79">
        <v>117.341989498779</v>
      </c>
      <c r="AJ79">
        <v>116.768561879592</v>
      </c>
      <c r="AK79">
        <v>116.502042836497</v>
      </c>
      <c r="AL79">
        <v>116.77003627977101</v>
      </c>
    </row>
    <row r="80" spans="1:38" x14ac:dyDescent="0.2">
      <c r="A80" t="s">
        <v>192</v>
      </c>
      <c r="B80" t="s">
        <v>193</v>
      </c>
      <c r="C80">
        <v>35.413388380643703</v>
      </c>
      <c r="D80">
        <v>34.223588778001698</v>
      </c>
      <c r="E80">
        <v>33.3479856489787</v>
      </c>
      <c r="F80">
        <v>32.817060877375802</v>
      </c>
      <c r="G80">
        <v>32.661296346993801</v>
      </c>
      <c r="H80">
        <v>32.911173941633798</v>
      </c>
      <c r="I80">
        <v>33.601475107036201</v>
      </c>
      <c r="J80">
        <v>34.784179536699099</v>
      </c>
      <c r="K80">
        <v>36.515566486060202</v>
      </c>
      <c r="L80">
        <v>38.851915210557301</v>
      </c>
      <c r="M80">
        <v>41.849504965627901</v>
      </c>
      <c r="N80">
        <v>45.539946997731512</v>
      </c>
      <c r="O80">
        <v>49.856180517415503</v>
      </c>
      <c r="P80">
        <v>54.706476726248702</v>
      </c>
      <c r="Q80">
        <v>59.999106825800112</v>
      </c>
      <c r="R80">
        <v>65.642342017638796</v>
      </c>
      <c r="S80">
        <v>71.542233974828093</v>
      </c>
      <c r="T80">
        <v>77.595956256408797</v>
      </c>
      <c r="U80">
        <v>83.698462892915998</v>
      </c>
      <c r="V80">
        <v>89.7447079148847</v>
      </c>
      <c r="W80">
        <v>95.629645352850076</v>
      </c>
      <c r="X80">
        <v>101.23491644308299</v>
      </c>
      <c r="Y80">
        <v>106.388911244795</v>
      </c>
      <c r="Z80">
        <v>110.906707022935</v>
      </c>
      <c r="AA80">
        <v>114.60338104245101</v>
      </c>
      <c r="AB80">
        <v>117.294010568291</v>
      </c>
      <c r="AC80">
        <v>118.869313052913</v>
      </c>
      <c r="AD80">
        <v>119.52256669881599</v>
      </c>
      <c r="AE80">
        <v>119.522689896009</v>
      </c>
      <c r="AF80">
        <v>119.138601034502</v>
      </c>
      <c r="AG80">
        <v>118.639218504304</v>
      </c>
      <c r="AH80">
        <v>118.241833289151</v>
      </c>
      <c r="AI80">
        <v>117.957226747691</v>
      </c>
      <c r="AJ80">
        <v>117.74455283229599</v>
      </c>
      <c r="AK80">
        <v>117.562965495341</v>
      </c>
      <c r="AL80">
        <v>117.37161868920001</v>
      </c>
    </row>
    <row r="81" spans="1:38" x14ac:dyDescent="0.2">
      <c r="A81" t="s">
        <v>194</v>
      </c>
      <c r="B81" t="s">
        <v>195</v>
      </c>
      <c r="C81">
        <v>24.835150176524699</v>
      </c>
      <c r="D81">
        <v>26.219193836402798</v>
      </c>
      <c r="E81">
        <v>28.640548759999898</v>
      </c>
      <c r="F81">
        <v>31.547556446178699</v>
      </c>
      <c r="G81">
        <v>34.3885583938021</v>
      </c>
      <c r="H81">
        <v>36.611896101732697</v>
      </c>
      <c r="I81">
        <v>37.769411202938102</v>
      </c>
      <c r="J81">
        <v>38.051675324652997</v>
      </c>
      <c r="K81">
        <v>37.892677076173293</v>
      </c>
      <c r="L81">
        <v>37.726884234082611</v>
      </c>
      <c r="M81">
        <v>37.9887645749643</v>
      </c>
      <c r="N81">
        <v>39.081076056536602</v>
      </c>
      <c r="O81">
        <v>41.095059375985798</v>
      </c>
      <c r="P81">
        <v>43.945141280505197</v>
      </c>
      <c r="Q81">
        <v>47.543719088881112</v>
      </c>
      <c r="R81">
        <v>51.803190119899597</v>
      </c>
      <c r="S81">
        <v>56.627330318584903</v>
      </c>
      <c r="T81">
        <v>61.775103492553903</v>
      </c>
      <c r="U81">
        <v>66.885313052616794</v>
      </c>
      <c r="V81">
        <v>71.593125267527711</v>
      </c>
      <c r="W81">
        <v>75.533706406040906</v>
      </c>
      <c r="X81">
        <v>78.350852574890496</v>
      </c>
      <c r="Y81">
        <v>79.973464157770991</v>
      </c>
      <c r="Z81">
        <v>80.674036939422507</v>
      </c>
      <c r="AA81">
        <v>80.745522616833412</v>
      </c>
      <c r="AB81">
        <v>80.480872886992088</v>
      </c>
      <c r="AC81">
        <v>80.171663494305207</v>
      </c>
      <c r="AD81">
        <v>79.989590314505207</v>
      </c>
      <c r="AE81">
        <v>79.895140502043901</v>
      </c>
      <c r="AF81">
        <v>79.827301952285495</v>
      </c>
      <c r="AG81">
        <v>79.725062560593997</v>
      </c>
      <c r="AH81">
        <v>79.527521736266408</v>
      </c>
      <c r="AI81">
        <v>79.230427966524417</v>
      </c>
      <c r="AJ81">
        <v>78.978177811176096</v>
      </c>
      <c r="AK81">
        <v>78.939254839540695</v>
      </c>
      <c r="AL81">
        <v>79.282142620937506</v>
      </c>
    </row>
    <row r="82" spans="1:38" x14ac:dyDescent="0.2">
      <c r="A82" t="s">
        <v>198</v>
      </c>
      <c r="B82" t="s">
        <v>199</v>
      </c>
      <c r="C82">
        <v>37.2401467564586</v>
      </c>
      <c r="D82">
        <v>38.933129482065397</v>
      </c>
      <c r="E82">
        <v>40.594232991744903</v>
      </c>
      <c r="F82">
        <v>42.053681035233801</v>
      </c>
      <c r="G82">
        <v>43.141697362268999</v>
      </c>
      <c r="H82">
        <v>43.688505722587301</v>
      </c>
      <c r="I82">
        <v>43.624385283081999</v>
      </c>
      <c r="J82">
        <v>43.279836879271713</v>
      </c>
      <c r="K82">
        <v>43.085416763831397</v>
      </c>
      <c r="L82">
        <v>43.471681189436289</v>
      </c>
      <c r="M82">
        <v>44.869186408761387</v>
      </c>
      <c r="N82">
        <v>47.601666585878498</v>
      </c>
      <c r="O82">
        <v>51.565567530446998</v>
      </c>
      <c r="P82">
        <v>56.550512963522998</v>
      </c>
      <c r="Q82">
        <v>62.3461266061625</v>
      </c>
      <c r="R82">
        <v>68.742032179421699</v>
      </c>
      <c r="S82">
        <v>75.530951166114093</v>
      </c>
      <c r="T82">
        <v>82.517996096082598</v>
      </c>
      <c r="U82">
        <v>89.511377260927503</v>
      </c>
      <c r="V82">
        <v>96.31930495224907</v>
      </c>
      <c r="W82">
        <v>102.749989461648</v>
      </c>
      <c r="X82">
        <v>108.636505341191</v>
      </c>
      <c r="Y82">
        <v>113.911384184813</v>
      </c>
      <c r="Z82">
        <v>118.532021846916</v>
      </c>
      <c r="AA82">
        <v>122.45581418190299</v>
      </c>
      <c r="AB82">
        <v>125.64015704417299</v>
      </c>
      <c r="AC82">
        <v>128.064773869867</v>
      </c>
      <c r="AD82">
        <v>129.79869842206799</v>
      </c>
      <c r="AE82">
        <v>130.93329204559501</v>
      </c>
      <c r="AF82">
        <v>131.55991608526901</v>
      </c>
      <c r="AG82">
        <v>131.76993188591101</v>
      </c>
      <c r="AH82">
        <v>131.65734471529299</v>
      </c>
      <c r="AI82">
        <v>131.32673553300401</v>
      </c>
      <c r="AJ82">
        <v>130.88532922158299</v>
      </c>
      <c r="AK82">
        <v>130.44035066357401</v>
      </c>
      <c r="AL82">
        <v>130.09902474151599</v>
      </c>
    </row>
    <row r="83" spans="1:38" x14ac:dyDescent="0.2">
      <c r="A83" t="s">
        <v>200</v>
      </c>
      <c r="B83" t="s">
        <v>201</v>
      </c>
      <c r="C83">
        <v>31.98161205634749</v>
      </c>
      <c r="D83">
        <v>34.128276500284002</v>
      </c>
      <c r="E83">
        <v>35.359093230603001</v>
      </c>
      <c r="F83">
        <v>35.975715611756598</v>
      </c>
      <c r="G83">
        <v>36.2797970081971</v>
      </c>
      <c r="H83">
        <v>36.572990784376898</v>
      </c>
      <c r="I83">
        <v>37.107495261809497</v>
      </c>
      <c r="J83">
        <v>37.830307038689</v>
      </c>
      <c r="K83">
        <v>38.572111778891298</v>
      </c>
      <c r="L83">
        <v>39.163366187759898</v>
      </c>
      <c r="M83">
        <v>39.434526970638501</v>
      </c>
      <c r="N83">
        <v>39.258445151938602</v>
      </c>
      <c r="O83">
        <v>38.924453546597</v>
      </c>
      <c r="P83">
        <v>38.958275692674</v>
      </c>
      <c r="Q83">
        <v>39.888348364650298</v>
      </c>
      <c r="R83">
        <v>42.243108337006603</v>
      </c>
      <c r="S83">
        <v>46.513773012536397</v>
      </c>
      <c r="T83">
        <v>52.566390660227</v>
      </c>
      <c r="U83">
        <v>59.748264556177098</v>
      </c>
      <c r="V83">
        <v>67.390996054054696</v>
      </c>
      <c r="W83">
        <v>74.826186507527979</v>
      </c>
      <c r="X83">
        <v>81.400485713370699</v>
      </c>
      <c r="Y83">
        <v>86.957699440586794</v>
      </c>
      <c r="Z83">
        <v>91.940784433682197</v>
      </c>
      <c r="AA83">
        <v>96.828367820820503</v>
      </c>
      <c r="AB83">
        <v>102.099076730165</v>
      </c>
      <c r="AC83">
        <v>108.227162631241</v>
      </c>
      <c r="AD83">
        <v>115.305647734644</v>
      </c>
      <c r="AE83">
        <v>122.755890649877</v>
      </c>
      <c r="AF83">
        <v>129.93088032020299</v>
      </c>
      <c r="AG83">
        <v>136.18360568889099</v>
      </c>
      <c r="AH83">
        <v>140.86760248743599</v>
      </c>
      <c r="AI83">
        <v>143.61417486871699</v>
      </c>
      <c r="AJ83">
        <v>144.78349569763</v>
      </c>
      <c r="AK83">
        <v>144.85384409697801</v>
      </c>
      <c r="AL83">
        <v>144.303499189565</v>
      </c>
    </row>
    <row r="84" spans="1:38" x14ac:dyDescent="0.2">
      <c r="A84" t="s">
        <v>202</v>
      </c>
      <c r="B84" t="s">
        <v>203</v>
      </c>
      <c r="C84">
        <v>31.127842229818</v>
      </c>
      <c r="D84">
        <v>30.1752283044686</v>
      </c>
      <c r="E84">
        <v>29.528119907353201</v>
      </c>
      <c r="F84">
        <v>29.192832343450799</v>
      </c>
      <c r="G84">
        <v>29.175680917740401</v>
      </c>
      <c r="H84">
        <v>29.482980935201201</v>
      </c>
      <c r="I84">
        <v>30.117270500760501</v>
      </c>
      <c r="J84">
        <v>31.05777749865689</v>
      </c>
      <c r="K84">
        <v>32.2748463981927</v>
      </c>
      <c r="L84">
        <v>33.738804181632901</v>
      </c>
      <c r="M84">
        <v>35.419977831242399</v>
      </c>
      <c r="N84">
        <v>37.2925221218606</v>
      </c>
      <c r="O84">
        <v>39.368196062576402</v>
      </c>
      <c r="P84">
        <v>41.680102433872896</v>
      </c>
      <c r="Q84">
        <v>44.261588994957897</v>
      </c>
      <c r="R84">
        <v>47.146003505039303</v>
      </c>
      <c r="S84">
        <v>50.365966215354497</v>
      </c>
      <c r="T84">
        <v>53.9418775167006</v>
      </c>
      <c r="U84">
        <v>57.883998157536787</v>
      </c>
      <c r="V84">
        <v>62.202281968897722</v>
      </c>
      <c r="W84">
        <v>66.906682781817707</v>
      </c>
      <c r="X84">
        <v>72.0057427219255</v>
      </c>
      <c r="Y84">
        <v>77.461365351080588</v>
      </c>
      <c r="Z84">
        <v>83.179247441846002</v>
      </c>
      <c r="AA84">
        <v>89.061739502119906</v>
      </c>
      <c r="AB84">
        <v>95.01119203980042</v>
      </c>
      <c r="AC84">
        <v>100.929356737102</v>
      </c>
      <c r="AD84">
        <v>106.665812588591</v>
      </c>
      <c r="AE84">
        <v>111.978218846462</v>
      </c>
      <c r="AF84">
        <v>116.61487811160799</v>
      </c>
      <c r="AG84">
        <v>120.324092984923</v>
      </c>
      <c r="AH84">
        <v>122.85446918316001</v>
      </c>
      <c r="AI84">
        <v>124.10859527845901</v>
      </c>
      <c r="AJ84">
        <v>124.393113280436</v>
      </c>
      <c r="AK84">
        <v>124.08013822383001</v>
      </c>
      <c r="AL84">
        <v>123.541785143382</v>
      </c>
    </row>
    <row r="85" spans="1:38" x14ac:dyDescent="0.2">
      <c r="A85" t="s">
        <v>204</v>
      </c>
      <c r="B85" t="s">
        <v>205</v>
      </c>
      <c r="C85">
        <v>30.800253341981701</v>
      </c>
      <c r="D85">
        <v>29.880470822757399</v>
      </c>
      <c r="E85">
        <v>29.58685316125889</v>
      </c>
      <c r="F85">
        <v>29.679180293327299</v>
      </c>
      <c r="G85">
        <v>29.917232154803902</v>
      </c>
      <c r="H85">
        <v>30.060788681529999</v>
      </c>
      <c r="I85">
        <v>29.916318164124199</v>
      </c>
      <c r="J85">
        <v>29.578416564122801</v>
      </c>
      <c r="K85">
        <v>29.251483936705299</v>
      </c>
      <c r="L85">
        <v>29.140136486841499</v>
      </c>
      <c r="M85">
        <v>29.448990419501701</v>
      </c>
      <c r="N85">
        <v>30.3689771482785</v>
      </c>
      <c r="O85">
        <v>31.956588696273901</v>
      </c>
      <c r="P85">
        <v>34.192010689870301</v>
      </c>
      <c r="Q85">
        <v>37.054552928801712</v>
      </c>
      <c r="R85">
        <v>40.523525212802213</v>
      </c>
      <c r="S85">
        <v>44.581705254411098</v>
      </c>
      <c r="T85">
        <v>49.270120864065497</v>
      </c>
      <c r="U85">
        <v>54.678133886923497</v>
      </c>
      <c r="V85">
        <v>60.8965691938579</v>
      </c>
      <c r="W85">
        <v>68.016251655741613</v>
      </c>
      <c r="X85">
        <v>76.118936369212406</v>
      </c>
      <c r="Y85">
        <v>84.986739963590409</v>
      </c>
      <c r="Z85">
        <v>94.040667686619301</v>
      </c>
      <c r="AA85">
        <v>102.68022606193</v>
      </c>
      <c r="AB85">
        <v>110.30492161315399</v>
      </c>
      <c r="AC85">
        <v>116.317974318743</v>
      </c>
      <c r="AD85">
        <v>120.44613890842901</v>
      </c>
      <c r="AE85">
        <v>122.986185426972</v>
      </c>
      <c r="AF85">
        <v>124.29290665070801</v>
      </c>
      <c r="AG85">
        <v>124.72109535597301</v>
      </c>
      <c r="AH85">
        <v>124.62542249365301</v>
      </c>
      <c r="AI85">
        <v>124.298671684787</v>
      </c>
      <c r="AJ85">
        <v>123.87123322231</v>
      </c>
      <c r="AK85">
        <v>123.44718310142299</v>
      </c>
      <c r="AL85">
        <v>123.130597317331</v>
      </c>
    </row>
    <row r="86" spans="1:38" x14ac:dyDescent="0.2">
      <c r="A86" t="s">
        <v>206</v>
      </c>
      <c r="B86" t="s">
        <v>207</v>
      </c>
      <c r="C86">
        <v>28.097973767268599</v>
      </c>
      <c r="D86">
        <v>28.459727482083199</v>
      </c>
      <c r="E86">
        <v>28.860336298953101</v>
      </c>
      <c r="F86">
        <v>29.3025443445507</v>
      </c>
      <c r="G86">
        <v>29.78909574554881</v>
      </c>
      <c r="H86">
        <v>30.3227346286196</v>
      </c>
      <c r="I86">
        <v>30.905202494029801</v>
      </c>
      <c r="J86">
        <v>31.5320533374198</v>
      </c>
      <c r="K86">
        <v>32.1964831256604</v>
      </c>
      <c r="L86">
        <v>32.8916831838335</v>
      </c>
      <c r="M86">
        <v>33.610844837020998</v>
      </c>
      <c r="N86">
        <v>34.345926978139502</v>
      </c>
      <c r="O86">
        <v>35.076781086516199</v>
      </c>
      <c r="P86">
        <v>35.776386599725598</v>
      </c>
      <c r="Q86">
        <v>36.417644079683498</v>
      </c>
      <c r="R86">
        <v>36.9734540883059</v>
      </c>
      <c r="S86">
        <v>37.419212491215703</v>
      </c>
      <c r="T86">
        <v>37.772228458489899</v>
      </c>
      <c r="U86">
        <v>38.084589455621803</v>
      </c>
      <c r="V86">
        <v>38.4094356543564</v>
      </c>
      <c r="W86">
        <v>38.799907226438613</v>
      </c>
      <c r="X86">
        <v>39.308733945536098</v>
      </c>
      <c r="Y86">
        <v>39.975087248841298</v>
      </c>
      <c r="Z86">
        <v>40.821798650104</v>
      </c>
      <c r="AA86">
        <v>41.870726867631802</v>
      </c>
      <c r="AB86">
        <v>43.143730619732303</v>
      </c>
      <c r="AC86">
        <v>44.662405666367398</v>
      </c>
      <c r="AD86">
        <v>46.425437521641797</v>
      </c>
      <c r="AE86">
        <v>48.391147593615209</v>
      </c>
      <c r="AF86">
        <v>50.513748566197897</v>
      </c>
      <c r="AG86">
        <v>52.747453123300403</v>
      </c>
      <c r="AH86">
        <v>55.046495379691287</v>
      </c>
      <c r="AI86">
        <v>57.3759963261666</v>
      </c>
      <c r="AJ86">
        <v>59.729644287664392</v>
      </c>
      <c r="AK86">
        <v>62.105756654520214</v>
      </c>
      <c r="AL86">
        <v>64.502650817069707</v>
      </c>
    </row>
    <row r="87" spans="1:38" x14ac:dyDescent="0.2">
      <c r="A87" t="s">
        <v>208</v>
      </c>
      <c r="B87" t="s">
        <v>209</v>
      </c>
      <c r="C87">
        <v>36.038319834407787</v>
      </c>
      <c r="D87">
        <v>37.263771756176787</v>
      </c>
      <c r="E87">
        <v>38.449997431644697</v>
      </c>
      <c r="F87">
        <v>39.606680904342603</v>
      </c>
      <c r="G87">
        <v>40.743506217801787</v>
      </c>
      <c r="H87">
        <v>41.870157415553301</v>
      </c>
      <c r="I87">
        <v>43.008852840883598</v>
      </c>
      <c r="J87">
        <v>44.259163714734107</v>
      </c>
      <c r="K87">
        <v>45.750140074137001</v>
      </c>
      <c r="L87">
        <v>47.610889985289901</v>
      </c>
      <c r="M87">
        <v>49.970521514390498</v>
      </c>
      <c r="N87">
        <v>52.943471561278102</v>
      </c>
      <c r="O87">
        <v>56.500047487487713</v>
      </c>
      <c r="P87">
        <v>60.528750230939799</v>
      </c>
      <c r="Q87">
        <v>64.917141774908202</v>
      </c>
      <c r="R87">
        <v>69.552784102666706</v>
      </c>
      <c r="S87">
        <v>74.323494789970098</v>
      </c>
      <c r="T87">
        <v>79.121384567530299</v>
      </c>
      <c r="U87">
        <v>83.842126486265101</v>
      </c>
      <c r="V87">
        <v>88.381501425170399</v>
      </c>
      <c r="W87">
        <v>92.635290263242297</v>
      </c>
      <c r="X87">
        <v>96.500491231012504</v>
      </c>
      <c r="Y87">
        <v>99.914320246792599</v>
      </c>
      <c r="Z87">
        <v>102.862461854862</v>
      </c>
      <c r="AA87">
        <v>105.333486173512</v>
      </c>
      <c r="AB87">
        <v>107.315963321032</v>
      </c>
      <c r="AC87">
        <v>108.79882148086</v>
      </c>
      <c r="AD87">
        <v>109.802185262287</v>
      </c>
      <c r="AE87">
        <v>110.40114227453699</v>
      </c>
      <c r="AF87">
        <v>110.676374894741</v>
      </c>
      <c r="AG87">
        <v>110.708565500028</v>
      </c>
      <c r="AH87">
        <v>110.578369580789</v>
      </c>
      <c r="AI87">
        <v>110.352784163057</v>
      </c>
      <c r="AJ87">
        <v>110.06296624730101</v>
      </c>
      <c r="AK87">
        <v>109.734265297965</v>
      </c>
      <c r="AL87">
        <v>109.392030779492</v>
      </c>
    </row>
    <row r="88" spans="1:38" x14ac:dyDescent="0.2">
      <c r="A88" t="s">
        <v>210</v>
      </c>
      <c r="B88" t="s">
        <v>211</v>
      </c>
      <c r="C88">
        <v>38.899657608632488</v>
      </c>
      <c r="D88">
        <v>39.3032311440044</v>
      </c>
      <c r="E88">
        <v>39.910237616376207</v>
      </c>
      <c r="F88">
        <v>40.939035121618701</v>
      </c>
      <c r="G88">
        <v>42.6079817556029</v>
      </c>
      <c r="H88">
        <v>45.135435614199707</v>
      </c>
      <c r="I88">
        <v>48.680390896194297</v>
      </c>
      <c r="J88">
        <v>53.035489602153397</v>
      </c>
      <c r="K88">
        <v>57.853758641349202</v>
      </c>
      <c r="L88">
        <v>62.787950090197498</v>
      </c>
      <c r="M88">
        <v>67.490816025113787</v>
      </c>
      <c r="N88">
        <v>71.644473917132203</v>
      </c>
      <c r="O88">
        <v>75.219526874018797</v>
      </c>
      <c r="P88">
        <v>78.350319443932904</v>
      </c>
      <c r="Q88">
        <v>81.173075560289007</v>
      </c>
      <c r="R88">
        <v>83.824019156501805</v>
      </c>
      <c r="S88">
        <v>86.430980260711209</v>
      </c>
      <c r="T88">
        <v>88.980797523396305</v>
      </c>
      <c r="U88">
        <v>91.3433195402704</v>
      </c>
      <c r="V88">
        <v>93.384853728258477</v>
      </c>
      <c r="W88">
        <v>94.971707504286286</v>
      </c>
      <c r="X88">
        <v>95.9741644673514</v>
      </c>
      <c r="Y88">
        <v>96.39386949085069</v>
      </c>
      <c r="Z88">
        <v>96.390778401071302</v>
      </c>
      <c r="AA88">
        <v>96.134272048472894</v>
      </c>
      <c r="AB88">
        <v>95.793731283514902</v>
      </c>
      <c r="AC88">
        <v>95.537624255067996</v>
      </c>
      <c r="AD88">
        <v>95.454899986088193</v>
      </c>
      <c r="AE88">
        <v>95.494407805666995</v>
      </c>
      <c r="AF88">
        <v>95.590736080572796</v>
      </c>
      <c r="AG88">
        <v>95.678473177573693</v>
      </c>
      <c r="AH88">
        <v>95.692297830871794</v>
      </c>
      <c r="AI88">
        <v>95.612795430970408</v>
      </c>
      <c r="AJ88">
        <v>95.541011157447414</v>
      </c>
      <c r="AK88">
        <v>95.597509555552506</v>
      </c>
      <c r="AL88">
        <v>95.902855170535204</v>
      </c>
    </row>
    <row r="89" spans="1:38" x14ac:dyDescent="0.2">
      <c r="A89" t="s">
        <v>214</v>
      </c>
      <c r="B89" t="s">
        <v>215</v>
      </c>
      <c r="C89">
        <v>28.734037399657399</v>
      </c>
      <c r="D89">
        <v>29.13630850236061</v>
      </c>
      <c r="E89">
        <v>29.8505025436476</v>
      </c>
      <c r="F89">
        <v>30.745713540716601</v>
      </c>
      <c r="G89">
        <v>31.691035510765801</v>
      </c>
      <c r="H89">
        <v>32.555562470993301</v>
      </c>
      <c r="I89">
        <v>33.225013275414902</v>
      </c>
      <c r="J89">
        <v>33.687703571922903</v>
      </c>
      <c r="K89">
        <v>33.9710481616655</v>
      </c>
      <c r="L89">
        <v>34.1025388126276</v>
      </c>
      <c r="M89">
        <v>34.109667292794498</v>
      </c>
      <c r="N89">
        <v>34.030159340227101</v>
      </c>
      <c r="O89">
        <v>34.002279215011001</v>
      </c>
      <c r="P89">
        <v>34.221355794374901</v>
      </c>
      <c r="Q89">
        <v>34.883372929631904</v>
      </c>
      <c r="R89">
        <v>36.184314472095402</v>
      </c>
      <c r="S89">
        <v>38.306943405129793</v>
      </c>
      <c r="T89">
        <v>41.211953445767698</v>
      </c>
      <c r="U89">
        <v>44.675772464002101</v>
      </c>
      <c r="V89">
        <v>48.469250776160003</v>
      </c>
      <c r="W89">
        <v>52.363238698568402</v>
      </c>
      <c r="X89">
        <v>56.133457993818197</v>
      </c>
      <c r="Y89">
        <v>59.716568575145587</v>
      </c>
      <c r="Z89">
        <v>63.243186086665709</v>
      </c>
      <c r="AA89">
        <v>66.855473304378208</v>
      </c>
      <c r="AB89">
        <v>70.695593004282998</v>
      </c>
      <c r="AC89">
        <v>74.90371211515</v>
      </c>
      <c r="AD89">
        <v>79.446109375853297</v>
      </c>
      <c r="AE89">
        <v>83.982700975493103</v>
      </c>
      <c r="AF89">
        <v>88.142217990203804</v>
      </c>
      <c r="AG89">
        <v>91.553391496120298</v>
      </c>
      <c r="AH89">
        <v>93.845317962436297</v>
      </c>
      <c r="AI89">
        <v>94.832713532502211</v>
      </c>
      <c r="AJ89">
        <v>94.817363297798408</v>
      </c>
      <c r="AK89">
        <v>94.17997725062807</v>
      </c>
      <c r="AL89">
        <v>93.301265383294208</v>
      </c>
    </row>
    <row r="90" spans="1:38" x14ac:dyDescent="0.2">
      <c r="A90" t="s">
        <v>216</v>
      </c>
      <c r="B90" t="s">
        <v>217</v>
      </c>
      <c r="C90">
        <v>26.852607111415502</v>
      </c>
      <c r="D90">
        <v>27.742844298748398</v>
      </c>
      <c r="E90">
        <v>28.4858883640062</v>
      </c>
      <c r="F90">
        <v>29.111248717614401</v>
      </c>
      <c r="G90">
        <v>29.6484347699982</v>
      </c>
      <c r="H90">
        <v>30.126955931582899</v>
      </c>
      <c r="I90">
        <v>30.589330650253999</v>
      </c>
      <c r="J90">
        <v>31.158359998595198</v>
      </c>
      <c r="K90">
        <v>31.98744037803181</v>
      </c>
      <c r="L90">
        <v>33.230028417014701</v>
      </c>
      <c r="M90">
        <v>35.039580743994613</v>
      </c>
      <c r="N90">
        <v>37.557714233914787</v>
      </c>
      <c r="O90">
        <v>40.809732023260388</v>
      </c>
      <c r="P90">
        <v>44.754918782958498</v>
      </c>
      <c r="Q90">
        <v>49.351801439711707</v>
      </c>
      <c r="R90">
        <v>54.558906920222697</v>
      </c>
      <c r="S90">
        <v>60.3271761300945</v>
      </c>
      <c r="T90">
        <v>66.480128526773697</v>
      </c>
      <c r="U90">
        <v>72.735553398632206</v>
      </c>
      <c r="V90">
        <v>78.808039681390198</v>
      </c>
      <c r="W90">
        <v>84.412176310768089</v>
      </c>
      <c r="X90">
        <v>89.267022792431902</v>
      </c>
      <c r="Y90">
        <v>93.239333016915722</v>
      </c>
      <c r="Z90">
        <v>96.373855789253199</v>
      </c>
      <c r="AA90">
        <v>98.72593682101558</v>
      </c>
      <c r="AB90">
        <v>100.350921823774</v>
      </c>
      <c r="AC90">
        <v>101.30457493629299</v>
      </c>
      <c r="AD90">
        <v>101.67911576661</v>
      </c>
      <c r="AE90">
        <v>101.630992497026</v>
      </c>
      <c r="AF90">
        <v>101.32319123475099</v>
      </c>
      <c r="AG90">
        <v>100.918698086991</v>
      </c>
      <c r="AH90">
        <v>100.580389194129</v>
      </c>
      <c r="AI90">
        <v>100.415277548747</v>
      </c>
      <c r="AJ90">
        <v>100.383790363865</v>
      </c>
      <c r="AK90">
        <v>100.422602018006</v>
      </c>
      <c r="AL90">
        <v>100.468386889695</v>
      </c>
    </row>
    <row r="91" spans="1:38" x14ac:dyDescent="0.2">
      <c r="A91" t="s">
        <v>218</v>
      </c>
      <c r="B91" t="s">
        <v>219</v>
      </c>
      <c r="C91">
        <v>25.000475502547101</v>
      </c>
      <c r="D91">
        <v>25.042139388436102</v>
      </c>
      <c r="E91">
        <v>25.104726789220699</v>
      </c>
      <c r="F91">
        <v>25.2562159284419</v>
      </c>
      <c r="G91">
        <v>25.564585029640401</v>
      </c>
      <c r="H91">
        <v>26.097812316357111</v>
      </c>
      <c r="I91">
        <v>26.915154281017401</v>
      </c>
      <c r="J91">
        <v>28.040980491583909</v>
      </c>
      <c r="K91">
        <v>29.490938784903999</v>
      </c>
      <c r="L91">
        <v>31.280676997824798</v>
      </c>
      <c r="M91">
        <v>33.425842967193503</v>
      </c>
      <c r="N91">
        <v>35.935085046162797</v>
      </c>
      <c r="O91">
        <v>38.789053653106301</v>
      </c>
      <c r="P91">
        <v>41.961399722703398</v>
      </c>
      <c r="Q91">
        <v>45.425774189633003</v>
      </c>
      <c r="R91">
        <v>49.155827988574401</v>
      </c>
      <c r="S91">
        <v>53.106321919459397</v>
      </c>
      <c r="T91">
        <v>57.156456243230487</v>
      </c>
      <c r="U91">
        <v>61.166541086082709</v>
      </c>
      <c r="V91">
        <v>64.996886574211203</v>
      </c>
      <c r="W91">
        <v>68.507802833811212</v>
      </c>
      <c r="X91">
        <v>71.579975059055087</v>
      </c>
      <c r="Y91">
        <v>74.175588716024407</v>
      </c>
      <c r="Z91">
        <v>76.277204338778006</v>
      </c>
      <c r="AA91">
        <v>77.867382461374902</v>
      </c>
      <c r="AB91">
        <v>78.928683617874</v>
      </c>
      <c r="AC91">
        <v>79.468158972830295</v>
      </c>
      <c r="AD91">
        <v>79.590822212783593</v>
      </c>
      <c r="AE91">
        <v>79.426177654769987</v>
      </c>
      <c r="AF91">
        <v>79.103729615825401</v>
      </c>
      <c r="AG91">
        <v>78.752982412985702</v>
      </c>
      <c r="AH91">
        <v>78.478271980857301</v>
      </c>
      <c r="AI91">
        <v>78.283260724327292</v>
      </c>
      <c r="AJ91">
        <v>78.146442665853087</v>
      </c>
      <c r="AK91">
        <v>78.046311827892197</v>
      </c>
      <c r="AL91">
        <v>77.961362232902104</v>
      </c>
    </row>
    <row r="92" spans="1:38" x14ac:dyDescent="0.2">
      <c r="A92" t="s">
        <v>220</v>
      </c>
      <c r="B92" t="s">
        <v>221</v>
      </c>
      <c r="C92">
        <v>25.66394539337151</v>
      </c>
      <c r="D92">
        <v>30.096401018774198</v>
      </c>
      <c r="E92">
        <v>32.389122353193102</v>
      </c>
      <c r="F92">
        <v>33.364351730278699</v>
      </c>
      <c r="G92">
        <v>33.844331483681202</v>
      </c>
      <c r="H92">
        <v>34.651303947051098</v>
      </c>
      <c r="I92">
        <v>36.490355012947397</v>
      </c>
      <c r="J92">
        <v>39.343563462933403</v>
      </c>
      <c r="K92">
        <v>42.917473485635213</v>
      </c>
      <c r="L92">
        <v>46.918086878747999</v>
      </c>
      <c r="M92">
        <v>51.051405439966707</v>
      </c>
      <c r="N92">
        <v>55.061022485244102</v>
      </c>
      <c r="O92">
        <v>59.059830405896498</v>
      </c>
      <c r="P92">
        <v>63.370331899045198</v>
      </c>
      <c r="Q92">
        <v>68.317435518979792</v>
      </c>
      <c r="R92">
        <v>74.226049819990095</v>
      </c>
      <c r="S92">
        <v>81.387866123733204</v>
      </c>
      <c r="T92">
        <v>89.536630047492906</v>
      </c>
      <c r="U92">
        <v>97.943122028738003</v>
      </c>
      <c r="V92">
        <v>105.86410898491999</v>
      </c>
      <c r="W92">
        <v>112.556357833492</v>
      </c>
      <c r="X92">
        <v>117.293569987681</v>
      </c>
      <c r="Y92">
        <v>119.90891242491401</v>
      </c>
      <c r="Z92">
        <v>120.90979593596801</v>
      </c>
      <c r="AA92">
        <v>120.84377233865099</v>
      </c>
      <c r="AB92">
        <v>120.25839345076599</v>
      </c>
      <c r="AC92">
        <v>119.69861903447401</v>
      </c>
      <c r="AD92">
        <v>119.48357600364599</v>
      </c>
      <c r="AE92">
        <v>119.534510730272</v>
      </c>
      <c r="AF92">
        <v>119.732168716849</v>
      </c>
      <c r="AG92">
        <v>119.95729546587199</v>
      </c>
      <c r="AH92">
        <v>120.09075563165599</v>
      </c>
      <c r="AI92">
        <v>120.07394299150199</v>
      </c>
      <c r="AJ92">
        <v>120.00708069464901</v>
      </c>
      <c r="AK92">
        <v>120.016128682784</v>
      </c>
      <c r="AL92">
        <v>120.227046897599</v>
      </c>
    </row>
    <row r="93" spans="1:38" x14ac:dyDescent="0.2">
      <c r="A93" t="s">
        <v>222</v>
      </c>
      <c r="B93" t="s">
        <v>223</v>
      </c>
      <c r="C93">
        <v>33.329467479531601</v>
      </c>
      <c r="D93">
        <v>34.255443524578702</v>
      </c>
      <c r="E93">
        <v>35.582012129655503</v>
      </c>
      <c r="F93">
        <v>37.394898833631011</v>
      </c>
      <c r="G93">
        <v>39.779829175373798</v>
      </c>
      <c r="H93">
        <v>42.822528693752801</v>
      </c>
      <c r="I93">
        <v>46.580600287438202</v>
      </c>
      <c r="J93">
        <v>50.938093709799993</v>
      </c>
      <c r="K93">
        <v>55.712918430777798</v>
      </c>
      <c r="L93">
        <v>60.722853722903302</v>
      </c>
      <c r="M93">
        <v>65.785678858707897</v>
      </c>
      <c r="N93">
        <v>70.718190706517092</v>
      </c>
      <c r="O93">
        <v>75.327534995737409</v>
      </c>
      <c r="P93">
        <v>79.415379569922592</v>
      </c>
      <c r="Q93">
        <v>82.783329398757999</v>
      </c>
      <c r="R93">
        <v>85.232989451928205</v>
      </c>
      <c r="S93">
        <v>86.582296023645497</v>
      </c>
      <c r="T93">
        <v>86.923500624792098</v>
      </c>
      <c r="U93">
        <v>86.576472601849503</v>
      </c>
      <c r="V93">
        <v>85.867971078834415</v>
      </c>
      <c r="W93">
        <v>85.124755179763298</v>
      </c>
      <c r="X93">
        <v>84.667331097088706</v>
      </c>
      <c r="Y93">
        <v>84.609626691591799</v>
      </c>
      <c r="Z93">
        <v>84.816610511780993</v>
      </c>
      <c r="AA93">
        <v>85.138429342457584</v>
      </c>
      <c r="AB93">
        <v>85.425229968422798</v>
      </c>
      <c r="AC93">
        <v>85.528114984587006</v>
      </c>
      <c r="AD93">
        <v>85.381461941627506</v>
      </c>
      <c r="AE93">
        <v>85.06636524198791</v>
      </c>
      <c r="AF93">
        <v>84.678853821068714</v>
      </c>
      <c r="AG93">
        <v>84.3149566142705</v>
      </c>
      <c r="AH93">
        <v>84.070657628237001</v>
      </c>
      <c r="AI93">
        <v>84.019117061251904</v>
      </c>
      <c r="AJ93">
        <v>84.173605079031205</v>
      </c>
      <c r="AK93">
        <v>84.537687235862407</v>
      </c>
      <c r="AL93">
        <v>85.114929086032703</v>
      </c>
    </row>
    <row r="94" spans="1:38" x14ac:dyDescent="0.2">
      <c r="A94" t="s">
        <v>224</v>
      </c>
      <c r="B94" t="s">
        <v>225</v>
      </c>
      <c r="C94">
        <v>31.9982550664017</v>
      </c>
      <c r="D94">
        <v>33.395458654043601</v>
      </c>
      <c r="E94">
        <v>35.133245524744702</v>
      </c>
      <c r="F94">
        <v>37.433876615855503</v>
      </c>
      <c r="G94">
        <v>40.519612864726398</v>
      </c>
      <c r="H94">
        <v>44.612715208707897</v>
      </c>
      <c r="I94">
        <v>49.887876238009298</v>
      </c>
      <c r="J94">
        <v>56.226230178308199</v>
      </c>
      <c r="K94">
        <v>63.397037549968999</v>
      </c>
      <c r="L94">
        <v>71.169338649526793</v>
      </c>
      <c r="M94">
        <v>79.312173773516705</v>
      </c>
      <c r="N94">
        <v>87.583112399807092</v>
      </c>
      <c r="O94">
        <v>95.627034683685721</v>
      </c>
      <c r="P94">
        <v>103.02485949555501</v>
      </c>
      <c r="Q94">
        <v>109.356771573423</v>
      </c>
      <c r="R94">
        <v>114.20295565529899</v>
      </c>
      <c r="S94">
        <v>117.17300109166401</v>
      </c>
      <c r="T94">
        <v>118.370402833169</v>
      </c>
      <c r="U94">
        <v>118.308482616839</v>
      </c>
      <c r="V94">
        <v>117.512967250583</v>
      </c>
      <c r="W94">
        <v>116.509583542312</v>
      </c>
      <c r="X94">
        <v>115.815000421718</v>
      </c>
      <c r="Y94">
        <v>115.646641360281</v>
      </c>
      <c r="Z94">
        <v>115.86129208556</v>
      </c>
      <c r="AA94">
        <v>116.294267798966</v>
      </c>
      <c r="AB94">
        <v>116.780883701909</v>
      </c>
      <c r="AC94">
        <v>117.15729334633799</v>
      </c>
      <c r="AD94">
        <v>117.332691574927</v>
      </c>
      <c r="AE94">
        <v>117.34496003811</v>
      </c>
      <c r="AF94">
        <v>117.245079613493</v>
      </c>
      <c r="AG94">
        <v>117.084031178685</v>
      </c>
      <c r="AH94">
        <v>116.91276740389399</v>
      </c>
      <c r="AI94">
        <v>116.767911600522</v>
      </c>
      <c r="AJ94">
        <v>116.648486616806</v>
      </c>
      <c r="AK94">
        <v>116.54742250274801</v>
      </c>
      <c r="AL94">
        <v>116.457649308352</v>
      </c>
    </row>
    <row r="95" spans="1:38" x14ac:dyDescent="0.2">
      <c r="A95" t="s">
        <v>228</v>
      </c>
      <c r="B95" t="s">
        <v>229</v>
      </c>
      <c r="C95">
        <v>32.471171160073702</v>
      </c>
      <c r="D95">
        <v>31.747252522854399</v>
      </c>
      <c r="E95">
        <v>31.008386607615101</v>
      </c>
      <c r="F95">
        <v>30.5688143639968</v>
      </c>
      <c r="G95">
        <v>30.742776741640501</v>
      </c>
      <c r="H95">
        <v>31.84451469018731</v>
      </c>
      <c r="I95">
        <v>34.135648868057402</v>
      </c>
      <c r="J95">
        <v>37.553064525350997</v>
      </c>
      <c r="K95">
        <v>41.909891782816203</v>
      </c>
      <c r="L95">
        <v>47.019017148741398</v>
      </c>
      <c r="M95">
        <v>52.693327131415103</v>
      </c>
      <c r="N95">
        <v>58.748912651892987</v>
      </c>
      <c r="O95">
        <v>65.033344782255298</v>
      </c>
      <c r="P95">
        <v>71.412062400171706</v>
      </c>
      <c r="Q95">
        <v>77.750709465729201</v>
      </c>
      <c r="R95">
        <v>83.914929939014499</v>
      </c>
      <c r="S95">
        <v>89.769300982559201</v>
      </c>
      <c r="T95">
        <v>95.160480893707202</v>
      </c>
      <c r="U95">
        <v>99.920259478874499</v>
      </c>
      <c r="V95">
        <v>103.87997648925899</v>
      </c>
      <c r="W95">
        <v>106.870971676057</v>
      </c>
      <c r="X95">
        <v>108.73084935774099</v>
      </c>
      <c r="Y95">
        <v>109.504176593864</v>
      </c>
      <c r="Z95">
        <v>109.484943029918</v>
      </c>
      <c r="AA95">
        <v>108.98198765604801</v>
      </c>
      <c r="AB95">
        <v>108.304149462399</v>
      </c>
      <c r="AC95">
        <v>107.758730541253</v>
      </c>
      <c r="AD95">
        <v>107.51913075857701</v>
      </c>
      <c r="AE95">
        <v>107.522836158365</v>
      </c>
      <c r="AF95">
        <v>107.683318755503</v>
      </c>
      <c r="AG95">
        <v>107.914050564875</v>
      </c>
      <c r="AH95">
        <v>108.128551881223</v>
      </c>
      <c r="AI95">
        <v>108.264869166536</v>
      </c>
      <c r="AJ95">
        <v>108.32540593189501</v>
      </c>
      <c r="AK95">
        <v>108.322994137449</v>
      </c>
      <c r="AL95">
        <v>108.270465743344</v>
      </c>
    </row>
    <row r="96" spans="1:38" x14ac:dyDescent="0.2">
      <c r="A96" t="s">
        <v>230</v>
      </c>
      <c r="B96" t="s">
        <v>231</v>
      </c>
      <c r="C96">
        <v>35.388176705972498</v>
      </c>
      <c r="D96">
        <v>34.268128786690099</v>
      </c>
      <c r="E96">
        <v>34.584251539886097</v>
      </c>
      <c r="F96">
        <v>35.781344030991299</v>
      </c>
      <c r="G96">
        <v>37.304205325436897</v>
      </c>
      <c r="H96">
        <v>38.597634488653703</v>
      </c>
      <c r="I96">
        <v>39.200562611164301</v>
      </c>
      <c r="J96">
        <v>39.232837401301801</v>
      </c>
      <c r="K96">
        <v>39.035691144929302</v>
      </c>
      <c r="L96">
        <v>38.950791924322601</v>
      </c>
      <c r="M96">
        <v>39.319807821757202</v>
      </c>
      <c r="N96">
        <v>40.464269407835403</v>
      </c>
      <c r="O96">
        <v>42.507876338478397</v>
      </c>
      <c r="P96">
        <v>45.462041504515703</v>
      </c>
      <c r="Q96">
        <v>49.336888996029607</v>
      </c>
      <c r="R96">
        <v>54.1425429031028</v>
      </c>
      <c r="S96">
        <v>59.888745463199903</v>
      </c>
      <c r="T96">
        <v>66.5788249830984</v>
      </c>
      <c r="U96">
        <v>74.210787698717496</v>
      </c>
      <c r="V96">
        <v>82.782478751902801</v>
      </c>
      <c r="W96">
        <v>92.291743284500299</v>
      </c>
      <c r="X96">
        <v>102.72594886125999</v>
      </c>
      <c r="Y96">
        <v>113.726314944346</v>
      </c>
      <c r="Z96">
        <v>124.516898204132</v>
      </c>
      <c r="AA96">
        <v>134.29691957268801</v>
      </c>
      <c r="AB96">
        <v>142.265599982086</v>
      </c>
      <c r="AC96">
        <v>147.62856205539899</v>
      </c>
      <c r="AD96">
        <v>150.149175744405</v>
      </c>
      <c r="AE96">
        <v>150.57347056995701</v>
      </c>
      <c r="AF96">
        <v>149.74750247484201</v>
      </c>
      <c r="AG96">
        <v>148.51732740184701</v>
      </c>
      <c r="AH96">
        <v>147.72837436633699</v>
      </c>
      <c r="AI96">
        <v>147.907593253123</v>
      </c>
      <c r="AJ96">
        <v>148.74623969301601</v>
      </c>
      <c r="AK96">
        <v>149.800152993604</v>
      </c>
      <c r="AL96">
        <v>150.62517246247</v>
      </c>
    </row>
    <row r="97" spans="1:38" x14ac:dyDescent="0.2">
      <c r="A97" t="s">
        <v>232</v>
      </c>
      <c r="B97" t="s">
        <v>233</v>
      </c>
      <c r="C97">
        <v>32.458632937121799</v>
      </c>
      <c r="D97">
        <v>28.234650286944301</v>
      </c>
      <c r="E97">
        <v>29.280673880989301</v>
      </c>
      <c r="F97">
        <v>33.841681647092003</v>
      </c>
      <c r="G97">
        <v>40.162651513087788</v>
      </c>
      <c r="H97">
        <v>46.488561406811712</v>
      </c>
      <c r="I97">
        <v>51.335104302771299</v>
      </c>
      <c r="J97">
        <v>54.888635940354902</v>
      </c>
      <c r="K97">
        <v>57.972193742791212</v>
      </c>
      <c r="L97">
        <v>61.410068443710301</v>
      </c>
      <c r="M97">
        <v>66.026550776742297</v>
      </c>
      <c r="N97">
        <v>72.535127400924409</v>
      </c>
      <c r="O97">
        <v>80.560745746496295</v>
      </c>
      <c r="P97">
        <v>89.110509723768715</v>
      </c>
      <c r="Q97">
        <v>97.184431782278907</v>
      </c>
      <c r="R97">
        <v>103.78252437156399</v>
      </c>
      <c r="S97">
        <v>107.958186868821</v>
      </c>
      <c r="T97">
        <v>109.661552201782</v>
      </c>
      <c r="U97">
        <v>109.58683360243801</v>
      </c>
      <c r="V97">
        <v>108.450766912887</v>
      </c>
      <c r="W97">
        <v>106.970087975227</v>
      </c>
      <c r="X97">
        <v>105.849493419344</v>
      </c>
      <c r="Y97">
        <v>105.395939975438</v>
      </c>
      <c r="Z97">
        <v>105.437045369039</v>
      </c>
      <c r="AA97">
        <v>105.77188993377</v>
      </c>
      <c r="AB97">
        <v>106.199554003255</v>
      </c>
      <c r="AC97">
        <v>106.520264827468</v>
      </c>
      <c r="AD97">
        <v>106.634174743359</v>
      </c>
      <c r="AE97">
        <v>106.61748774757299</v>
      </c>
      <c r="AF97">
        <v>106.564328404721</v>
      </c>
      <c r="AG97">
        <v>106.568821279414</v>
      </c>
      <c r="AH97">
        <v>106.724939626408</v>
      </c>
      <c r="AI97">
        <v>107.049791294747</v>
      </c>
      <c r="AJ97">
        <v>107.35878809840401</v>
      </c>
      <c r="AK97">
        <v>107.43465892294</v>
      </c>
      <c r="AL97">
        <v>107.060132653914</v>
      </c>
    </row>
    <row r="98" spans="1:38" x14ac:dyDescent="0.2">
      <c r="A98" t="s">
        <v>234</v>
      </c>
      <c r="B98" t="s">
        <v>235</v>
      </c>
      <c r="C98">
        <v>32.487478273406801</v>
      </c>
      <c r="D98">
        <v>31.9684588723803</v>
      </c>
      <c r="E98">
        <v>31.525264985772999</v>
      </c>
      <c r="F98">
        <v>31.153163738114301</v>
      </c>
      <c r="G98">
        <v>30.847422253933399</v>
      </c>
      <c r="H98">
        <v>30.603307657759601</v>
      </c>
      <c r="I98">
        <v>30.421259528100599</v>
      </c>
      <c r="J98">
        <v>30.333638189545109</v>
      </c>
      <c r="K98">
        <v>30.3849688121493</v>
      </c>
      <c r="L98">
        <v>30.619800512516111</v>
      </c>
      <c r="M98">
        <v>31.0826824072481</v>
      </c>
      <c r="N98">
        <v>31.8143331344838</v>
      </c>
      <c r="O98">
        <v>32.817840711930501</v>
      </c>
      <c r="P98">
        <v>34.074934409379303</v>
      </c>
      <c r="Q98">
        <v>35.567098345999902</v>
      </c>
      <c r="R98">
        <v>37.275816640961793</v>
      </c>
      <c r="S98">
        <v>39.189314319845899</v>
      </c>
      <c r="T98">
        <v>41.409042570611597</v>
      </c>
      <c r="U98">
        <v>44.130403964326803</v>
      </c>
      <c r="V98">
        <v>47.551644891951597</v>
      </c>
      <c r="W98">
        <v>51.8710117444462</v>
      </c>
      <c r="X98">
        <v>57.278238040414202</v>
      </c>
      <c r="Y98">
        <v>63.681817219125797</v>
      </c>
      <c r="Z98">
        <v>70.651304283434712</v>
      </c>
      <c r="AA98">
        <v>77.736075575793905</v>
      </c>
      <c r="AB98">
        <v>84.485507438656697</v>
      </c>
      <c r="AC98">
        <v>90.450978141075808</v>
      </c>
      <c r="AD98">
        <v>95.358283807118795</v>
      </c>
      <c r="AE98">
        <v>99.24051629393459</v>
      </c>
      <c r="AF98">
        <v>102.16204756179501</v>
      </c>
      <c r="AG98">
        <v>104.187249570972</v>
      </c>
      <c r="AH98">
        <v>105.380561265361</v>
      </c>
      <c r="AI98">
        <v>105.840449269269</v>
      </c>
      <c r="AJ98">
        <v>105.754669376275</v>
      </c>
      <c r="AK98">
        <v>105.32544584249899</v>
      </c>
      <c r="AL98">
        <v>104.75500292405501</v>
      </c>
    </row>
    <row r="99" spans="1:38" x14ac:dyDescent="0.2">
      <c r="A99" t="s">
        <v>236</v>
      </c>
      <c r="B99" t="s">
        <v>237</v>
      </c>
      <c r="C99">
        <v>32.196880971626101</v>
      </c>
      <c r="D99">
        <v>33.699016532365903</v>
      </c>
      <c r="E99">
        <v>34.968009265899198</v>
      </c>
      <c r="F99">
        <v>36.043057299558498</v>
      </c>
      <c r="G99">
        <v>36.9633587606763</v>
      </c>
      <c r="H99">
        <v>37.768111776584803</v>
      </c>
      <c r="I99">
        <v>38.515056795439399</v>
      </c>
      <c r="J99">
        <v>39.376364421213196</v>
      </c>
      <c r="K99">
        <v>40.567814049444003</v>
      </c>
      <c r="L99">
        <v>42.3052709197475</v>
      </c>
      <c r="M99">
        <v>44.804600271739403</v>
      </c>
      <c r="N99">
        <v>48.2599540436781</v>
      </c>
      <c r="O99">
        <v>52.652172701287</v>
      </c>
      <c r="P99">
        <v>57.841023341920902</v>
      </c>
      <c r="Q99">
        <v>63.684883411647903</v>
      </c>
      <c r="R99">
        <v>70.042130356535793</v>
      </c>
      <c r="S99">
        <v>76.769904943521794</v>
      </c>
      <c r="T99">
        <v>83.704575594767803</v>
      </c>
      <c r="U99">
        <v>90.665274517050406</v>
      </c>
      <c r="V99">
        <v>97.470612193137399</v>
      </c>
      <c r="W99">
        <v>103.939199105797</v>
      </c>
      <c r="X99">
        <v>109.891175116724</v>
      </c>
      <c r="Y99">
        <v>115.19720623584899</v>
      </c>
      <c r="Z99">
        <v>119.78885041184</v>
      </c>
      <c r="AA99">
        <v>123.60129078785801</v>
      </c>
      <c r="AB99">
        <v>126.56971050706299</v>
      </c>
      <c r="AC99">
        <v>128.630369969469</v>
      </c>
      <c r="AD99">
        <v>129.813385578469</v>
      </c>
      <c r="AE99">
        <v>130.31423266449599</v>
      </c>
      <c r="AF99">
        <v>130.345218696323</v>
      </c>
      <c r="AG99">
        <v>130.118651142722</v>
      </c>
      <c r="AH99">
        <v>129.84670641951101</v>
      </c>
      <c r="AI99">
        <v>129.674986041262</v>
      </c>
      <c r="AJ99">
        <v>129.57439793325901</v>
      </c>
      <c r="AK99">
        <v>129.48754258246299</v>
      </c>
      <c r="AL99">
        <v>129.35702047583101</v>
      </c>
    </row>
    <row r="100" spans="1:38" x14ac:dyDescent="0.2">
      <c r="A100" t="s">
        <v>240</v>
      </c>
      <c r="B100" t="s">
        <v>241</v>
      </c>
      <c r="C100">
        <v>24.06161615874489</v>
      </c>
      <c r="D100">
        <v>25.1178448145149</v>
      </c>
      <c r="E100">
        <v>26.2299969445328</v>
      </c>
      <c r="F100">
        <v>27.469270958755612</v>
      </c>
      <c r="G100">
        <v>28.906865267140802</v>
      </c>
      <c r="H100">
        <v>30.6139782796456</v>
      </c>
      <c r="I100">
        <v>32.637755494240899</v>
      </c>
      <c r="J100">
        <v>34.929130760951999</v>
      </c>
      <c r="K100">
        <v>37.4149850178176</v>
      </c>
      <c r="L100">
        <v>40.0221992028765</v>
      </c>
      <c r="M100">
        <v>42.677654254167713</v>
      </c>
      <c r="N100">
        <v>45.3089827097632</v>
      </c>
      <c r="O100">
        <v>47.846823507868102</v>
      </c>
      <c r="P100">
        <v>50.222567186720887</v>
      </c>
      <c r="Q100">
        <v>52.367604284560002</v>
      </c>
      <c r="R100">
        <v>54.213325339623701</v>
      </c>
      <c r="S100">
        <v>55.705324277372704</v>
      </c>
      <c r="T100">
        <v>56.846008572155903</v>
      </c>
      <c r="U100">
        <v>57.651989085544301</v>
      </c>
      <c r="V100">
        <v>58.139876679109001</v>
      </c>
      <c r="W100">
        <v>58.326282214420999</v>
      </c>
      <c r="X100">
        <v>58.240848200268488</v>
      </c>
      <c r="Y100">
        <v>57.965343734308007</v>
      </c>
      <c r="Z100">
        <v>57.594569561413003</v>
      </c>
      <c r="AA100">
        <v>57.223326426457007</v>
      </c>
      <c r="AB100">
        <v>56.946415074313713</v>
      </c>
      <c r="AC100">
        <v>56.836867340342003</v>
      </c>
      <c r="AD100">
        <v>56.880639421842602</v>
      </c>
      <c r="AE100">
        <v>57.041918606601293</v>
      </c>
      <c r="AF100">
        <v>57.284892182404207</v>
      </c>
      <c r="AG100">
        <v>57.573747437037412</v>
      </c>
      <c r="AH100">
        <v>57.876035967061902</v>
      </c>
      <c r="AI100">
        <v>58.1727666041389</v>
      </c>
      <c r="AJ100">
        <v>58.448312488704701</v>
      </c>
      <c r="AK100">
        <v>58.687046761195496</v>
      </c>
      <c r="AL100">
        <v>58.873342562047597</v>
      </c>
    </row>
    <row r="101" spans="1:38" x14ac:dyDescent="0.2">
      <c r="A101" t="s">
        <v>242</v>
      </c>
      <c r="B101" t="s">
        <v>243</v>
      </c>
      <c r="C101">
        <v>37.416594310298798</v>
      </c>
      <c r="D101">
        <v>36.683138982619397</v>
      </c>
      <c r="E101">
        <v>35.899476529922602</v>
      </c>
      <c r="F101">
        <v>35.342915183407698</v>
      </c>
      <c r="G101">
        <v>35.290763174274197</v>
      </c>
      <c r="H101">
        <v>36.020328733721499</v>
      </c>
      <c r="I101">
        <v>37.764294590608898</v>
      </c>
      <c r="J101">
        <v>40.479946276482998</v>
      </c>
      <c r="K101">
        <v>44.019616752571793</v>
      </c>
      <c r="L101">
        <v>48.235432380555402</v>
      </c>
      <c r="M101">
        <v>52.979519522114003</v>
      </c>
      <c r="N101">
        <v>58.107476336700898</v>
      </c>
      <c r="O101">
        <v>63.509007925092703</v>
      </c>
      <c r="P101">
        <v>69.093178132449211</v>
      </c>
      <c r="Q101">
        <v>74.769272998987603</v>
      </c>
      <c r="R101">
        <v>80.446578564925204</v>
      </c>
      <c r="S101">
        <v>86.032294324492909</v>
      </c>
      <c r="T101">
        <v>91.398572319810199</v>
      </c>
      <c r="U101">
        <v>96.388483358314005</v>
      </c>
      <c r="V101">
        <v>100.84421798585301</v>
      </c>
      <c r="W101">
        <v>104.60796674827699</v>
      </c>
      <c r="X101">
        <v>107.525730096117</v>
      </c>
      <c r="Y101">
        <v>109.569376442044</v>
      </c>
      <c r="Z101">
        <v>110.86246484816201</v>
      </c>
      <c r="AA101">
        <v>111.53758526175299</v>
      </c>
      <c r="AB101">
        <v>111.727327630098</v>
      </c>
      <c r="AC101">
        <v>111.564163205924</v>
      </c>
      <c r="AD101">
        <v>111.170221978884</v>
      </c>
      <c r="AE101">
        <v>110.64941432449299</v>
      </c>
      <c r="AF101">
        <v>110.103796015852</v>
      </c>
      <c r="AG101">
        <v>109.635422826058</v>
      </c>
      <c r="AH101">
        <v>109.346275324071</v>
      </c>
      <c r="AI101">
        <v>109.300130375145</v>
      </c>
      <c r="AJ101">
        <v>109.46051772438901</v>
      </c>
      <c r="AK101">
        <v>109.77472302242001</v>
      </c>
      <c r="AL101">
        <v>110.190031919859</v>
      </c>
    </row>
    <row r="102" spans="1:38" x14ac:dyDescent="0.2">
      <c r="A102" t="s">
        <v>244</v>
      </c>
      <c r="B102" t="s">
        <v>245</v>
      </c>
      <c r="C102">
        <v>28.4295769574675</v>
      </c>
      <c r="D102">
        <v>27.651107368388299</v>
      </c>
      <c r="E102">
        <v>27.028563616483201</v>
      </c>
      <c r="F102">
        <v>26.766428196822101</v>
      </c>
      <c r="G102">
        <v>27.069183604475</v>
      </c>
      <c r="H102">
        <v>28.141312334511898</v>
      </c>
      <c r="I102">
        <v>30.136610297480701</v>
      </c>
      <c r="J102">
        <v>32.896071472597299</v>
      </c>
      <c r="K102">
        <v>36.141482501405797</v>
      </c>
      <c r="L102">
        <v>39.594395365336602</v>
      </c>
      <c r="M102">
        <v>42.976362045820103</v>
      </c>
      <c r="N102">
        <v>46.027648248894501</v>
      </c>
      <c r="O102">
        <v>48.672363311144302</v>
      </c>
      <c r="P102">
        <v>50.938964297566393</v>
      </c>
      <c r="Q102">
        <v>52.857105951532901</v>
      </c>
      <c r="R102">
        <v>54.456443016415797</v>
      </c>
      <c r="S102">
        <v>55.765988684592998</v>
      </c>
      <c r="T102">
        <v>56.803980096590102</v>
      </c>
      <c r="U102">
        <v>57.579712775953602</v>
      </c>
      <c r="V102">
        <v>58.1022115919043</v>
      </c>
      <c r="W102">
        <v>58.380501413663303</v>
      </c>
      <c r="X102">
        <v>58.4243515319586</v>
      </c>
      <c r="Y102">
        <v>58.268124718420488</v>
      </c>
      <c r="Z102">
        <v>57.975822749129698</v>
      </c>
      <c r="AA102">
        <v>57.613211954850598</v>
      </c>
      <c r="AB102">
        <v>57.246058666347402</v>
      </c>
      <c r="AC102">
        <v>56.939806398447892</v>
      </c>
      <c r="AD102">
        <v>56.731773327485797</v>
      </c>
      <c r="AE102">
        <v>56.609725383496503</v>
      </c>
      <c r="AF102">
        <v>56.556384497502897</v>
      </c>
      <c r="AG102">
        <v>56.554472600527703</v>
      </c>
      <c r="AH102">
        <v>56.586741239443</v>
      </c>
      <c r="AI102">
        <v>56.650986812466897</v>
      </c>
      <c r="AJ102">
        <v>56.784483644677003</v>
      </c>
      <c r="AK102">
        <v>57.030903084558098</v>
      </c>
      <c r="AL102">
        <v>57.433916480594803</v>
      </c>
    </row>
    <row r="103" spans="1:38" x14ac:dyDescent="0.2">
      <c r="A103" t="s">
        <v>246</v>
      </c>
      <c r="B103" t="s">
        <v>247</v>
      </c>
      <c r="C103">
        <v>27.428212257606202</v>
      </c>
      <c r="D103">
        <v>27.5050399296838</v>
      </c>
      <c r="E103">
        <v>27.7658141981731</v>
      </c>
      <c r="F103">
        <v>28.114538531792309</v>
      </c>
      <c r="G103">
        <v>28.455216399259601</v>
      </c>
      <c r="H103">
        <v>28.691851269293</v>
      </c>
      <c r="I103">
        <v>28.754895912166901</v>
      </c>
      <c r="J103">
        <v>28.738029574889001</v>
      </c>
      <c r="K103">
        <v>28.7971363433122</v>
      </c>
      <c r="L103">
        <v>29.088222753759801</v>
      </c>
      <c r="M103">
        <v>29.767295342554689</v>
      </c>
      <c r="N103">
        <v>30.980206843103101</v>
      </c>
      <c r="O103">
        <v>32.773059028954201</v>
      </c>
      <c r="P103">
        <v>35.135336068592103</v>
      </c>
      <c r="Q103">
        <v>38.055872287113999</v>
      </c>
      <c r="R103">
        <v>41.523502009617197</v>
      </c>
      <c r="S103">
        <v>45.528919081593898</v>
      </c>
      <c r="T103">
        <v>50.094051480168602</v>
      </c>
      <c r="U103">
        <v>55.266744247969292</v>
      </c>
      <c r="V103">
        <v>61.095626912790301</v>
      </c>
      <c r="W103">
        <v>67.629329002426402</v>
      </c>
      <c r="X103">
        <v>74.912152379544494</v>
      </c>
      <c r="Y103">
        <v>82.845425673719603</v>
      </c>
      <c r="Z103">
        <v>91.15817232890457</v>
      </c>
      <c r="AA103">
        <v>99.569157619862096</v>
      </c>
      <c r="AB103">
        <v>107.797146821355</v>
      </c>
      <c r="AC103">
        <v>115.561370508932</v>
      </c>
      <c r="AD103">
        <v>122.621598589193</v>
      </c>
      <c r="AE103">
        <v>128.80902463951199</v>
      </c>
      <c r="AF103">
        <v>133.962112562057</v>
      </c>
      <c r="AG103">
        <v>137.919326258995</v>
      </c>
      <c r="AH103">
        <v>140.519407586988</v>
      </c>
      <c r="AI103">
        <v>141.74229928555201</v>
      </c>
      <c r="AJ103">
        <v>141.93845743445399</v>
      </c>
      <c r="AK103">
        <v>141.51837628412</v>
      </c>
      <c r="AL103">
        <v>140.89255008497901</v>
      </c>
    </row>
    <row r="104" spans="1:38" x14ac:dyDescent="0.2">
      <c r="A104" t="s">
        <v>248</v>
      </c>
      <c r="B104" t="s">
        <v>249</v>
      </c>
      <c r="C104">
        <v>62.237246842896788</v>
      </c>
      <c r="D104">
        <v>69.181555625648699</v>
      </c>
      <c r="E104">
        <v>76.087059275974099</v>
      </c>
      <c r="F104">
        <v>82.941723015342404</v>
      </c>
      <c r="G104">
        <v>89.733512065223522</v>
      </c>
      <c r="H104">
        <v>96.450391647087002</v>
      </c>
      <c r="I104">
        <v>103.071698680853</v>
      </c>
      <c r="J104">
        <v>109.523522281046</v>
      </c>
      <c r="K104">
        <v>115.71165907521301</v>
      </c>
      <c r="L104">
        <v>121.54186574505999</v>
      </c>
      <c r="M104">
        <v>126.919898972293</v>
      </c>
      <c r="N104">
        <v>131.75483344988299</v>
      </c>
      <c r="O104">
        <v>135.988340013466</v>
      </c>
      <c r="P104">
        <v>139.580590729487</v>
      </c>
      <c r="Q104">
        <v>142.491970017114</v>
      </c>
      <c r="R104">
        <v>144.68286229551501</v>
      </c>
      <c r="S104">
        <v>146.12002499422201</v>
      </c>
      <c r="T104">
        <v>146.87726220123099</v>
      </c>
      <c r="U104">
        <v>147.11720183649001</v>
      </c>
      <c r="V104">
        <v>147.005160433697</v>
      </c>
      <c r="W104">
        <v>146.70645452654901</v>
      </c>
      <c r="X104">
        <v>146.38418368271601</v>
      </c>
      <c r="Y104">
        <v>146.12820548113999</v>
      </c>
      <c r="Z104">
        <v>145.94010940896899</v>
      </c>
      <c r="AA104">
        <v>145.81622992276601</v>
      </c>
      <c r="AB104">
        <v>145.75290147909701</v>
      </c>
      <c r="AC104">
        <v>145.746409863031</v>
      </c>
      <c r="AD104">
        <v>145.78880035553999</v>
      </c>
      <c r="AE104">
        <v>145.86464716295001</v>
      </c>
      <c r="AF104">
        <v>145.957763999458</v>
      </c>
      <c r="AG104">
        <v>146.05196457926201</v>
      </c>
      <c r="AH104">
        <v>146.13106883291101</v>
      </c>
      <c r="AI104">
        <v>146.182054596836</v>
      </c>
      <c r="AJ104">
        <v>146.20018610223499</v>
      </c>
      <c r="AK104">
        <v>146.182070311942</v>
      </c>
      <c r="AL104">
        <v>146.12431418879001</v>
      </c>
    </row>
    <row r="105" spans="1:38" x14ac:dyDescent="0.2">
      <c r="A105" t="s">
        <v>250</v>
      </c>
      <c r="B105" t="s">
        <v>251</v>
      </c>
      <c r="C105">
        <v>33.585675836592699</v>
      </c>
      <c r="D105">
        <v>42.187492005125797</v>
      </c>
      <c r="E105">
        <v>50.654172303170903</v>
      </c>
      <c r="F105">
        <v>59.093237735660097</v>
      </c>
      <c r="G105">
        <v>67.612209307525603</v>
      </c>
      <c r="H105">
        <v>76.31860802369971</v>
      </c>
      <c r="I105">
        <v>85.302543567107591</v>
      </c>
      <c r="J105">
        <v>94.5466751936615</v>
      </c>
      <c r="K105">
        <v>103.992713309368</v>
      </c>
      <c r="L105">
        <v>113.582287712263</v>
      </c>
      <c r="M105">
        <v>123.257028200381</v>
      </c>
      <c r="N105">
        <v>132.93370952642999</v>
      </c>
      <c r="O105">
        <v>142.28493047783499</v>
      </c>
      <c r="P105">
        <v>150.84469810928101</v>
      </c>
      <c r="Q105">
        <v>158.14542875255199</v>
      </c>
      <c r="R105">
        <v>163.71953873943201</v>
      </c>
      <c r="S105">
        <v>167.132042828876</v>
      </c>
      <c r="T105">
        <v>168.49550748622201</v>
      </c>
      <c r="U105">
        <v>168.37683975549999</v>
      </c>
      <c r="V105">
        <v>167.35669914220401</v>
      </c>
      <c r="W105">
        <v>166.015745151825</v>
      </c>
      <c r="X105">
        <v>164.92511264563299</v>
      </c>
      <c r="Y105">
        <v>164.34127046093701</v>
      </c>
      <c r="Z105">
        <v>164.14146548912601</v>
      </c>
      <c r="AA105">
        <v>164.18036768713699</v>
      </c>
      <c r="AB105">
        <v>164.31264701190401</v>
      </c>
      <c r="AC105">
        <v>164.39338252284199</v>
      </c>
      <c r="AD105">
        <v>164.31329633274501</v>
      </c>
      <c r="AE105">
        <v>164.02590778475599</v>
      </c>
      <c r="AF105">
        <v>163.49112844823401</v>
      </c>
      <c r="AG105">
        <v>162.668869892537</v>
      </c>
      <c r="AH105">
        <v>161.519122473858</v>
      </c>
      <c r="AI105">
        <v>160.04190025975501</v>
      </c>
      <c r="AJ105">
        <v>158.342240166707</v>
      </c>
      <c r="AK105">
        <v>156.542197067205</v>
      </c>
      <c r="AL105">
        <v>154.76382583373999</v>
      </c>
    </row>
    <row r="106" spans="1:38" x14ac:dyDescent="0.2">
      <c r="A106" t="s">
        <v>252</v>
      </c>
      <c r="B106" t="s">
        <v>253</v>
      </c>
      <c r="C106">
        <v>28.044854549897099</v>
      </c>
      <c r="D106">
        <v>28.110870204013501</v>
      </c>
      <c r="E106">
        <v>28.231414567830502</v>
      </c>
      <c r="F106">
        <v>28.625092151018709</v>
      </c>
      <c r="G106">
        <v>29.5105074632488</v>
      </c>
      <c r="H106">
        <v>31.1062650141915</v>
      </c>
      <c r="I106">
        <v>33.594122365438999</v>
      </c>
      <c r="J106">
        <v>36.928443644377801</v>
      </c>
      <c r="K106">
        <v>40.976934415321402</v>
      </c>
      <c r="L106">
        <v>45.6071296548606</v>
      </c>
      <c r="M106">
        <v>50.686564339586198</v>
      </c>
      <c r="N106">
        <v>56.073270407095897</v>
      </c>
      <c r="O106">
        <v>61.531921939919698</v>
      </c>
      <c r="P106">
        <v>66.774204075162203</v>
      </c>
      <c r="Q106">
        <v>71.511193755432501</v>
      </c>
      <c r="R106">
        <v>75.45396792333959</v>
      </c>
      <c r="S106">
        <v>78.330079997134206</v>
      </c>
      <c r="T106">
        <v>80.143836696856795</v>
      </c>
      <c r="U106">
        <v>81.129185621800801</v>
      </c>
      <c r="V106">
        <v>81.527025384420995</v>
      </c>
      <c r="W106">
        <v>81.578254597171906</v>
      </c>
      <c r="X106">
        <v>81.520462027317592</v>
      </c>
      <c r="Y106">
        <v>81.48188896397329</v>
      </c>
      <c r="Z106">
        <v>81.458995822924791</v>
      </c>
      <c r="AA106">
        <v>81.440397460987199</v>
      </c>
      <c r="AB106">
        <v>81.414708734976088</v>
      </c>
      <c r="AC106">
        <v>81.370616401310798</v>
      </c>
      <c r="AD106">
        <v>81.303071469420914</v>
      </c>
      <c r="AE106">
        <v>81.218061537970911</v>
      </c>
      <c r="AF106">
        <v>81.122697636939293</v>
      </c>
      <c r="AG106">
        <v>81.024090796305089</v>
      </c>
      <c r="AH106">
        <v>80.929340333948701</v>
      </c>
      <c r="AI106">
        <v>80.839595821729091</v>
      </c>
      <c r="AJ106">
        <v>80.740394604249005</v>
      </c>
      <c r="AK106">
        <v>80.614744212842211</v>
      </c>
      <c r="AL106">
        <v>80.445652178842494</v>
      </c>
    </row>
    <row r="107" spans="1:38" x14ac:dyDescent="0.2">
      <c r="A107" t="s">
        <v>254</v>
      </c>
      <c r="B107" t="s">
        <v>255</v>
      </c>
      <c r="C107">
        <v>26.021014521450201</v>
      </c>
      <c r="D107">
        <v>26.375301125363599</v>
      </c>
      <c r="E107">
        <v>26.804458540517199</v>
      </c>
      <c r="F107">
        <v>27.225566323916201</v>
      </c>
      <c r="G107">
        <v>27.555704032565799</v>
      </c>
      <c r="H107">
        <v>27.711951223471399</v>
      </c>
      <c r="I107">
        <v>27.640176536095002</v>
      </c>
      <c r="J107">
        <v>27.463914567837701</v>
      </c>
      <c r="K107">
        <v>27.374407572989401</v>
      </c>
      <c r="L107">
        <v>27.563031088629401</v>
      </c>
      <c r="M107">
        <v>28.221160651836801</v>
      </c>
      <c r="N107">
        <v>29.525896681026001</v>
      </c>
      <c r="O107">
        <v>31.514100828847891</v>
      </c>
      <c r="P107">
        <v>34.143036686278201</v>
      </c>
      <c r="Q107">
        <v>37.369054236697998</v>
      </c>
      <c r="R107">
        <v>41.148503463488403</v>
      </c>
      <c r="S107">
        <v>45.432875920668486</v>
      </c>
      <c r="T107">
        <v>50.092056731564902</v>
      </c>
      <c r="U107">
        <v>54.928216660269001</v>
      </c>
      <c r="V107">
        <v>59.741476820985213</v>
      </c>
      <c r="W107">
        <v>64.331958327918002</v>
      </c>
      <c r="X107">
        <v>68.501933746299002</v>
      </c>
      <c r="Y107">
        <v>72.124753208630906</v>
      </c>
      <c r="Z107">
        <v>75.159426471649795</v>
      </c>
      <c r="AA107">
        <v>77.570063027860499</v>
      </c>
      <c r="AB107">
        <v>79.320772369767411</v>
      </c>
      <c r="AC107">
        <v>80.376546551707492</v>
      </c>
      <c r="AD107">
        <v>80.779270827674594</v>
      </c>
      <c r="AE107">
        <v>80.706303692950499</v>
      </c>
      <c r="AF107">
        <v>80.34879367145021</v>
      </c>
      <c r="AG107">
        <v>79.897889287088589</v>
      </c>
      <c r="AH107">
        <v>79.544615148479792</v>
      </c>
      <c r="AI107">
        <v>79.417046891472992</v>
      </c>
      <c r="AJ107">
        <v>79.478081056059708</v>
      </c>
      <c r="AK107">
        <v>79.663848477276204</v>
      </c>
      <c r="AL107">
        <v>79.910479990158905</v>
      </c>
    </row>
    <row r="108" spans="1:38" x14ac:dyDescent="0.2">
      <c r="A108" t="s">
        <v>256</v>
      </c>
      <c r="B108" t="s">
        <v>257</v>
      </c>
      <c r="C108">
        <v>32.329092181131202</v>
      </c>
      <c r="D108">
        <v>33.648127351496903</v>
      </c>
      <c r="E108">
        <v>34.524097214338902</v>
      </c>
      <c r="F108">
        <v>35.321387494883403</v>
      </c>
      <c r="G108">
        <v>36.404383918356402</v>
      </c>
      <c r="H108">
        <v>38.137472209983898</v>
      </c>
      <c r="I108">
        <v>40.8141677262619</v>
      </c>
      <c r="J108">
        <v>44.290623779625399</v>
      </c>
      <c r="K108">
        <v>48.256317074569999</v>
      </c>
      <c r="L108">
        <v>52.400396212032298</v>
      </c>
      <c r="M108">
        <v>56.412009792949199</v>
      </c>
      <c r="N108">
        <v>60.013489069460107</v>
      </c>
      <c r="O108">
        <v>63.2531516591214</v>
      </c>
      <c r="P108">
        <v>66.3643416425966</v>
      </c>
      <c r="Q108">
        <v>69.582526790226296</v>
      </c>
      <c r="R108">
        <v>73.143174872350897</v>
      </c>
      <c r="S108">
        <v>77.262054759144405</v>
      </c>
      <c r="T108">
        <v>81.824055357047598</v>
      </c>
      <c r="U108">
        <v>86.439512151431288</v>
      </c>
      <c r="V108">
        <v>90.710450154158806</v>
      </c>
      <c r="W108">
        <v>94.238894377093203</v>
      </c>
      <c r="X108">
        <v>96.636228281809906</v>
      </c>
      <c r="Y108">
        <v>97.823010779638096</v>
      </c>
      <c r="Z108">
        <v>98.092405724154418</v>
      </c>
      <c r="AA108">
        <v>97.759759960846296</v>
      </c>
      <c r="AB108">
        <v>97.140420335201398</v>
      </c>
      <c r="AC108">
        <v>96.54834437697771</v>
      </c>
      <c r="AD108">
        <v>96.176445483031273</v>
      </c>
      <c r="AE108">
        <v>96.004377085792996</v>
      </c>
      <c r="AF108">
        <v>95.990084559425597</v>
      </c>
      <c r="AG108">
        <v>96.091513278092009</v>
      </c>
      <c r="AH108">
        <v>96.266622910277803</v>
      </c>
      <c r="AI108">
        <v>96.480634640435696</v>
      </c>
      <c r="AJ108">
        <v>96.717823985270996</v>
      </c>
      <c r="AK108">
        <v>96.965554035206907</v>
      </c>
      <c r="AL108">
        <v>97.211187880666998</v>
      </c>
    </row>
    <row r="109" spans="1:38" x14ac:dyDescent="0.2">
      <c r="A109" t="s">
        <v>258</v>
      </c>
      <c r="B109" t="s">
        <v>259</v>
      </c>
      <c r="C109">
        <v>28.985242457016302</v>
      </c>
      <c r="D109">
        <v>29.537803032541099</v>
      </c>
      <c r="E109">
        <v>30.089060032901109</v>
      </c>
      <c r="F109">
        <v>30.57941719077461</v>
      </c>
      <c r="G109">
        <v>30.9492782388403</v>
      </c>
      <c r="H109">
        <v>31.139046909776798</v>
      </c>
      <c r="I109">
        <v>31.112093296602499</v>
      </c>
      <c r="J109">
        <v>30.973519706843199</v>
      </c>
      <c r="K109">
        <v>30.882441925120698</v>
      </c>
      <c r="L109">
        <v>30.998082061799199</v>
      </c>
      <c r="M109">
        <v>31.479662227242802</v>
      </c>
      <c r="N109">
        <v>32.490612196167312</v>
      </c>
      <c r="O109">
        <v>34.235697837877012</v>
      </c>
      <c r="P109">
        <v>36.943146958100002</v>
      </c>
      <c r="Q109">
        <v>40.8414566530831</v>
      </c>
      <c r="R109">
        <v>46.159124019072898</v>
      </c>
      <c r="S109">
        <v>53.099951591447997</v>
      </c>
      <c r="T109">
        <v>61.452950453508222</v>
      </c>
      <c r="U109">
        <v>70.662951246456089</v>
      </c>
      <c r="V109">
        <v>80.164366593628202</v>
      </c>
      <c r="W109">
        <v>89.391609118360904</v>
      </c>
      <c r="X109">
        <v>97.786166965093102</v>
      </c>
      <c r="Y109">
        <v>105.023282530983</v>
      </c>
      <c r="Z109">
        <v>111.059908775604</v>
      </c>
      <c r="AA109">
        <v>115.869770264105</v>
      </c>
      <c r="AB109">
        <v>119.42659156163499</v>
      </c>
      <c r="AC109">
        <v>121.705455278703</v>
      </c>
      <c r="AD109">
        <v>122.799763727884</v>
      </c>
      <c r="AE109">
        <v>123.011379184646</v>
      </c>
      <c r="AF109">
        <v>122.66338338321999</v>
      </c>
      <c r="AG109">
        <v>122.078858057834</v>
      </c>
      <c r="AH109">
        <v>121.58066956428399</v>
      </c>
      <c r="AI109">
        <v>121.38227201210699</v>
      </c>
      <c r="AJ109">
        <v>121.41002005364599</v>
      </c>
      <c r="AK109">
        <v>121.54374659874</v>
      </c>
      <c r="AL109">
        <v>121.66328455723099</v>
      </c>
    </row>
    <row r="110" spans="1:38" x14ac:dyDescent="0.2">
      <c r="A110" t="s">
        <v>260</v>
      </c>
      <c r="B110" t="s">
        <v>261</v>
      </c>
      <c r="C110">
        <v>35.809133431197502</v>
      </c>
      <c r="D110">
        <v>35.443240292585202</v>
      </c>
      <c r="E110">
        <v>39.322639479167997</v>
      </c>
      <c r="F110">
        <v>45.939422100596197</v>
      </c>
      <c r="G110">
        <v>53.785679266520397</v>
      </c>
      <c r="H110">
        <v>61.353502086591099</v>
      </c>
      <c r="I110">
        <v>67.477260160444999</v>
      </c>
      <c r="J110">
        <v>72.360437047663495</v>
      </c>
      <c r="K110">
        <v>76.54879479781421</v>
      </c>
      <c r="L110">
        <v>80.588095460464913</v>
      </c>
      <c r="M110">
        <v>85.02410108518329</v>
      </c>
      <c r="N110">
        <v>90.217959645198405</v>
      </c>
      <c r="O110">
        <v>95.79236280838569</v>
      </c>
      <c r="P110">
        <v>101.185388166282</v>
      </c>
      <c r="Q110">
        <v>105.83511331042401</v>
      </c>
      <c r="R110">
        <v>109.179615832349</v>
      </c>
      <c r="S110">
        <v>110.834617047273</v>
      </c>
      <c r="T110">
        <v>111.12641316512899</v>
      </c>
      <c r="U110">
        <v>110.55894411953101</v>
      </c>
      <c r="V110">
        <v>109.636149844089</v>
      </c>
      <c r="W110">
        <v>108.86197027241801</v>
      </c>
      <c r="X110">
        <v>108.621513731311</v>
      </c>
      <c r="Y110">
        <v>108.824562120292</v>
      </c>
      <c r="Z110">
        <v>109.26206573206601</v>
      </c>
      <c r="AA110">
        <v>109.724974859339</v>
      </c>
      <c r="AB110">
        <v>110.00423979481501</v>
      </c>
      <c r="AC110">
        <v>109.95018552083501</v>
      </c>
      <c r="AD110">
        <v>109.650635778286</v>
      </c>
      <c r="AE110">
        <v>109.252788997689</v>
      </c>
      <c r="AF110">
        <v>108.903843609566</v>
      </c>
      <c r="AG110">
        <v>108.750998044437</v>
      </c>
      <c r="AH110">
        <v>108.88266313964699</v>
      </c>
      <c r="AI110">
        <v>109.15209935982401</v>
      </c>
      <c r="AJ110">
        <v>109.353779576417</v>
      </c>
      <c r="AK110">
        <v>109.282176660876</v>
      </c>
      <c r="AL110">
        <v>108.731763484651</v>
      </c>
    </row>
    <row r="111" spans="1:38" x14ac:dyDescent="0.2">
      <c r="A111" t="s">
        <v>262</v>
      </c>
      <c r="B111" t="s">
        <v>263</v>
      </c>
      <c r="C111">
        <v>26.4748823116613</v>
      </c>
      <c r="D111">
        <v>27.1031386754055</v>
      </c>
      <c r="E111">
        <v>27.592769480567501</v>
      </c>
      <c r="F111">
        <v>27.927643242927999</v>
      </c>
      <c r="G111">
        <v>28.091628478267602</v>
      </c>
      <c r="H111">
        <v>28.068593702366901</v>
      </c>
      <c r="I111">
        <v>27.85486020457661</v>
      </c>
      <c r="J111">
        <v>27.523599029660701</v>
      </c>
      <c r="K111">
        <v>27.177268300965199</v>
      </c>
      <c r="L111">
        <v>26.9183837935654</v>
      </c>
      <c r="M111">
        <v>26.84946128253689</v>
      </c>
      <c r="N111">
        <v>27.06825109529289</v>
      </c>
      <c r="O111">
        <v>27.62568780141369</v>
      </c>
      <c r="P111">
        <v>28.546133834315501</v>
      </c>
      <c r="Q111">
        <v>29.8536466387642</v>
      </c>
      <c r="R111">
        <v>31.5722836595254</v>
      </c>
      <c r="S111">
        <v>33.71765394573</v>
      </c>
      <c r="T111">
        <v>36.163459901076997</v>
      </c>
      <c r="U111">
        <v>38.665654415102502</v>
      </c>
      <c r="V111">
        <v>40.976626210433899</v>
      </c>
      <c r="W111">
        <v>42.848764009698797</v>
      </c>
      <c r="X111">
        <v>44.040538414837798</v>
      </c>
      <c r="Y111">
        <v>44.511347299908898</v>
      </c>
      <c r="Z111">
        <v>44.462737437542287</v>
      </c>
      <c r="AA111">
        <v>44.110671906887802</v>
      </c>
      <c r="AB111">
        <v>43.671113787095202</v>
      </c>
      <c r="AC111">
        <v>43.358860227415597</v>
      </c>
      <c r="AD111">
        <v>43.287126734668597</v>
      </c>
      <c r="AE111">
        <v>43.390158576210403</v>
      </c>
      <c r="AF111">
        <v>43.583983364728603</v>
      </c>
      <c r="AG111">
        <v>43.7846287129111</v>
      </c>
      <c r="AH111">
        <v>43.908167766265287</v>
      </c>
      <c r="AI111">
        <v>43.893804342792222</v>
      </c>
      <c r="AJ111">
        <v>43.741437509377391</v>
      </c>
      <c r="AK111">
        <v>43.460801421998212</v>
      </c>
      <c r="AL111">
        <v>43.0616302366317</v>
      </c>
    </row>
    <row r="112" spans="1:38" x14ac:dyDescent="0.2">
      <c r="A112" t="s">
        <v>264</v>
      </c>
      <c r="B112" t="s">
        <v>265</v>
      </c>
      <c r="C112">
        <v>27.6761267607897</v>
      </c>
      <c r="D112">
        <v>29.463039334597891</v>
      </c>
      <c r="E112">
        <v>31.316438527489101</v>
      </c>
      <c r="F112">
        <v>33.121363181406998</v>
      </c>
      <c r="G112">
        <v>34.7628521382955</v>
      </c>
      <c r="H112">
        <v>36.125944240098207</v>
      </c>
      <c r="I112">
        <v>37.122221687074301</v>
      </c>
      <c r="J112">
        <v>37.827073608345302</v>
      </c>
      <c r="K112">
        <v>38.378315179441103</v>
      </c>
      <c r="L112">
        <v>38.913884461809602</v>
      </c>
      <c r="M112">
        <v>39.571719516898611</v>
      </c>
      <c r="N112">
        <v>40.484874006653797</v>
      </c>
      <c r="O112">
        <v>41.738417252308601</v>
      </c>
      <c r="P112">
        <v>43.390183163470901</v>
      </c>
      <c r="Q112">
        <v>45.497693048180302</v>
      </c>
      <c r="R112">
        <v>48.118468214476607</v>
      </c>
      <c r="S112">
        <v>51.306336916076397</v>
      </c>
      <c r="T112">
        <v>55.053095634863212</v>
      </c>
      <c r="U112">
        <v>59.299068908092387</v>
      </c>
      <c r="V112">
        <v>63.983023265726899</v>
      </c>
      <c r="W112">
        <v>69.043725237729703</v>
      </c>
      <c r="X112">
        <v>74.4173527506494</v>
      </c>
      <c r="Y112">
        <v>79.954563944169209</v>
      </c>
      <c r="Z112">
        <v>85.402952192411007</v>
      </c>
      <c r="AA112">
        <v>90.503974920663211</v>
      </c>
      <c r="AB112">
        <v>94.999089554214208</v>
      </c>
      <c r="AC112">
        <v>98.631387138908991</v>
      </c>
      <c r="AD112">
        <v>101.286287911572</v>
      </c>
      <c r="AE112">
        <v>103.099972864438</v>
      </c>
      <c r="AF112">
        <v>104.23414831094</v>
      </c>
      <c r="AG112">
        <v>104.85052056450699</v>
      </c>
      <c r="AH112">
        <v>105.110760272533</v>
      </c>
      <c r="AI112">
        <v>105.158419735393</v>
      </c>
      <c r="AJ112">
        <v>105.089508425555</v>
      </c>
      <c r="AK112">
        <v>104.992331951403</v>
      </c>
      <c r="AL112">
        <v>104.95519592132</v>
      </c>
    </row>
    <row r="113" spans="1:38" x14ac:dyDescent="0.2">
      <c r="A113" t="s">
        <v>266</v>
      </c>
      <c r="B113" t="s">
        <v>267</v>
      </c>
      <c r="C113">
        <v>43.387766670865901</v>
      </c>
      <c r="D113">
        <v>47.033734563387391</v>
      </c>
      <c r="E113">
        <v>51.073419200549793</v>
      </c>
      <c r="F113">
        <v>55.630201846535897</v>
      </c>
      <c r="G113">
        <v>60.827463765528613</v>
      </c>
      <c r="H113">
        <v>66.788586221710801</v>
      </c>
      <c r="I113">
        <v>73.579348901042906</v>
      </c>
      <c r="J113">
        <v>80.910055083140904</v>
      </c>
      <c r="K113">
        <v>88.355537669208999</v>
      </c>
      <c r="L113">
        <v>95.490362886478096</v>
      </c>
      <c r="M113">
        <v>101.889096962179</v>
      </c>
      <c r="N113">
        <v>107.16073096879801</v>
      </c>
      <c r="O113">
        <v>111.25244565861701</v>
      </c>
      <c r="P113">
        <v>114.303374721062</v>
      </c>
      <c r="Q113">
        <v>116.454855035657</v>
      </c>
      <c r="R113">
        <v>117.84822348192699</v>
      </c>
      <c r="S113">
        <v>118.624160105613</v>
      </c>
      <c r="T113">
        <v>118.91231219753401</v>
      </c>
      <c r="U113">
        <v>118.83317242768101</v>
      </c>
      <c r="V113">
        <v>118.50695636429199</v>
      </c>
      <c r="W113">
        <v>118.053879575605</v>
      </c>
      <c r="X113">
        <v>117.592841391505</v>
      </c>
      <c r="Y113">
        <v>117.1992565266</v>
      </c>
      <c r="Z113">
        <v>116.89613390915601</v>
      </c>
      <c r="AA113">
        <v>116.703362495043</v>
      </c>
      <c r="AB113">
        <v>116.640831240129</v>
      </c>
      <c r="AC113">
        <v>116.7280803372</v>
      </c>
      <c r="AD113">
        <v>116.954263995358</v>
      </c>
      <c r="AE113">
        <v>117.255001290338</v>
      </c>
      <c r="AF113">
        <v>117.56046187468399</v>
      </c>
      <c r="AG113">
        <v>117.800815400944</v>
      </c>
      <c r="AH113">
        <v>117.906285324227</v>
      </c>
      <c r="AI113">
        <v>117.834426801726</v>
      </c>
      <c r="AJ113">
        <v>117.61451380731501</v>
      </c>
      <c r="AK113">
        <v>117.287441668509</v>
      </c>
      <c r="AL113">
        <v>116.894105712825</v>
      </c>
    </row>
    <row r="114" spans="1:38" x14ac:dyDescent="0.2">
      <c r="A114" t="s">
        <v>268</v>
      </c>
      <c r="B114" t="s">
        <v>269</v>
      </c>
      <c r="C114">
        <v>35.296004556055401</v>
      </c>
      <c r="D114">
        <v>32.663894929415299</v>
      </c>
      <c r="E114">
        <v>30.7755652181337</v>
      </c>
      <c r="F114">
        <v>29.788131702737399</v>
      </c>
      <c r="G114">
        <v>29.858710663753101</v>
      </c>
      <c r="H114">
        <v>31.144418381707599</v>
      </c>
      <c r="I114">
        <v>33.757445754814597</v>
      </c>
      <c r="J114">
        <v>37.532735835810797</v>
      </c>
      <c r="K114">
        <v>42.199573833845399</v>
      </c>
      <c r="L114">
        <v>47.487036970186203</v>
      </c>
      <c r="M114">
        <v>53.12420246610121</v>
      </c>
      <c r="N114">
        <v>58.8483708385005</v>
      </c>
      <c r="O114">
        <v>64.477628260683005</v>
      </c>
      <c r="P114">
        <v>69.875914002448397</v>
      </c>
      <c r="Q114">
        <v>74.907693624517492</v>
      </c>
      <c r="R114">
        <v>79.437432687611093</v>
      </c>
      <c r="S114">
        <v>83.334032300412204</v>
      </c>
      <c r="T114">
        <v>86.540896916278911</v>
      </c>
      <c r="U114">
        <v>89.06325143829109</v>
      </c>
      <c r="V114">
        <v>90.908192016324804</v>
      </c>
      <c r="W114">
        <v>92.082814800256287</v>
      </c>
      <c r="X114">
        <v>92.596704530882931</v>
      </c>
      <c r="Y114">
        <v>92.541661619430784</v>
      </c>
      <c r="Z114">
        <v>92.108569263798003</v>
      </c>
      <c r="AA114">
        <v>91.494209544065797</v>
      </c>
      <c r="AB114">
        <v>90.895364540315299</v>
      </c>
      <c r="AC114">
        <v>90.507704067032705</v>
      </c>
      <c r="AD114">
        <v>90.429991798728693</v>
      </c>
      <c r="AE114">
        <v>90.590258641062064</v>
      </c>
      <c r="AF114">
        <v>90.899156349768091</v>
      </c>
      <c r="AG114">
        <v>91.267336680581593</v>
      </c>
      <c r="AH114">
        <v>91.605484466392596</v>
      </c>
      <c r="AI114">
        <v>91.841087734785404</v>
      </c>
      <c r="AJ114">
        <v>91.9457263608396</v>
      </c>
      <c r="AK114">
        <v>91.898124885095712</v>
      </c>
      <c r="AL114">
        <v>91.677007848093695</v>
      </c>
    </row>
    <row r="115" spans="1:38" x14ac:dyDescent="0.2">
      <c r="A115" t="s">
        <v>270</v>
      </c>
      <c r="B115" t="s">
        <v>271</v>
      </c>
      <c r="C115">
        <v>37.2955642730523</v>
      </c>
      <c r="D115">
        <v>38.055195995855797</v>
      </c>
      <c r="E115">
        <v>38.630162789503203</v>
      </c>
      <c r="F115">
        <v>39.111333846876299</v>
      </c>
      <c r="G115">
        <v>39.589578360857097</v>
      </c>
      <c r="H115">
        <v>40.1557655243274</v>
      </c>
      <c r="I115">
        <v>40.907708798339399</v>
      </c>
      <c r="J115">
        <v>41.9860767803846</v>
      </c>
      <c r="K115">
        <v>43.547869957910393</v>
      </c>
      <c r="L115">
        <v>45.750120967753801</v>
      </c>
      <c r="M115">
        <v>48.749862446751997</v>
      </c>
      <c r="N115">
        <v>52.673342053551998</v>
      </c>
      <c r="O115">
        <v>57.3443758210624</v>
      </c>
      <c r="P115">
        <v>62.415122743804403</v>
      </c>
      <c r="Q115">
        <v>67.535771577695101</v>
      </c>
      <c r="R115">
        <v>72.356511078651408</v>
      </c>
      <c r="S115">
        <v>76.540120912997708</v>
      </c>
      <c r="T115">
        <v>79.960868695305706</v>
      </c>
      <c r="U115">
        <v>82.668507853948796</v>
      </c>
      <c r="V115">
        <v>84.718103607628294</v>
      </c>
      <c r="W115">
        <v>86.164721175045699</v>
      </c>
      <c r="X115">
        <v>87.064279129447996</v>
      </c>
      <c r="Y115">
        <v>87.500888349812698</v>
      </c>
      <c r="Z115">
        <v>87.592635868324408</v>
      </c>
      <c r="AA115">
        <v>87.459631483497603</v>
      </c>
      <c r="AB115">
        <v>87.2219849938473</v>
      </c>
      <c r="AC115">
        <v>86.9992520409441</v>
      </c>
      <c r="AD115">
        <v>86.862707342605475</v>
      </c>
      <c r="AE115">
        <v>86.798562525732294</v>
      </c>
      <c r="AF115">
        <v>86.784370514974</v>
      </c>
      <c r="AG115">
        <v>86.797684234980409</v>
      </c>
      <c r="AH115">
        <v>86.816080688487702</v>
      </c>
      <c r="AI115">
        <v>86.829368546432406</v>
      </c>
      <c r="AJ115">
        <v>86.8594525697319</v>
      </c>
      <c r="AK115">
        <v>86.933438386097095</v>
      </c>
      <c r="AL115">
        <v>87.078431623238998</v>
      </c>
    </row>
    <row r="116" spans="1:38" x14ac:dyDescent="0.2">
      <c r="A116" t="s">
        <v>272</v>
      </c>
      <c r="B116" t="s">
        <v>273</v>
      </c>
      <c r="C116">
        <v>36.6552640401434</v>
      </c>
      <c r="D116">
        <v>37.0963197712396</v>
      </c>
      <c r="E116">
        <v>37.757851403453699</v>
      </c>
      <c r="F116">
        <v>38.504297082035897</v>
      </c>
      <c r="G116">
        <v>39.200094952236498</v>
      </c>
      <c r="H116">
        <v>39.709683159305797</v>
      </c>
      <c r="I116">
        <v>39.95641582690169</v>
      </c>
      <c r="J116">
        <v>40.227235038022101</v>
      </c>
      <c r="K116">
        <v>40.947644528586601</v>
      </c>
      <c r="L116">
        <v>42.543420793674102</v>
      </c>
      <c r="M116">
        <v>45.440340328363597</v>
      </c>
      <c r="N116">
        <v>50.019813428075707</v>
      </c>
      <c r="O116">
        <v>56.227396842788707</v>
      </c>
      <c r="P116">
        <v>63.761261393186302</v>
      </c>
      <c r="Q116">
        <v>72.316738463174403</v>
      </c>
      <c r="R116">
        <v>81.589159436658591</v>
      </c>
      <c r="S116">
        <v>91.268820043676925</v>
      </c>
      <c r="T116">
        <v>100.96143276570599</v>
      </c>
      <c r="U116">
        <v>110.20252565843801</v>
      </c>
      <c r="V116">
        <v>118.525502361093</v>
      </c>
      <c r="W116">
        <v>125.46376651288701</v>
      </c>
      <c r="X116">
        <v>130.56243578774399</v>
      </c>
      <c r="Y116">
        <v>133.75362485802501</v>
      </c>
      <c r="Z116">
        <v>135.435840518643</v>
      </c>
      <c r="AA116">
        <v>136.035356165298</v>
      </c>
      <c r="AB116">
        <v>135.978445193688</v>
      </c>
      <c r="AC116">
        <v>135.68966911270201</v>
      </c>
      <c r="AD116">
        <v>135.44444129277699</v>
      </c>
      <c r="AE116">
        <v>135.25540047878999</v>
      </c>
      <c r="AF116">
        <v>135.10843718418801</v>
      </c>
      <c r="AG116">
        <v>134.98944192242001</v>
      </c>
      <c r="AH116">
        <v>134.88433762456501</v>
      </c>
      <c r="AI116">
        <v>134.79551537967799</v>
      </c>
      <c r="AJ116">
        <v>134.76857898267701</v>
      </c>
      <c r="AK116">
        <v>134.85613443737799</v>
      </c>
      <c r="AL116">
        <v>135.11078774760099</v>
      </c>
    </row>
    <row r="117" spans="1:38" x14ac:dyDescent="0.2">
      <c r="A117" t="s">
        <v>274</v>
      </c>
      <c r="B117" t="s">
        <v>275</v>
      </c>
      <c r="C117">
        <v>26.075369591471901</v>
      </c>
      <c r="D117">
        <v>25.437236133372199</v>
      </c>
      <c r="E117">
        <v>25.199815877116201</v>
      </c>
      <c r="F117">
        <v>25.311170302034309</v>
      </c>
      <c r="G117">
        <v>25.71936088745689</v>
      </c>
      <c r="H117">
        <v>26.372449112714399</v>
      </c>
      <c r="I117">
        <v>27.24884467734789</v>
      </c>
      <c r="J117">
        <v>28.514245139883101</v>
      </c>
      <c r="K117">
        <v>30.405722576748499</v>
      </c>
      <c r="L117">
        <v>33.160489565392197</v>
      </c>
      <c r="M117">
        <v>37.015758683262</v>
      </c>
      <c r="N117">
        <v>42.1628268637321</v>
      </c>
      <c r="O117">
        <v>48.341915752795998</v>
      </c>
      <c r="P117">
        <v>55.037221365091497</v>
      </c>
      <c r="Q117">
        <v>61.7300011140359</v>
      </c>
      <c r="R117">
        <v>67.901512413046405</v>
      </c>
      <c r="S117">
        <v>73.053731717274005</v>
      </c>
      <c r="T117">
        <v>77.036650635994306</v>
      </c>
      <c r="U117">
        <v>79.989032422648904</v>
      </c>
      <c r="V117">
        <v>82.058381176410904</v>
      </c>
      <c r="W117">
        <v>83.39220099645371</v>
      </c>
      <c r="X117">
        <v>84.137571941186096</v>
      </c>
      <c r="Y117">
        <v>84.427565018583905</v>
      </c>
      <c r="Z117">
        <v>84.378368132120698</v>
      </c>
      <c r="AA117">
        <v>84.105164051607005</v>
      </c>
      <c r="AB117">
        <v>83.723135546853101</v>
      </c>
      <c r="AC117">
        <v>83.346928963007713</v>
      </c>
      <c r="AD117">
        <v>83.044454646591205</v>
      </c>
      <c r="AE117">
        <v>82.801281758591401</v>
      </c>
      <c r="AF117">
        <v>82.594597824660909</v>
      </c>
      <c r="AG117">
        <v>82.401590370452595</v>
      </c>
      <c r="AH117">
        <v>82.199479489928905</v>
      </c>
      <c r="AI117">
        <v>81.9820299784068</v>
      </c>
      <c r="AJ117">
        <v>81.786420188103904</v>
      </c>
      <c r="AK117">
        <v>81.656863226144708</v>
      </c>
      <c r="AL117">
        <v>81.637572199653405</v>
      </c>
    </row>
    <row r="118" spans="1:38" x14ac:dyDescent="0.2">
      <c r="A118" t="s">
        <v>276</v>
      </c>
      <c r="B118" t="s">
        <v>277</v>
      </c>
      <c r="C118">
        <v>30.419335921221901</v>
      </c>
      <c r="D118">
        <v>30.702487428194299</v>
      </c>
      <c r="E118">
        <v>31.102570933260498</v>
      </c>
      <c r="F118">
        <v>31.664378482730111</v>
      </c>
      <c r="G118">
        <v>32.432702122912502</v>
      </c>
      <c r="H118">
        <v>33.452333900117601</v>
      </c>
      <c r="I118">
        <v>34.7837893667012</v>
      </c>
      <c r="J118">
        <v>36.5846184896469</v>
      </c>
      <c r="K118">
        <v>39.049350592750997</v>
      </c>
      <c r="L118">
        <v>42.3725877938191</v>
      </c>
      <c r="M118">
        <v>46.748932210656797</v>
      </c>
      <c r="N118">
        <v>52.335533735687513</v>
      </c>
      <c r="O118">
        <v>58.921611599178803</v>
      </c>
      <c r="P118">
        <v>66.087551422666706</v>
      </c>
      <c r="Q118">
        <v>73.411341885262701</v>
      </c>
      <c r="R118">
        <v>80.470971666078412</v>
      </c>
      <c r="S118">
        <v>86.855989164606001</v>
      </c>
      <c r="T118">
        <v>92.350109958609792</v>
      </c>
      <c r="U118">
        <v>96.8981632286619</v>
      </c>
      <c r="V118">
        <v>100.44985491237</v>
      </c>
      <c r="W118">
        <v>102.95489094734199</v>
      </c>
      <c r="X118">
        <v>104.36753908297</v>
      </c>
      <c r="Y118">
        <v>104.792775813535</v>
      </c>
      <c r="Z118">
        <v>104.51720532474999</v>
      </c>
      <c r="AA118">
        <v>103.83824498581301</v>
      </c>
      <c r="AB118">
        <v>103.05331216592801</v>
      </c>
      <c r="AC118">
        <v>102.45825790825801</v>
      </c>
      <c r="AD118">
        <v>102.21246710006</v>
      </c>
      <c r="AE118">
        <v>102.234893582026</v>
      </c>
      <c r="AF118">
        <v>102.42001735053201</v>
      </c>
      <c r="AG118">
        <v>102.662318401956</v>
      </c>
      <c r="AH118">
        <v>102.856345663813</v>
      </c>
      <c r="AI118">
        <v>102.931665083534</v>
      </c>
      <c r="AJ118">
        <v>102.909727820246</v>
      </c>
      <c r="AK118">
        <v>102.82687415965199</v>
      </c>
      <c r="AL118">
        <v>102.71944438745599</v>
      </c>
    </row>
    <row r="119" spans="1:38" x14ac:dyDescent="0.2">
      <c r="A119" t="s">
        <v>278</v>
      </c>
      <c r="B119" t="s">
        <v>279</v>
      </c>
      <c r="C119">
        <v>29.7378845568572</v>
      </c>
      <c r="D119">
        <v>29.5489674825801</v>
      </c>
      <c r="E119">
        <v>29.823370995192999</v>
      </c>
      <c r="F119">
        <v>30.427905248841999</v>
      </c>
      <c r="G119">
        <v>31.229380397673498</v>
      </c>
      <c r="H119">
        <v>32.094606595833802</v>
      </c>
      <c r="I119">
        <v>32.979610614307198</v>
      </c>
      <c r="J119">
        <v>34.197285691430302</v>
      </c>
      <c r="K119">
        <v>36.149741682377503</v>
      </c>
      <c r="L119">
        <v>39.239088442323613</v>
      </c>
      <c r="M119">
        <v>43.867435826443007</v>
      </c>
      <c r="N119">
        <v>50.313500943205987</v>
      </c>
      <c r="O119">
        <v>58.362429914265597</v>
      </c>
      <c r="P119">
        <v>67.67597611457029</v>
      </c>
      <c r="Q119">
        <v>77.915892919068796</v>
      </c>
      <c r="R119">
        <v>88.743933702709796</v>
      </c>
      <c r="S119">
        <v>99.787411558391213</v>
      </c>
      <c r="T119">
        <v>110.53587845081</v>
      </c>
      <c r="U119">
        <v>120.44444606261099</v>
      </c>
      <c r="V119">
        <v>128.96822607644</v>
      </c>
      <c r="W119">
        <v>135.56233017494401</v>
      </c>
      <c r="X119">
        <v>139.862197976354</v>
      </c>
      <c r="Y119">
        <v>142.22458084124</v>
      </c>
      <c r="Z119">
        <v>143.18655806576101</v>
      </c>
      <c r="AA119">
        <v>143.285208946072</v>
      </c>
      <c r="AB119">
        <v>143.05761277833</v>
      </c>
      <c r="AC119">
        <v>142.93809059103199</v>
      </c>
      <c r="AD119">
        <v>142.94993034203301</v>
      </c>
      <c r="AE119">
        <v>143.013661721532</v>
      </c>
      <c r="AF119">
        <v>143.04981441972299</v>
      </c>
      <c r="AG119">
        <v>142.978918126802</v>
      </c>
      <c r="AH119">
        <v>142.75074072010801</v>
      </c>
      <c r="AI119">
        <v>142.432002825539</v>
      </c>
      <c r="AJ119">
        <v>142.11866325613801</v>
      </c>
      <c r="AK119">
        <v>141.90668082494599</v>
      </c>
      <c r="AL119">
        <v>141.89201434500399</v>
      </c>
    </row>
    <row r="120" spans="1:38" x14ac:dyDescent="0.2">
      <c r="A120" t="s">
        <v>280</v>
      </c>
      <c r="B120" t="s">
        <v>281</v>
      </c>
      <c r="C120">
        <v>26.6259772677924</v>
      </c>
      <c r="D120">
        <v>27.7421288508645</v>
      </c>
      <c r="E120">
        <v>28.607708952583302</v>
      </c>
      <c r="F120">
        <v>29.215821959787799</v>
      </c>
      <c r="G120">
        <v>29.559572259316891</v>
      </c>
      <c r="H120">
        <v>29.632064238009601</v>
      </c>
      <c r="I120">
        <v>29.46128069742111</v>
      </c>
      <c r="J120">
        <v>29.290449470665401</v>
      </c>
      <c r="K120">
        <v>29.444827255096499</v>
      </c>
      <c r="L120">
        <v>30.249832222210891</v>
      </c>
      <c r="M120">
        <v>32.030882543504703</v>
      </c>
      <c r="N120">
        <v>35.086037621873999</v>
      </c>
      <c r="O120">
        <v>39.444584317487603</v>
      </c>
      <c r="P120">
        <v>44.983256996799888</v>
      </c>
      <c r="Q120">
        <v>51.5770390650748</v>
      </c>
      <c r="R120">
        <v>59.1009139275764</v>
      </c>
      <c r="S120">
        <v>67.414094217934704</v>
      </c>
      <c r="T120">
        <v>76.110892889989088</v>
      </c>
      <c r="U120">
        <v>84.565817767929502</v>
      </c>
      <c r="V120">
        <v>92.14672338166271</v>
      </c>
      <c r="W120">
        <v>98.221464261095406</v>
      </c>
      <c r="X120">
        <v>102.174445717327</v>
      </c>
      <c r="Y120">
        <v>103.93686183272401</v>
      </c>
      <c r="Z120">
        <v>104.09887297789</v>
      </c>
      <c r="AA120">
        <v>103.28987100477801</v>
      </c>
      <c r="AB120">
        <v>102.13924776533899</v>
      </c>
      <c r="AC120">
        <v>101.273055353885</v>
      </c>
      <c r="AD120">
        <v>101.026369480326</v>
      </c>
      <c r="AE120">
        <v>101.22161305680901</v>
      </c>
      <c r="AF120">
        <v>101.629025282352</v>
      </c>
      <c r="AG120">
        <v>102.01884535597</v>
      </c>
      <c r="AH120">
        <v>102.161517082069</v>
      </c>
      <c r="AI120">
        <v>101.93142380119799</v>
      </c>
      <c r="AJ120">
        <v>101.47568783359699</v>
      </c>
      <c r="AK120">
        <v>100.985626262907</v>
      </c>
      <c r="AL120">
        <v>100.652556172769</v>
      </c>
    </row>
    <row r="121" spans="1:38" x14ac:dyDescent="0.2">
      <c r="A121" t="s">
        <v>282</v>
      </c>
      <c r="B121" t="s">
        <v>283</v>
      </c>
      <c r="C121">
        <v>44.120824197279703</v>
      </c>
      <c r="D121">
        <v>45.027471213673103</v>
      </c>
      <c r="E121">
        <v>45.800851111377114</v>
      </c>
      <c r="F121">
        <v>46.439155759910101</v>
      </c>
      <c r="G121">
        <v>46.940577028790599</v>
      </c>
      <c r="H121">
        <v>47.303306787537302</v>
      </c>
      <c r="I121">
        <v>47.541752657915403</v>
      </c>
      <c r="J121">
        <v>47.770394473473502</v>
      </c>
      <c r="K121">
        <v>48.141849114711107</v>
      </c>
      <c r="L121">
        <v>48.808808535054702</v>
      </c>
      <c r="M121">
        <v>49.923964687930898</v>
      </c>
      <c r="N121">
        <v>51.628789588525201</v>
      </c>
      <c r="O121">
        <v>53.954530578742293</v>
      </c>
      <c r="P121">
        <v>56.869872624854402</v>
      </c>
      <c r="Q121">
        <v>60.342782617086499</v>
      </c>
      <c r="R121">
        <v>64.341227445663392</v>
      </c>
      <c r="S121">
        <v>68.830023422295099</v>
      </c>
      <c r="T121">
        <v>73.721066985201304</v>
      </c>
      <c r="U121">
        <v>78.882343384552001</v>
      </c>
      <c r="V121">
        <v>84.180508720206404</v>
      </c>
      <c r="W121">
        <v>89.482219092023598</v>
      </c>
      <c r="X121">
        <v>94.653927409869283</v>
      </c>
      <c r="Y121">
        <v>99.555373788279724</v>
      </c>
      <c r="Z121">
        <v>104.038208369841</v>
      </c>
      <c r="AA121">
        <v>107.95359966159801</v>
      </c>
      <c r="AB121">
        <v>111.15271617059901</v>
      </c>
      <c r="AC121">
        <v>113.488114156397</v>
      </c>
      <c r="AD121">
        <v>114.933257815765</v>
      </c>
      <c r="AE121">
        <v>115.67463135538</v>
      </c>
      <c r="AF121">
        <v>115.92040261485</v>
      </c>
      <c r="AG121">
        <v>115.878739433783</v>
      </c>
      <c r="AH121">
        <v>115.757705225546</v>
      </c>
      <c r="AI121">
        <v>115.712314872704</v>
      </c>
      <c r="AJ121">
        <v>115.758383077594</v>
      </c>
      <c r="AK121">
        <v>115.88916847434</v>
      </c>
      <c r="AL121">
        <v>116.097929697065</v>
      </c>
    </row>
    <row r="122" spans="1:38" x14ac:dyDescent="0.2">
      <c r="A122" t="s">
        <v>286</v>
      </c>
      <c r="B122" t="s">
        <v>287</v>
      </c>
      <c r="C122">
        <v>27.661936264972599</v>
      </c>
      <c r="D122">
        <v>27.836452142116801</v>
      </c>
      <c r="E122">
        <v>28.410444268166099</v>
      </c>
      <c r="F122">
        <v>29.5563043664195</v>
      </c>
      <c r="G122">
        <v>31.4464241601761</v>
      </c>
      <c r="H122">
        <v>34.253195372734801</v>
      </c>
      <c r="I122">
        <v>38.130862312814003</v>
      </c>
      <c r="J122">
        <v>43.121676216743097</v>
      </c>
      <c r="K122">
        <v>49.2252082902639</v>
      </c>
      <c r="L122">
        <v>56.44094572330971</v>
      </c>
      <c r="M122">
        <v>64.768375705813895</v>
      </c>
      <c r="N122">
        <v>74.170664008982797</v>
      </c>
      <c r="O122">
        <v>84.254154786445</v>
      </c>
      <c r="P122">
        <v>94.422663961005497</v>
      </c>
      <c r="Q122">
        <v>104.07768288467101</v>
      </c>
      <c r="R122">
        <v>112.620702909448</v>
      </c>
      <c r="S122">
        <v>119.480250353701</v>
      </c>
      <c r="T122">
        <v>124.538954486344</v>
      </c>
      <c r="U122">
        <v>128.05624441990801</v>
      </c>
      <c r="V122">
        <v>130.30295464335501</v>
      </c>
      <c r="W122">
        <v>131.54991964564999</v>
      </c>
      <c r="X122">
        <v>132.066636002487</v>
      </c>
      <c r="Y122">
        <v>132.07839959936101</v>
      </c>
      <c r="Z122">
        <v>131.75723755274799</v>
      </c>
      <c r="AA122">
        <v>131.27200562915499</v>
      </c>
      <c r="AB122">
        <v>130.791559595085</v>
      </c>
      <c r="AC122">
        <v>130.483744447086</v>
      </c>
      <c r="AD122">
        <v>130.42834184890501</v>
      </c>
      <c r="AE122">
        <v>130.54998027536999</v>
      </c>
      <c r="AF122">
        <v>130.757494920677</v>
      </c>
      <c r="AG122">
        <v>130.95972097902501</v>
      </c>
      <c r="AH122">
        <v>131.06556751458001</v>
      </c>
      <c r="AI122">
        <v>131.02146953616599</v>
      </c>
      <c r="AJ122">
        <v>130.87233072234901</v>
      </c>
      <c r="AK122">
        <v>130.67901066516899</v>
      </c>
      <c r="AL122">
        <v>130.50236895666799</v>
      </c>
    </row>
    <row r="123" spans="1:38" x14ac:dyDescent="0.2">
      <c r="A123" t="s">
        <v>292</v>
      </c>
      <c r="B123" t="s">
        <v>293</v>
      </c>
      <c r="C123">
        <v>35.941308471465398</v>
      </c>
      <c r="D123">
        <v>36.080131536452797</v>
      </c>
      <c r="E123">
        <v>36.213810491116703</v>
      </c>
      <c r="F123">
        <v>36.386235130067902</v>
      </c>
      <c r="G123">
        <v>36.641295247916801</v>
      </c>
      <c r="H123">
        <v>37.022880639273893</v>
      </c>
      <c r="I123">
        <v>37.569035406967387</v>
      </c>
      <c r="J123">
        <v>38.281728157779597</v>
      </c>
      <c r="K123">
        <v>39.149179297449002</v>
      </c>
      <c r="L123">
        <v>40.159582168326203</v>
      </c>
      <c r="M123">
        <v>41.301130112761903</v>
      </c>
      <c r="N123">
        <v>42.567254767940099</v>
      </c>
      <c r="O123">
        <v>44.002848779487998</v>
      </c>
      <c r="P123">
        <v>45.682013525023777</v>
      </c>
      <c r="Q123">
        <v>47.679185633034898</v>
      </c>
      <c r="R123">
        <v>50.068801732008801</v>
      </c>
      <c r="S123">
        <v>52.923175287998497</v>
      </c>
      <c r="T123">
        <v>56.278957273041812</v>
      </c>
      <c r="U123">
        <v>60.1432070827464</v>
      </c>
      <c r="V123">
        <v>64.522088403568404</v>
      </c>
      <c r="W123">
        <v>69.421764921963899</v>
      </c>
      <c r="X123">
        <v>74.844828337361591</v>
      </c>
      <c r="Y123">
        <v>80.675862481484799</v>
      </c>
      <c r="Z123">
        <v>86.657233184056594</v>
      </c>
      <c r="AA123">
        <v>92.52283934258827</v>
      </c>
      <c r="AB123">
        <v>98.006579854590925</v>
      </c>
      <c r="AC123">
        <v>102.843578742519</v>
      </c>
      <c r="AD123">
        <v>106.87569903949</v>
      </c>
      <c r="AE123">
        <v>110.132860457384</v>
      </c>
      <c r="AF123">
        <v>112.664125285312</v>
      </c>
      <c r="AG123">
        <v>114.51855581239001</v>
      </c>
      <c r="AH123">
        <v>115.74525527595701</v>
      </c>
      <c r="AI123">
        <v>116.414128612178</v>
      </c>
      <c r="AJ123">
        <v>116.649664742523</v>
      </c>
      <c r="AK123">
        <v>116.58519740528401</v>
      </c>
      <c r="AL123">
        <v>116.354060338755</v>
      </c>
    </row>
    <row r="124" spans="1:38" x14ac:dyDescent="0.2">
      <c r="A124" t="s">
        <v>296</v>
      </c>
      <c r="B124" t="s">
        <v>297</v>
      </c>
      <c r="C124">
        <v>42.676935431581697</v>
      </c>
      <c r="D124">
        <v>44.899537234525397</v>
      </c>
      <c r="E124">
        <v>47.024815056377612</v>
      </c>
      <c r="F124">
        <v>49.132018183660087</v>
      </c>
      <c r="G124">
        <v>51.3003959028946</v>
      </c>
      <c r="H124">
        <v>53.609197500602598</v>
      </c>
      <c r="I124">
        <v>56.133632746211397</v>
      </c>
      <c r="J124">
        <v>58.923982352263202</v>
      </c>
      <c r="K124">
        <v>62.021026685541102</v>
      </c>
      <c r="L124">
        <v>65.465527411359602</v>
      </c>
      <c r="M124">
        <v>69.298246195033897</v>
      </c>
      <c r="N124">
        <v>73.546208099311201</v>
      </c>
      <c r="O124">
        <v>78.101489803315999</v>
      </c>
      <c r="P124">
        <v>82.7795726902567</v>
      </c>
      <c r="Q124">
        <v>87.395059000777323</v>
      </c>
      <c r="R124">
        <v>91.762550975521791</v>
      </c>
      <c r="S124">
        <v>95.700915771434211</v>
      </c>
      <c r="T124">
        <v>99.100657811435923</v>
      </c>
      <c r="U124">
        <v>101.91172378938001</v>
      </c>
      <c r="V124">
        <v>104.085859660683</v>
      </c>
      <c r="W124">
        <v>105.57481138076299</v>
      </c>
      <c r="X124">
        <v>106.33385832071799</v>
      </c>
      <c r="Y124">
        <v>106.435013436373</v>
      </c>
      <c r="Z124">
        <v>106.090971974566</v>
      </c>
      <c r="AA124">
        <v>105.52280468597</v>
      </c>
      <c r="AB124">
        <v>104.951582321261</v>
      </c>
      <c r="AC124">
        <v>104.597046361718</v>
      </c>
      <c r="AD124">
        <v>104.56312569276299</v>
      </c>
      <c r="AE124">
        <v>104.749706348004</v>
      </c>
      <c r="AF124">
        <v>105.03590452678201</v>
      </c>
      <c r="AG124">
        <v>105.300836428439</v>
      </c>
      <c r="AH124">
        <v>105.423702420087</v>
      </c>
      <c r="AI124">
        <v>105.326460096362</v>
      </c>
      <c r="AJ124">
        <v>105.043262690256</v>
      </c>
      <c r="AK124">
        <v>104.62644367323701</v>
      </c>
      <c r="AL124">
        <v>104.12833651677199</v>
      </c>
    </row>
    <row r="125" spans="1:38" x14ac:dyDescent="0.2">
      <c r="A125" t="s">
        <v>298</v>
      </c>
      <c r="B125" t="s">
        <v>299</v>
      </c>
      <c r="C125">
        <v>29.873656001640299</v>
      </c>
      <c r="D125">
        <v>31.7760643071564</v>
      </c>
      <c r="E125">
        <v>33.558036935074703</v>
      </c>
      <c r="F125">
        <v>35.149572293902601</v>
      </c>
      <c r="G125">
        <v>36.480668792148002</v>
      </c>
      <c r="H125">
        <v>37.481324838318201</v>
      </c>
      <c r="I125">
        <v>38.117369245097613</v>
      </c>
      <c r="J125">
        <v>38.575750865760099</v>
      </c>
      <c r="K125">
        <v>39.127686355995003</v>
      </c>
      <c r="L125">
        <v>40.044558252992601</v>
      </c>
      <c r="M125">
        <v>41.597749093942902</v>
      </c>
      <c r="N125">
        <v>44.039295515354787</v>
      </c>
      <c r="O125">
        <v>47.431180025443403</v>
      </c>
      <c r="P125">
        <v>51.727512390224597</v>
      </c>
      <c r="Q125">
        <v>56.881164238070888</v>
      </c>
      <c r="R125">
        <v>62.845007197354612</v>
      </c>
      <c r="S125">
        <v>69.564638492246203</v>
      </c>
      <c r="T125">
        <v>76.863468088839909</v>
      </c>
      <c r="U125">
        <v>84.463518944668095</v>
      </c>
      <c r="V125">
        <v>92.083745127990213</v>
      </c>
      <c r="W125">
        <v>99.443100707065796</v>
      </c>
      <c r="X125">
        <v>106.262843734741</v>
      </c>
      <c r="Y125">
        <v>112.34034908796799</v>
      </c>
      <c r="Z125">
        <v>117.56472436333399</v>
      </c>
      <c r="AA125">
        <v>121.830538454224</v>
      </c>
      <c r="AB125">
        <v>125.032360254023</v>
      </c>
      <c r="AC125">
        <v>127.066373421807</v>
      </c>
      <c r="AD125">
        <v>127.969448077598</v>
      </c>
      <c r="AE125">
        <v>128.02632087518799</v>
      </c>
      <c r="AF125">
        <v>127.546959182313</v>
      </c>
      <c r="AG125">
        <v>126.84133036670799</v>
      </c>
      <c r="AH125">
        <v>126.219206017332</v>
      </c>
      <c r="AI125">
        <v>125.89090210357899</v>
      </c>
      <c r="AJ125">
        <v>125.805761482883</v>
      </c>
      <c r="AK125">
        <v>125.870838796488</v>
      </c>
      <c r="AL125">
        <v>125.993188685638</v>
      </c>
    </row>
    <row r="126" spans="1:38" x14ac:dyDescent="0.2">
      <c r="A126" t="s">
        <v>300</v>
      </c>
      <c r="B126" t="s">
        <v>301</v>
      </c>
      <c r="C126">
        <v>29.576570318822899</v>
      </c>
      <c r="D126">
        <v>34.6599689332728</v>
      </c>
      <c r="E126">
        <v>37.322857335495897</v>
      </c>
      <c r="F126">
        <v>38.264159648405602</v>
      </c>
      <c r="G126">
        <v>38.182799994915598</v>
      </c>
      <c r="H126">
        <v>37.777702497939501</v>
      </c>
      <c r="I126">
        <v>37.66151786476</v>
      </c>
      <c r="J126">
        <v>37.914477992308001</v>
      </c>
      <c r="K126">
        <v>38.413912485197201</v>
      </c>
      <c r="L126">
        <v>39.036751534080103</v>
      </c>
      <c r="M126">
        <v>39.659925329609102</v>
      </c>
      <c r="N126">
        <v>40.181740844048903</v>
      </c>
      <c r="O126">
        <v>40.710510552221201</v>
      </c>
      <c r="P126">
        <v>41.473743863216598</v>
      </c>
      <c r="Q126">
        <v>42.700318300149</v>
      </c>
      <c r="R126">
        <v>44.619111386132211</v>
      </c>
      <c r="S126">
        <v>47.445610007982502</v>
      </c>
      <c r="T126">
        <v>51.1703802084538</v>
      </c>
      <c r="U126">
        <v>55.597356036901502</v>
      </c>
      <c r="V126">
        <v>60.524822367992599</v>
      </c>
      <c r="W126">
        <v>65.751064076394499</v>
      </c>
      <c r="X126">
        <v>71.077896428055496</v>
      </c>
      <c r="Y126">
        <v>76.423768356434095</v>
      </c>
      <c r="Z126">
        <v>81.847690670071103</v>
      </c>
      <c r="AA126">
        <v>87.417042512395795</v>
      </c>
      <c r="AB126">
        <v>93.199203026837495</v>
      </c>
      <c r="AC126">
        <v>99.259248544339926</v>
      </c>
      <c r="AD126">
        <v>105.461622858025</v>
      </c>
      <c r="AE126">
        <v>111.317288044451</v>
      </c>
      <c r="AF126">
        <v>116.301224735085</v>
      </c>
      <c r="AG126">
        <v>119.88841356139601</v>
      </c>
      <c r="AH126">
        <v>121.554620103247</v>
      </c>
      <c r="AI126">
        <v>121.17436372543099</v>
      </c>
      <c r="AJ126">
        <v>119.668500003983</v>
      </c>
      <c r="AK126">
        <v>118.127433368371</v>
      </c>
      <c r="AL126">
        <v>117.641568248063</v>
      </c>
    </row>
    <row r="127" spans="1:38" x14ac:dyDescent="0.2">
      <c r="A127" t="s">
        <v>304</v>
      </c>
      <c r="B127" t="s">
        <v>305</v>
      </c>
      <c r="C127">
        <v>29.708876776151701</v>
      </c>
      <c r="D127">
        <v>30.2016201409525</v>
      </c>
      <c r="E127">
        <v>30.961536754410801</v>
      </c>
      <c r="F127">
        <v>32.005229845100388</v>
      </c>
      <c r="G127">
        <v>33.349302641594903</v>
      </c>
      <c r="H127">
        <v>35.010358372468403</v>
      </c>
      <c r="I127">
        <v>37.010044123828997</v>
      </c>
      <c r="J127">
        <v>39.401134121107297</v>
      </c>
      <c r="K127">
        <v>42.248264995417003</v>
      </c>
      <c r="L127">
        <v>45.616096729063798</v>
      </c>
      <c r="M127">
        <v>49.569289304353802</v>
      </c>
      <c r="N127">
        <v>54.154272662975501</v>
      </c>
      <c r="O127">
        <v>59.238384827592903</v>
      </c>
      <c r="P127">
        <v>64.587313114387399</v>
      </c>
      <c r="Q127">
        <v>69.965578116941202</v>
      </c>
      <c r="R127">
        <v>75.137700428836396</v>
      </c>
      <c r="S127">
        <v>79.874116960557501</v>
      </c>
      <c r="T127">
        <v>84.044640258061293</v>
      </c>
      <c r="U127">
        <v>87.601541534133489</v>
      </c>
      <c r="V127">
        <v>90.499587947752701</v>
      </c>
      <c r="W127">
        <v>92.693546657898011</v>
      </c>
      <c r="X127">
        <v>94.141034687790409</v>
      </c>
      <c r="Y127">
        <v>94.893820131171907</v>
      </c>
      <c r="Z127">
        <v>95.117137898836205</v>
      </c>
      <c r="AA127">
        <v>94.982978135336396</v>
      </c>
      <c r="AB127">
        <v>94.6633309852255</v>
      </c>
      <c r="AC127">
        <v>94.329411864456503</v>
      </c>
      <c r="AD127">
        <v>94.084937959724414</v>
      </c>
      <c r="AE127">
        <v>93.914705617653198</v>
      </c>
      <c r="AF127">
        <v>93.791406050494729</v>
      </c>
      <c r="AG127">
        <v>93.687730470501009</v>
      </c>
      <c r="AH127">
        <v>93.576401330961801</v>
      </c>
      <c r="AI127">
        <v>93.446011532394408</v>
      </c>
      <c r="AJ127">
        <v>93.326798278769076</v>
      </c>
      <c r="AK127">
        <v>93.255746838231602</v>
      </c>
      <c r="AL127">
        <v>93.269842478927586</v>
      </c>
    </row>
    <row r="128" spans="1:38" x14ac:dyDescent="0.2">
      <c r="A128" t="s">
        <v>306</v>
      </c>
      <c r="B128" t="s">
        <v>307</v>
      </c>
      <c r="C128">
        <v>35.550682126260398</v>
      </c>
      <c r="D128">
        <v>35.814382987852703</v>
      </c>
      <c r="E128">
        <v>35.532782745204798</v>
      </c>
      <c r="F128">
        <v>35.179188266595098</v>
      </c>
      <c r="G128">
        <v>35.226906420302292</v>
      </c>
      <c r="H128">
        <v>36.149244074604702</v>
      </c>
      <c r="I128">
        <v>38.333048553056997</v>
      </c>
      <c r="J128">
        <v>41.631599711081101</v>
      </c>
      <c r="K128">
        <v>45.694837363730002</v>
      </c>
      <c r="L128">
        <v>50.172301050386707</v>
      </c>
      <c r="M128">
        <v>54.713530310434201</v>
      </c>
      <c r="N128">
        <v>59.00651170639</v>
      </c>
      <c r="O128">
        <v>63.116935356045403</v>
      </c>
      <c r="P128">
        <v>67.324871978189492</v>
      </c>
      <c r="Q128">
        <v>71.912852901092307</v>
      </c>
      <c r="R128">
        <v>77.163409453023704</v>
      </c>
      <c r="S128">
        <v>83.331808240366712</v>
      </c>
      <c r="T128">
        <v>90.215353744063421</v>
      </c>
      <c r="U128">
        <v>97.231348383759595</v>
      </c>
      <c r="V128">
        <v>103.785592274555</v>
      </c>
      <c r="W128">
        <v>109.283885531549</v>
      </c>
      <c r="X128">
        <v>113.14584163555099</v>
      </c>
      <c r="Y128">
        <v>115.247426741895</v>
      </c>
      <c r="Z128">
        <v>116.014583603578</v>
      </c>
      <c r="AA128">
        <v>115.905997766388</v>
      </c>
      <c r="AB128">
        <v>115.380354776114</v>
      </c>
      <c r="AC128">
        <v>114.894205753413</v>
      </c>
      <c r="AD128">
        <v>114.71814002936</v>
      </c>
      <c r="AE128">
        <v>114.795112677346</v>
      </c>
      <c r="AF128">
        <v>115.03472837808501</v>
      </c>
      <c r="AG128">
        <v>115.346591812287</v>
      </c>
      <c r="AH128">
        <v>115.640360431826</v>
      </c>
      <c r="AI128">
        <v>115.85249943848601</v>
      </c>
      <c r="AJ128">
        <v>115.989817991986</v>
      </c>
      <c r="AK128">
        <v>116.070523822873</v>
      </c>
      <c r="AL128">
        <v>116.112824661695</v>
      </c>
    </row>
    <row r="129" spans="1:38" x14ac:dyDescent="0.2">
      <c r="A129" t="s">
        <v>308</v>
      </c>
      <c r="B129" t="s">
        <v>309</v>
      </c>
      <c r="C129">
        <v>40.760425753324803</v>
      </c>
      <c r="D129">
        <v>40.735697399141102</v>
      </c>
      <c r="E129">
        <v>43.621218713978386</v>
      </c>
      <c r="F129">
        <v>48.393812795128802</v>
      </c>
      <c r="G129">
        <v>54.030302739884497</v>
      </c>
      <c r="H129">
        <v>59.507511645537399</v>
      </c>
      <c r="I129">
        <v>63.979215354234903</v>
      </c>
      <c r="J129">
        <v>67.691217527068801</v>
      </c>
      <c r="K129">
        <v>71.305488465808793</v>
      </c>
      <c r="L129">
        <v>75.484817697895693</v>
      </c>
      <c r="M129">
        <v>80.891994750769598</v>
      </c>
      <c r="N129">
        <v>88.089315957102201</v>
      </c>
      <c r="O129">
        <v>96.651832504152296</v>
      </c>
      <c r="P129">
        <v>105.594245525147</v>
      </c>
      <c r="Q129">
        <v>113.92482458884599</v>
      </c>
      <c r="R129">
        <v>120.651839264011</v>
      </c>
      <c r="S129">
        <v>124.83888426067</v>
      </c>
      <c r="T129">
        <v>126.478843771051</v>
      </c>
      <c r="U129">
        <v>126.33569614377799</v>
      </c>
      <c r="V129">
        <v>125.196760021446</v>
      </c>
      <c r="W129">
        <v>123.84935404665001</v>
      </c>
      <c r="X129">
        <v>123.066309618432</v>
      </c>
      <c r="Y129">
        <v>123.14184253395899</v>
      </c>
      <c r="Z129">
        <v>123.793361671101</v>
      </c>
      <c r="AA129">
        <v>124.703935774858</v>
      </c>
      <c r="AB129">
        <v>125.55663359023001</v>
      </c>
      <c r="AC129">
        <v>126.036446028711</v>
      </c>
      <c r="AD129">
        <v>125.995832757521</v>
      </c>
      <c r="AE129">
        <v>125.58230600060401</v>
      </c>
      <c r="AF129">
        <v>124.97341183335701</v>
      </c>
      <c r="AG129">
        <v>124.34669633118099</v>
      </c>
      <c r="AH129">
        <v>123.879575658077</v>
      </c>
      <c r="AI129">
        <v>123.68347098799001</v>
      </c>
      <c r="AJ129">
        <v>123.696631601664</v>
      </c>
      <c r="AK129">
        <v>123.829245917926</v>
      </c>
      <c r="AL129">
        <v>123.991502355607</v>
      </c>
    </row>
    <row r="130" spans="1:38" x14ac:dyDescent="0.2">
      <c r="A130" t="s">
        <v>310</v>
      </c>
      <c r="B130" t="s">
        <v>311</v>
      </c>
      <c r="C130">
        <v>26.425768285629399</v>
      </c>
      <c r="D130">
        <v>26.6357871867318</v>
      </c>
      <c r="E130">
        <v>26.845055864071611</v>
      </c>
      <c r="F130">
        <v>27.0552070187608</v>
      </c>
      <c r="G130">
        <v>27.267873351911302</v>
      </c>
      <c r="H130">
        <v>27.484687564635099</v>
      </c>
      <c r="I130">
        <v>27.707594590701699</v>
      </c>
      <c r="J130">
        <v>27.940466244126</v>
      </c>
      <c r="K130">
        <v>28.1879086638769</v>
      </c>
      <c r="L130">
        <v>28.454529434445</v>
      </c>
      <c r="M130">
        <v>28.744936140321201</v>
      </c>
      <c r="N130">
        <v>29.063520392138201</v>
      </c>
      <c r="O130">
        <v>29.412552073350199</v>
      </c>
      <c r="P130">
        <v>29.793096797180301</v>
      </c>
      <c r="Q130">
        <v>30.206206354524799</v>
      </c>
      <c r="R130">
        <v>30.652932536280002</v>
      </c>
      <c r="S130">
        <v>31.134210530657999</v>
      </c>
      <c r="T130">
        <v>31.6490169651603</v>
      </c>
      <c r="U130">
        <v>32.194703317378099</v>
      </c>
      <c r="V130">
        <v>32.768571873145</v>
      </c>
      <c r="W130">
        <v>33.367924918294698</v>
      </c>
      <c r="X130">
        <v>33.990100111003699</v>
      </c>
      <c r="Y130">
        <v>34.633603706848888</v>
      </c>
      <c r="Z130">
        <v>35.298350304686203</v>
      </c>
      <c r="AA130">
        <v>35.984338348925213</v>
      </c>
      <c r="AB130">
        <v>36.691566283975398</v>
      </c>
      <c r="AC130">
        <v>37.420014743377202</v>
      </c>
      <c r="AD130">
        <v>38.168112588696701</v>
      </c>
      <c r="AE130">
        <v>38.931554713086207</v>
      </c>
      <c r="AF130">
        <v>39.7057577148679</v>
      </c>
      <c r="AG130">
        <v>40.486138192363903</v>
      </c>
      <c r="AH130">
        <v>41.268115210017001</v>
      </c>
      <c r="AI130">
        <v>42.048360621743001</v>
      </c>
      <c r="AJ130">
        <v>42.826833620762599</v>
      </c>
      <c r="AK130">
        <v>43.604026082434594</v>
      </c>
      <c r="AL130">
        <v>44.380429882117603</v>
      </c>
    </row>
    <row r="131" spans="1:38" x14ac:dyDescent="0.2">
      <c r="A131" t="s">
        <v>318</v>
      </c>
      <c r="B131" t="s">
        <v>319</v>
      </c>
      <c r="C131">
        <v>45.313215795804403</v>
      </c>
      <c r="D131">
        <v>45.852881199741788</v>
      </c>
      <c r="E131">
        <v>46.2662715621776</v>
      </c>
      <c r="F131">
        <v>46.799397850890287</v>
      </c>
      <c r="G131">
        <v>47.698271033658102</v>
      </c>
      <c r="H131">
        <v>49.208902078259399</v>
      </c>
      <c r="I131">
        <v>51.542939267320897</v>
      </c>
      <c r="J131">
        <v>54.699968571862613</v>
      </c>
      <c r="K131">
        <v>58.598760018196202</v>
      </c>
      <c r="L131">
        <v>63.157924546128207</v>
      </c>
      <c r="M131">
        <v>68.296073095464791</v>
      </c>
      <c r="N131">
        <v>73.918424482335794</v>
      </c>
      <c r="O131">
        <v>79.798633299870914</v>
      </c>
      <c r="P131">
        <v>85.635679659578301</v>
      </c>
      <c r="Q131">
        <v>91.127686577050994</v>
      </c>
      <c r="R131">
        <v>95.972777067882191</v>
      </c>
      <c r="S131">
        <v>99.883192192961715</v>
      </c>
      <c r="T131">
        <v>102.80831205527601</v>
      </c>
      <c r="U131">
        <v>104.894287014135</v>
      </c>
      <c r="V131">
        <v>106.293223479212</v>
      </c>
      <c r="W131">
        <v>107.157227860177</v>
      </c>
      <c r="X131">
        <v>107.637162874962</v>
      </c>
      <c r="Y131">
        <v>107.842803351464</v>
      </c>
      <c r="Z131">
        <v>107.83440676131001</v>
      </c>
      <c r="AA131">
        <v>107.669282566083</v>
      </c>
      <c r="AB131">
        <v>107.404740227364</v>
      </c>
      <c r="AC131">
        <v>107.097947301899</v>
      </c>
      <c r="AD131">
        <v>106.79370788754601</v>
      </c>
      <c r="AE131">
        <v>106.515043689753</v>
      </c>
      <c r="AF131">
        <v>106.28275915089399</v>
      </c>
      <c r="AG131">
        <v>106.117658713347</v>
      </c>
      <c r="AH131">
        <v>106.040531266724</v>
      </c>
      <c r="AI131">
        <v>106.064264897268</v>
      </c>
      <c r="AJ131">
        <v>106.181015858763</v>
      </c>
      <c r="AK131">
        <v>106.379581008283</v>
      </c>
      <c r="AL131">
        <v>106.64875720290399</v>
      </c>
    </row>
    <row r="132" spans="1:38" x14ac:dyDescent="0.2">
      <c r="A132" t="s">
        <v>324</v>
      </c>
      <c r="B132" t="s">
        <v>325</v>
      </c>
      <c r="C132">
        <v>57.186075042307387</v>
      </c>
      <c r="D132">
        <v>58.3331797383725</v>
      </c>
      <c r="E132">
        <v>59.261910442192097</v>
      </c>
      <c r="F132">
        <v>60.097363316609503</v>
      </c>
      <c r="G132">
        <v>60.964634524467712</v>
      </c>
      <c r="H132">
        <v>61.988820228610102</v>
      </c>
      <c r="I132">
        <v>63.308172520745288</v>
      </c>
      <c r="J132">
        <v>65.142132627664211</v>
      </c>
      <c r="K132">
        <v>67.741082571823199</v>
      </c>
      <c r="L132">
        <v>71.355465282756398</v>
      </c>
      <c r="M132">
        <v>76.23572368999821</v>
      </c>
      <c r="N132">
        <v>82.5905298782221</v>
      </c>
      <c r="O132">
        <v>90.218199152188205</v>
      </c>
      <c r="P132">
        <v>98.684132585712788</v>
      </c>
      <c r="Q132">
        <v>107.55105791854101</v>
      </c>
      <c r="R132">
        <v>116.381702890418</v>
      </c>
      <c r="S132">
        <v>124.753932585873</v>
      </c>
      <c r="T132">
        <v>132.49987217761799</v>
      </c>
      <c r="U132">
        <v>139.66262358130101</v>
      </c>
      <c r="V132">
        <v>146.29167477990401</v>
      </c>
      <c r="W132">
        <v>152.43651375640701</v>
      </c>
      <c r="X132">
        <v>158.14469618177699</v>
      </c>
      <c r="Y132">
        <v>163.399939863469</v>
      </c>
      <c r="Z132">
        <v>168.109027964007</v>
      </c>
      <c r="AA132">
        <v>172.17416335077701</v>
      </c>
      <c r="AB132">
        <v>175.497548891164</v>
      </c>
      <c r="AC132">
        <v>177.98238262096299</v>
      </c>
      <c r="AD132">
        <v>179.61856662374299</v>
      </c>
      <c r="AE132">
        <v>180.54876133409999</v>
      </c>
      <c r="AF132">
        <v>180.93117669304499</v>
      </c>
      <c r="AG132">
        <v>180.92402264159099</v>
      </c>
      <c r="AH132">
        <v>180.68542928048601</v>
      </c>
      <c r="AI132">
        <v>180.33296785779501</v>
      </c>
      <c r="AJ132">
        <v>179.877782553402</v>
      </c>
      <c r="AK132">
        <v>179.31377205077499</v>
      </c>
      <c r="AL132">
        <v>178.63483503338301</v>
      </c>
    </row>
    <row r="133" spans="1:38" x14ac:dyDescent="0.2">
      <c r="A133" t="s">
        <v>326</v>
      </c>
      <c r="B133" t="s">
        <v>327</v>
      </c>
      <c r="C133">
        <v>31.378038233908502</v>
      </c>
      <c r="D133">
        <v>34.367691538555597</v>
      </c>
      <c r="E133">
        <v>35.626131815847287</v>
      </c>
      <c r="F133">
        <v>35.709772530778501</v>
      </c>
      <c r="G133">
        <v>35.175027148344199</v>
      </c>
      <c r="H133">
        <v>34.5783091335392</v>
      </c>
      <c r="I133">
        <v>34.423686016110601</v>
      </c>
      <c r="J133">
        <v>34.892183049483997</v>
      </c>
      <c r="K133">
        <v>36.0417156023356</v>
      </c>
      <c r="L133">
        <v>37.929956701048503</v>
      </c>
      <c r="M133">
        <v>40.614579372005899</v>
      </c>
      <c r="N133">
        <v>44.143313710568897</v>
      </c>
      <c r="O133">
        <v>48.466210457734498</v>
      </c>
      <c r="P133">
        <v>53.477878571119298</v>
      </c>
      <c r="Q133">
        <v>59.072290660754497</v>
      </c>
      <c r="R133">
        <v>65.143419336671101</v>
      </c>
      <c r="S133">
        <v>71.575382917172206</v>
      </c>
      <c r="T133">
        <v>78.086778414192096</v>
      </c>
      <c r="U133">
        <v>84.258858648705697</v>
      </c>
      <c r="V133">
        <v>89.668719162365491</v>
      </c>
      <c r="W133">
        <v>93.893455496823591</v>
      </c>
      <c r="X133">
        <v>96.52181067817159</v>
      </c>
      <c r="Y133">
        <v>97.527326107305797</v>
      </c>
      <c r="Z133">
        <v>97.347285621126289</v>
      </c>
      <c r="AA133">
        <v>96.446581908537013</v>
      </c>
      <c r="AB133">
        <v>95.290107658441798</v>
      </c>
      <c r="AC133">
        <v>94.340434131045498</v>
      </c>
      <c r="AD133">
        <v>93.857878111131498</v>
      </c>
      <c r="AE133">
        <v>93.746417078149705</v>
      </c>
      <c r="AF133">
        <v>93.873756188124204</v>
      </c>
      <c r="AG133">
        <v>94.107600597079525</v>
      </c>
      <c r="AH133">
        <v>94.315769664320925</v>
      </c>
      <c r="AI133">
        <v>94.424098016036098</v>
      </c>
      <c r="AJ133">
        <v>94.510653252337093</v>
      </c>
      <c r="AK133">
        <v>94.67817088208929</v>
      </c>
      <c r="AL133">
        <v>95.029386414157599</v>
      </c>
    </row>
    <row r="134" spans="1:38" x14ac:dyDescent="0.2">
      <c r="A134" t="s">
        <v>328</v>
      </c>
      <c r="B134" t="s">
        <v>329</v>
      </c>
      <c r="C134">
        <v>34.2651712832903</v>
      </c>
      <c r="D134">
        <v>35.370323888705293</v>
      </c>
      <c r="E134">
        <v>35.836325635399703</v>
      </c>
      <c r="F134">
        <v>35.883320370233598</v>
      </c>
      <c r="G134">
        <v>35.731451940067288</v>
      </c>
      <c r="H134">
        <v>35.600864191761097</v>
      </c>
      <c r="I134">
        <v>35.708444902028212</v>
      </c>
      <c r="J134">
        <v>36.250987673943399</v>
      </c>
      <c r="K134">
        <v>37.417628315976401</v>
      </c>
      <c r="L134">
        <v>39.397487562198101</v>
      </c>
      <c r="M134">
        <v>42.379686146679497</v>
      </c>
      <c r="N134">
        <v>46.5241642129307</v>
      </c>
      <c r="O134">
        <v>51.704191782792897</v>
      </c>
      <c r="P134">
        <v>57.630327905140398</v>
      </c>
      <c r="Q134">
        <v>64.0112640710515</v>
      </c>
      <c r="R134">
        <v>70.555691771604799</v>
      </c>
      <c r="S134">
        <v>76.973473546508089</v>
      </c>
      <c r="T134">
        <v>82.994141892919004</v>
      </c>
      <c r="U134">
        <v>88.363550798269401</v>
      </c>
      <c r="V134">
        <v>92.828048286131988</v>
      </c>
      <c r="W134">
        <v>96.133982380079289</v>
      </c>
      <c r="X134">
        <v>98.036548538360194</v>
      </c>
      <c r="Y134">
        <v>98.583235246311204</v>
      </c>
      <c r="Z134">
        <v>98.173789962496414</v>
      </c>
      <c r="AA134">
        <v>97.228931842490411</v>
      </c>
      <c r="AB134">
        <v>96.169380041868095</v>
      </c>
      <c r="AC134">
        <v>95.413539680111199</v>
      </c>
      <c r="AD134">
        <v>95.178205482111721</v>
      </c>
      <c r="AE134">
        <v>95.32496763250721</v>
      </c>
      <c r="AF134">
        <v>95.679259501984802</v>
      </c>
      <c r="AG134">
        <v>96.066514461231705</v>
      </c>
      <c r="AH134">
        <v>96.312288059540904</v>
      </c>
      <c r="AI134">
        <v>96.304202578153493</v>
      </c>
      <c r="AJ134">
        <v>96.092744380370405</v>
      </c>
      <c r="AK134">
        <v>95.754790408431077</v>
      </c>
      <c r="AL134">
        <v>95.36721760457479</v>
      </c>
    </row>
    <row r="135" spans="1:38" x14ac:dyDescent="0.2">
      <c r="A135" t="s">
        <v>330</v>
      </c>
      <c r="B135" t="s">
        <v>331</v>
      </c>
      <c r="C135">
        <v>27.932418364188301</v>
      </c>
      <c r="D135">
        <v>28.31445938993431</v>
      </c>
      <c r="E135">
        <v>28.662454203990801</v>
      </c>
      <c r="F135">
        <v>29.0115576043464</v>
      </c>
      <c r="G135">
        <v>29.396924388989898</v>
      </c>
      <c r="H135">
        <v>29.853709355909999</v>
      </c>
      <c r="I135">
        <v>30.41339514025411</v>
      </c>
      <c r="J135">
        <v>31.084802372225798</v>
      </c>
      <c r="K135">
        <v>31.868115299050199</v>
      </c>
      <c r="L135">
        <v>32.763501167198001</v>
      </c>
      <c r="M135">
        <v>33.771127223139999</v>
      </c>
      <c r="N135">
        <v>34.898579512151102</v>
      </c>
      <c r="O135">
        <v>36.226326358954601</v>
      </c>
      <c r="P135">
        <v>37.876203310404001</v>
      </c>
      <c r="Q135">
        <v>39.970520716476202</v>
      </c>
      <c r="R135">
        <v>42.631588927148201</v>
      </c>
      <c r="S135">
        <v>45.971606485122898</v>
      </c>
      <c r="T135">
        <v>49.932925170298901</v>
      </c>
      <c r="U135">
        <v>54.316963448694104</v>
      </c>
      <c r="V135">
        <v>58.920873867632721</v>
      </c>
      <c r="W135">
        <v>63.541808974439</v>
      </c>
      <c r="X135">
        <v>67.978566866995109</v>
      </c>
      <c r="Y135">
        <v>72.084309757914497</v>
      </c>
      <c r="Z135">
        <v>75.777717150545399</v>
      </c>
      <c r="AA135">
        <v>78.981369112522302</v>
      </c>
      <c r="AB135">
        <v>81.617845711479092</v>
      </c>
      <c r="AC135">
        <v>83.610490222567094</v>
      </c>
      <c r="AD135">
        <v>84.949140375862086</v>
      </c>
      <c r="AE135">
        <v>85.7407862553098</v>
      </c>
      <c r="AF135">
        <v>86.104343062309908</v>
      </c>
      <c r="AG135">
        <v>86.15872599826227</v>
      </c>
      <c r="AH135">
        <v>86.022795321944301</v>
      </c>
      <c r="AI135">
        <v>85.787500439920407</v>
      </c>
      <c r="AJ135">
        <v>85.470552243006807</v>
      </c>
      <c r="AK135">
        <v>85.077794015567292</v>
      </c>
      <c r="AL135">
        <v>84.615069041965583</v>
      </c>
    </row>
    <row r="136" spans="1:38" x14ac:dyDescent="0.2">
      <c r="A136" t="s">
        <v>332</v>
      </c>
      <c r="B136" t="s">
        <v>333</v>
      </c>
      <c r="C136">
        <v>36.712020492878899</v>
      </c>
      <c r="D136">
        <v>37.418797765718388</v>
      </c>
      <c r="E136">
        <v>38.132069280268297</v>
      </c>
      <c r="F136">
        <v>38.818678965950802</v>
      </c>
      <c r="G136">
        <v>39.445470752188299</v>
      </c>
      <c r="H136">
        <v>39.979288568403</v>
      </c>
      <c r="I136">
        <v>40.396020792372902</v>
      </c>
      <c r="J136">
        <v>40.727371772514203</v>
      </c>
      <c r="K136">
        <v>41.026317059856787</v>
      </c>
      <c r="L136">
        <v>41.345874077877099</v>
      </c>
      <c r="M136">
        <v>41.739060250051097</v>
      </c>
      <c r="N136">
        <v>42.257446084345503</v>
      </c>
      <c r="O136">
        <v>42.938387590761998</v>
      </c>
      <c r="P136">
        <v>43.811172778421103</v>
      </c>
      <c r="Q136">
        <v>44.904997053850899</v>
      </c>
      <c r="R136">
        <v>46.249055823579397</v>
      </c>
      <c r="S136">
        <v>47.871585686019714</v>
      </c>
      <c r="T136">
        <v>49.784718259530202</v>
      </c>
      <c r="U136">
        <v>51.987221774367697</v>
      </c>
      <c r="V136">
        <v>54.477459963615892</v>
      </c>
      <c r="W136">
        <v>57.253796560357998</v>
      </c>
      <c r="X136">
        <v>60.315075270073699</v>
      </c>
      <c r="Y136">
        <v>63.675996664067902</v>
      </c>
      <c r="Z136">
        <v>67.370371325710707</v>
      </c>
      <c r="AA136">
        <v>71.433147550718701</v>
      </c>
      <c r="AB136">
        <v>75.899273634808097</v>
      </c>
      <c r="AC136">
        <v>80.802859326194195</v>
      </c>
      <c r="AD136">
        <v>86.104955922037604</v>
      </c>
      <c r="AE136">
        <v>91.637897678042904</v>
      </c>
      <c r="AF136">
        <v>97.220916545206506</v>
      </c>
      <c r="AG136">
        <v>102.67324447452501</v>
      </c>
      <c r="AH136">
        <v>107.814222546312</v>
      </c>
      <c r="AI136">
        <v>112.518629534748</v>
      </c>
      <c r="AJ136">
        <v>116.806713595746</v>
      </c>
      <c r="AK136">
        <v>120.722294818045</v>
      </c>
      <c r="AL136">
        <v>124.30919329038301</v>
      </c>
    </row>
    <row r="137" spans="1:38" x14ac:dyDescent="0.2">
      <c r="A137" t="s">
        <v>334</v>
      </c>
      <c r="B137" t="s">
        <v>335</v>
      </c>
      <c r="C137">
        <v>30.4898474998338</v>
      </c>
      <c r="D137">
        <v>31.260251010584199</v>
      </c>
      <c r="E137">
        <v>32.185918046378497</v>
      </c>
      <c r="F137">
        <v>33.159091219801198</v>
      </c>
      <c r="G137">
        <v>34.072013143436997</v>
      </c>
      <c r="H137">
        <v>34.8169264298703</v>
      </c>
      <c r="I137">
        <v>35.325537527946501</v>
      </c>
      <c r="J137">
        <v>35.773095913063003</v>
      </c>
      <c r="K137">
        <v>36.427664157007698</v>
      </c>
      <c r="L137">
        <v>37.557487534514401</v>
      </c>
      <c r="M137">
        <v>39.4308113203166</v>
      </c>
      <c r="N137">
        <v>42.2948230300887</v>
      </c>
      <c r="O137">
        <v>46.189838754505779</v>
      </c>
      <c r="P137">
        <v>51.038756519728103</v>
      </c>
      <c r="Q137">
        <v>56.763126655336102</v>
      </c>
      <c r="R137">
        <v>63.284499490909987</v>
      </c>
      <c r="S137">
        <v>70.512439393432288</v>
      </c>
      <c r="T137">
        <v>78.155184014372296</v>
      </c>
      <c r="U137">
        <v>85.753916651489803</v>
      </c>
      <c r="V137">
        <v>92.844764024573706</v>
      </c>
      <c r="W137">
        <v>98.963852853412703</v>
      </c>
      <c r="X137">
        <v>103.657197065331</v>
      </c>
      <c r="Y137">
        <v>106.797454629206</v>
      </c>
      <c r="Z137">
        <v>108.650940850982</v>
      </c>
      <c r="AA137">
        <v>109.507407380397</v>
      </c>
      <c r="AB137">
        <v>109.656605867186</v>
      </c>
      <c r="AC137">
        <v>109.387474438902</v>
      </c>
      <c r="AD137">
        <v>108.918073103054</v>
      </c>
      <c r="AE137">
        <v>108.341586212317</v>
      </c>
      <c r="AF137">
        <v>107.738486835285</v>
      </c>
      <c r="AG137">
        <v>107.18924804055101</v>
      </c>
      <c r="AH137">
        <v>106.774282238212</v>
      </c>
      <c r="AI137">
        <v>106.54318732273499</v>
      </c>
      <c r="AJ137">
        <v>106.464703414301</v>
      </c>
      <c r="AK137">
        <v>106.49446839810101</v>
      </c>
      <c r="AL137">
        <v>106.588120159322</v>
      </c>
    </row>
    <row r="138" spans="1:38" x14ac:dyDescent="0.2">
      <c r="A138" t="s">
        <v>338</v>
      </c>
      <c r="B138" t="s">
        <v>339</v>
      </c>
      <c r="C138">
        <v>30.9491865827389</v>
      </c>
      <c r="D138">
        <v>32.012114037206388</v>
      </c>
      <c r="E138">
        <v>33.055484546187998</v>
      </c>
      <c r="F138">
        <v>34.072033860000602</v>
      </c>
      <c r="G138">
        <v>35.054497728960897</v>
      </c>
      <c r="H138">
        <v>35.995611903385601</v>
      </c>
      <c r="I138">
        <v>36.924426459962</v>
      </c>
      <c r="J138">
        <v>38.015248780859999</v>
      </c>
      <c r="K138">
        <v>39.478700574619999</v>
      </c>
      <c r="L138">
        <v>41.525403549782403</v>
      </c>
      <c r="M138">
        <v>44.365979414887512</v>
      </c>
      <c r="N138">
        <v>48.134589730326297</v>
      </c>
      <c r="O138">
        <v>52.659555463891287</v>
      </c>
      <c r="P138">
        <v>57.692737435225403</v>
      </c>
      <c r="Q138">
        <v>62.985996463971397</v>
      </c>
      <c r="R138">
        <v>68.2911933697725</v>
      </c>
      <c r="S138">
        <v>73.381355020769206</v>
      </c>
      <c r="T138">
        <v>78.114172479093909</v>
      </c>
      <c r="U138">
        <v>82.368502855376207</v>
      </c>
      <c r="V138">
        <v>86.023203260246291</v>
      </c>
      <c r="W138">
        <v>88.957130804333985</v>
      </c>
      <c r="X138">
        <v>91.091945308923073</v>
      </c>
      <c r="Y138">
        <v>92.520517437912901</v>
      </c>
      <c r="Z138">
        <v>93.378520565856405</v>
      </c>
      <c r="AA138">
        <v>93.801628067306808</v>
      </c>
      <c r="AB138">
        <v>93.925513316817074</v>
      </c>
      <c r="AC138">
        <v>93.87236182850441</v>
      </c>
      <c r="AD138">
        <v>93.7104076747422</v>
      </c>
      <c r="AE138">
        <v>93.494397067467901</v>
      </c>
      <c r="AF138">
        <v>93.279076218618997</v>
      </c>
      <c r="AG138">
        <v>93.119191340133</v>
      </c>
      <c r="AH138">
        <v>93.056276515218926</v>
      </c>
      <c r="AI138">
        <v>93.079017312171587</v>
      </c>
      <c r="AJ138">
        <v>93.162887170557596</v>
      </c>
      <c r="AK138">
        <v>93.283359529943411</v>
      </c>
      <c r="AL138">
        <v>93.415907829895502</v>
      </c>
    </row>
    <row r="139" spans="1:38" x14ac:dyDescent="0.2">
      <c r="A139" t="s">
        <v>340</v>
      </c>
      <c r="B139" t="s">
        <v>341</v>
      </c>
      <c r="C139">
        <v>43.1807295330523</v>
      </c>
      <c r="D139">
        <v>43.609955630450401</v>
      </c>
      <c r="E139">
        <v>44.082717511365303</v>
      </c>
      <c r="F139">
        <v>44.693270970691898</v>
      </c>
      <c r="G139">
        <v>45.535871803325207</v>
      </c>
      <c r="H139">
        <v>46.704775804159993</v>
      </c>
      <c r="I139">
        <v>48.284345453768204</v>
      </c>
      <c r="J139">
        <v>50.297888658683497</v>
      </c>
      <c r="K139">
        <v>52.745445715828403</v>
      </c>
      <c r="L139">
        <v>55.627011119744097</v>
      </c>
      <c r="M139">
        <v>58.942579364971998</v>
      </c>
      <c r="N139">
        <v>62.675081799613501</v>
      </c>
      <c r="O139">
        <v>66.639821421143395</v>
      </c>
      <c r="P139">
        <v>70.556957122487205</v>
      </c>
      <c r="Q139">
        <v>74.145555755198203</v>
      </c>
      <c r="R139">
        <v>77.124684170829909</v>
      </c>
      <c r="S139">
        <v>79.230164196987204</v>
      </c>
      <c r="T139">
        <v>80.479248899643906</v>
      </c>
      <c r="U139">
        <v>81.122713823494522</v>
      </c>
      <c r="V139">
        <v>81.418403018755413</v>
      </c>
      <c r="W139">
        <v>81.624160535643</v>
      </c>
      <c r="X139">
        <v>81.992765761089998</v>
      </c>
      <c r="Y139">
        <v>82.60967661355059</v>
      </c>
      <c r="Z139">
        <v>83.3587023807452</v>
      </c>
      <c r="AA139">
        <v>84.111647222610799</v>
      </c>
      <c r="AB139">
        <v>84.7403152990845</v>
      </c>
      <c r="AC139">
        <v>85.117778993283906</v>
      </c>
      <c r="AD139">
        <v>85.227604632943297</v>
      </c>
      <c r="AE139">
        <v>85.248030804030094</v>
      </c>
      <c r="AF139">
        <v>85.377112079709804</v>
      </c>
      <c r="AG139">
        <v>85.812903033148103</v>
      </c>
      <c r="AH139">
        <v>86.753327664183999</v>
      </c>
      <c r="AI139">
        <v>88.329978722744414</v>
      </c>
      <c r="AJ139">
        <v>90.5003947144005</v>
      </c>
      <c r="AK139">
        <v>93.193910306178594</v>
      </c>
      <c r="AL139">
        <v>96.339860165104497</v>
      </c>
    </row>
    <row r="140" spans="1:38" x14ac:dyDescent="0.2">
      <c r="A140" t="s">
        <v>342</v>
      </c>
      <c r="B140" t="s">
        <v>343</v>
      </c>
      <c r="C140">
        <v>27.349013874795599</v>
      </c>
      <c r="D140">
        <v>27.721453442075099</v>
      </c>
      <c r="E140">
        <v>28.125965848931202</v>
      </c>
      <c r="F140">
        <v>28.642412656088901</v>
      </c>
      <c r="G140">
        <v>29.350655424272801</v>
      </c>
      <c r="H140">
        <v>30.33055571420789</v>
      </c>
      <c r="I140">
        <v>31.669574659295701</v>
      </c>
      <c r="J140">
        <v>33.502072607651399</v>
      </c>
      <c r="K140">
        <v>35.980282976463101</v>
      </c>
      <c r="L140">
        <v>39.256474366126</v>
      </c>
      <c r="M140">
        <v>43.4829153770349</v>
      </c>
      <c r="N140">
        <v>48.784268644071403</v>
      </c>
      <c r="O140">
        <v>55.013995796910898</v>
      </c>
      <c r="P140">
        <v>61.8716276015248</v>
      </c>
      <c r="Q140">
        <v>69.054928042091703</v>
      </c>
      <c r="R140">
        <v>76.2616611027902</v>
      </c>
      <c r="S140">
        <v>83.191901570029799</v>
      </c>
      <c r="T140">
        <v>89.58453848644659</v>
      </c>
      <c r="U140">
        <v>95.2106677007732</v>
      </c>
      <c r="V140">
        <v>99.842359931433194</v>
      </c>
      <c r="W140">
        <v>103.25168589685001</v>
      </c>
      <c r="X140">
        <v>105.219443136747</v>
      </c>
      <c r="Y140">
        <v>105.814737509281</v>
      </c>
      <c r="Z140">
        <v>105.454131646512</v>
      </c>
      <c r="AA140">
        <v>104.574873979131</v>
      </c>
      <c r="AB140">
        <v>103.61421293783199</v>
      </c>
      <c r="AC140">
        <v>103.006847677452</v>
      </c>
      <c r="AD140">
        <v>102.96537169415799</v>
      </c>
      <c r="AE140">
        <v>103.311064640721</v>
      </c>
      <c r="AF140">
        <v>103.82537373471</v>
      </c>
      <c r="AG140">
        <v>104.289746193695</v>
      </c>
      <c r="AH140">
        <v>104.48582112745</v>
      </c>
      <c r="AI140">
        <v>104.292718885681</v>
      </c>
      <c r="AJ140">
        <v>103.84535212681099</v>
      </c>
      <c r="AK140">
        <v>103.320082225454</v>
      </c>
      <c r="AL140">
        <v>102.893270556225</v>
      </c>
    </row>
    <row r="141" spans="1:38" x14ac:dyDescent="0.2">
      <c r="A141" t="s">
        <v>344</v>
      </c>
      <c r="B141" t="s">
        <v>345</v>
      </c>
      <c r="C141">
        <v>29.466833171681799</v>
      </c>
      <c r="D141">
        <v>30.757384539542802</v>
      </c>
      <c r="E141">
        <v>32.0161653085636</v>
      </c>
      <c r="F141">
        <v>33.211687199204597</v>
      </c>
      <c r="G141">
        <v>34.312461931925803</v>
      </c>
      <c r="H141">
        <v>35.287001227187503</v>
      </c>
      <c r="I141">
        <v>36.118528836536299</v>
      </c>
      <c r="J141">
        <v>36.849116635864398</v>
      </c>
      <c r="K141">
        <v>37.535548532150287</v>
      </c>
      <c r="L141">
        <v>38.234608432372497</v>
      </c>
      <c r="M141">
        <v>39.0030802435098</v>
      </c>
      <c r="N141">
        <v>39.905234454219404</v>
      </c>
      <c r="O141">
        <v>41.035287879874502</v>
      </c>
      <c r="P141">
        <v>42.494943917526903</v>
      </c>
      <c r="Q141">
        <v>44.3859059642284</v>
      </c>
      <c r="R141">
        <v>46.809877417031103</v>
      </c>
      <c r="S141">
        <v>49.837616187130301</v>
      </c>
      <c r="T141">
        <v>53.416098242295107</v>
      </c>
      <c r="U141">
        <v>57.461354064438098</v>
      </c>
      <c r="V141">
        <v>61.889414135471903</v>
      </c>
      <c r="W141">
        <v>66.616308937309299</v>
      </c>
      <c r="X141">
        <v>71.524666558020996</v>
      </c>
      <c r="Y141">
        <v>76.363505510310702</v>
      </c>
      <c r="Z141">
        <v>80.84844191304029</v>
      </c>
      <c r="AA141">
        <v>84.69509188507179</v>
      </c>
      <c r="AB141">
        <v>87.619071545266991</v>
      </c>
      <c r="AC141">
        <v>89.429398393680216</v>
      </c>
      <c r="AD141">
        <v>90.308695455134512</v>
      </c>
      <c r="AE141">
        <v>90.532987135645413</v>
      </c>
      <c r="AF141">
        <v>90.378297841228402</v>
      </c>
      <c r="AG141">
        <v>90.120651977899072</v>
      </c>
      <c r="AH141">
        <v>89.981655199180011</v>
      </c>
      <c r="AI141">
        <v>89.9652381486232</v>
      </c>
      <c r="AJ141">
        <v>90.020912717287786</v>
      </c>
      <c r="AK141">
        <v>90.098190796232998</v>
      </c>
      <c r="AL141">
        <v>90.146584276517999</v>
      </c>
    </row>
    <row r="142" spans="1:38" x14ac:dyDescent="0.2">
      <c r="A142" t="s">
        <v>350</v>
      </c>
      <c r="B142" t="s">
        <v>351</v>
      </c>
      <c r="C142">
        <v>34.143983669805699</v>
      </c>
      <c r="D142">
        <v>33.573603801511602</v>
      </c>
      <c r="E142">
        <v>33.0648783512001</v>
      </c>
      <c r="F142">
        <v>32.617698074939497</v>
      </c>
      <c r="G142">
        <v>32.231953728798288</v>
      </c>
      <c r="H142">
        <v>31.907536068844799</v>
      </c>
      <c r="I142">
        <v>31.647446532697199</v>
      </c>
      <c r="J142">
        <v>31.473883495500498</v>
      </c>
      <c r="K142">
        <v>31.4163611945628</v>
      </c>
      <c r="L142">
        <v>31.504408268496</v>
      </c>
      <c r="M142">
        <v>31.767553355911598</v>
      </c>
      <c r="N142">
        <v>32.235911367979803</v>
      </c>
      <c r="O142">
        <v>32.945356757484298</v>
      </c>
      <c r="P142">
        <v>33.935033032994298</v>
      </c>
      <c r="Q142">
        <v>35.244121224522708</v>
      </c>
      <c r="R142">
        <v>36.911802362082703</v>
      </c>
      <c r="S142">
        <v>38.976486427444797</v>
      </c>
      <c r="T142">
        <v>41.463632201434798</v>
      </c>
      <c r="U142">
        <v>44.387951980001709</v>
      </c>
      <c r="V142">
        <v>47.763832773116803</v>
      </c>
      <c r="W142">
        <v>51.605661590751801</v>
      </c>
      <c r="X142">
        <v>55.926035934106103</v>
      </c>
      <c r="Y142">
        <v>60.678433236799897</v>
      </c>
      <c r="Z142">
        <v>65.745081972085401</v>
      </c>
      <c r="AA142">
        <v>71.003968814644409</v>
      </c>
      <c r="AB142">
        <v>76.333080439158593</v>
      </c>
      <c r="AC142">
        <v>81.610158405770207</v>
      </c>
      <c r="AD142">
        <v>86.691588670386295</v>
      </c>
      <c r="AE142">
        <v>91.396132107133695</v>
      </c>
      <c r="AF142">
        <v>95.538719675462403</v>
      </c>
      <c r="AG142">
        <v>98.934282334822996</v>
      </c>
      <c r="AH142">
        <v>101.397960160938</v>
      </c>
      <c r="AI142">
        <v>102.85112429584299</v>
      </c>
      <c r="AJ142">
        <v>103.49389787251199</v>
      </c>
      <c r="AK142">
        <v>103.571573138727</v>
      </c>
      <c r="AL142">
        <v>103.329442342273</v>
      </c>
    </row>
    <row r="143" spans="1:38" x14ac:dyDescent="0.2">
      <c r="A143" t="s">
        <v>354</v>
      </c>
      <c r="B143" t="s">
        <v>355</v>
      </c>
      <c r="C143">
        <v>30.275560726864999</v>
      </c>
      <c r="D143">
        <v>29.86866590674601</v>
      </c>
      <c r="E143">
        <v>29.509218217385701</v>
      </c>
      <c r="F143">
        <v>29.243919566799399</v>
      </c>
      <c r="G143">
        <v>29.119471863002602</v>
      </c>
      <c r="H143">
        <v>29.1825770140107</v>
      </c>
      <c r="I143">
        <v>29.478890037854899</v>
      </c>
      <c r="J143">
        <v>30.047605284283701</v>
      </c>
      <c r="K143">
        <v>30.925454972897391</v>
      </c>
      <c r="L143">
        <v>32.149166476583602</v>
      </c>
      <c r="M143">
        <v>33.7554671682296</v>
      </c>
      <c r="N143">
        <v>35.775313633945203</v>
      </c>
      <c r="O143">
        <v>38.1829702505363</v>
      </c>
      <c r="P143">
        <v>40.920523487736403</v>
      </c>
      <c r="Q143">
        <v>43.929690484925203</v>
      </c>
      <c r="R143">
        <v>47.152188381482723</v>
      </c>
      <c r="S143">
        <v>50.529951833337087</v>
      </c>
      <c r="T143">
        <v>54.008569094693897</v>
      </c>
      <c r="U143">
        <v>57.536660056654803</v>
      </c>
      <c r="V143">
        <v>61.062936375115392</v>
      </c>
      <c r="W143">
        <v>64.5361097059711</v>
      </c>
      <c r="X143">
        <v>67.904284667271</v>
      </c>
      <c r="Y143">
        <v>71.095511145246803</v>
      </c>
      <c r="Z143">
        <v>74.013669926686291</v>
      </c>
      <c r="AA143">
        <v>76.561202893852411</v>
      </c>
      <c r="AB143">
        <v>78.640551929008097</v>
      </c>
      <c r="AC143">
        <v>80.154949225867497</v>
      </c>
      <c r="AD143">
        <v>81.076482863343202</v>
      </c>
      <c r="AE143">
        <v>81.4985537281283</v>
      </c>
      <c r="AF143">
        <v>81.526911323343498</v>
      </c>
      <c r="AG143">
        <v>81.2673051521095</v>
      </c>
      <c r="AH143">
        <v>80.825439837665698</v>
      </c>
      <c r="AI143">
        <v>80.284221023734204</v>
      </c>
      <c r="AJ143">
        <v>79.666729472742801</v>
      </c>
      <c r="AK143">
        <v>78.986351892836595</v>
      </c>
      <c r="AL143">
        <v>78.256474992160307</v>
      </c>
    </row>
    <row r="144" spans="1:38" x14ac:dyDescent="0.2">
      <c r="A144" t="s">
        <v>358</v>
      </c>
      <c r="B144" t="s">
        <v>359</v>
      </c>
      <c r="C144">
        <v>33.257602947033398</v>
      </c>
      <c r="D144">
        <v>33.408021380511101</v>
      </c>
      <c r="E144">
        <v>33.490890670037601</v>
      </c>
      <c r="F144">
        <v>33.532407779878497</v>
      </c>
      <c r="G144">
        <v>33.5587696742991</v>
      </c>
      <c r="H144">
        <v>33.596173317564798</v>
      </c>
      <c r="I144">
        <v>33.691254212876899</v>
      </c>
      <c r="J144">
        <v>34.016780143071607</v>
      </c>
      <c r="K144">
        <v>34.7935873066304</v>
      </c>
      <c r="L144">
        <v>36.242606524899998</v>
      </c>
      <c r="M144">
        <v>38.584768619227212</v>
      </c>
      <c r="N144">
        <v>42.024417946864403</v>
      </c>
      <c r="O144">
        <v>46.602953441800203</v>
      </c>
      <c r="P144">
        <v>52.269287914232599</v>
      </c>
      <c r="Q144">
        <v>58.97127264065761</v>
      </c>
      <c r="R144">
        <v>66.656758897571294</v>
      </c>
      <c r="S144">
        <v>75.256437771855701</v>
      </c>
      <c r="T144">
        <v>84.412762790472712</v>
      </c>
      <c r="U144">
        <v>93.529017337641207</v>
      </c>
      <c r="V144">
        <v>102.001245342587</v>
      </c>
      <c r="W144">
        <v>109.22549073453401</v>
      </c>
      <c r="X144">
        <v>114.611467027979</v>
      </c>
      <c r="Y144">
        <v>118.020490332243</v>
      </c>
      <c r="Z144">
        <v>119.858128762748</v>
      </c>
      <c r="AA144">
        <v>120.56235241481301</v>
      </c>
      <c r="AB144">
        <v>120.571131383756</v>
      </c>
      <c r="AC144">
        <v>120.32071801757399</v>
      </c>
      <c r="AD144">
        <v>120.09770592878201</v>
      </c>
      <c r="AE144">
        <v>119.92501451587501</v>
      </c>
      <c r="AF144">
        <v>119.798723375431</v>
      </c>
      <c r="AG144">
        <v>119.71491210403001</v>
      </c>
      <c r="AH144">
        <v>119.669654451401</v>
      </c>
      <c r="AI144">
        <v>119.656053967229</v>
      </c>
      <c r="AJ144">
        <v>119.65942034950901</v>
      </c>
      <c r="AK144">
        <v>119.663800376533</v>
      </c>
      <c r="AL144">
        <v>119.65324082659301</v>
      </c>
    </row>
    <row r="145" spans="1:38" x14ac:dyDescent="0.2">
      <c r="A145" t="s">
        <v>360</v>
      </c>
      <c r="B145" t="s">
        <v>361</v>
      </c>
      <c r="C145">
        <v>31.922935125904399</v>
      </c>
      <c r="D145">
        <v>32.076471921430098</v>
      </c>
      <c r="E145">
        <v>33.065650038626202</v>
      </c>
      <c r="F145">
        <v>34.562930634491899</v>
      </c>
      <c r="G145">
        <v>36.240774866026001</v>
      </c>
      <c r="H145">
        <v>37.771643890227502</v>
      </c>
      <c r="I145">
        <v>38.913015703012803</v>
      </c>
      <c r="J145">
        <v>39.947032403431599</v>
      </c>
      <c r="K145">
        <v>41.355783100580211</v>
      </c>
      <c r="L145">
        <v>43.621750500031197</v>
      </c>
      <c r="M145">
        <v>47.227417307357207</v>
      </c>
      <c r="N145">
        <v>52.586291891170312</v>
      </c>
      <c r="O145">
        <v>59.434278733781703</v>
      </c>
      <c r="P145">
        <v>67.122681414610497</v>
      </c>
      <c r="Q145">
        <v>74.998389155510097</v>
      </c>
      <c r="R145">
        <v>82.408291178333997</v>
      </c>
      <c r="S145">
        <v>88.724614133373706</v>
      </c>
      <c r="T145">
        <v>93.745174289216592</v>
      </c>
      <c r="U145">
        <v>97.620928323304994</v>
      </c>
      <c r="V145">
        <v>100.513522140704</v>
      </c>
      <c r="W145">
        <v>102.58460164647801</v>
      </c>
      <c r="X145">
        <v>103.995280001852</v>
      </c>
      <c r="Y145">
        <v>104.889070090046</v>
      </c>
      <c r="Z145">
        <v>105.388273696913</v>
      </c>
      <c r="AA145">
        <v>105.61392980809001</v>
      </c>
      <c r="AB145">
        <v>105.68707740921199</v>
      </c>
      <c r="AC145">
        <v>105.728152554087</v>
      </c>
      <c r="AD145">
        <v>105.80506086086</v>
      </c>
      <c r="AE145">
        <v>105.89315791181799</v>
      </c>
      <c r="AF145">
        <v>105.95837847941</v>
      </c>
      <c r="AG145">
        <v>105.96665733608501</v>
      </c>
      <c r="AH145">
        <v>105.883963413964</v>
      </c>
      <c r="AI145">
        <v>105.69361875921</v>
      </c>
      <c r="AJ145">
        <v>105.42448026250899</v>
      </c>
      <c r="AK145">
        <v>105.112783303981</v>
      </c>
      <c r="AL145">
        <v>104.794763263745</v>
      </c>
    </row>
    <row r="146" spans="1:38" x14ac:dyDescent="0.2">
      <c r="A146" t="s">
        <v>362</v>
      </c>
      <c r="B146" t="s">
        <v>363</v>
      </c>
      <c r="C146">
        <v>35.624126931779102</v>
      </c>
      <c r="D146">
        <v>35.988466181228702</v>
      </c>
      <c r="E146">
        <v>36.506713044588793</v>
      </c>
      <c r="F146">
        <v>37.167049555382292</v>
      </c>
      <c r="G146">
        <v>37.957657747131897</v>
      </c>
      <c r="H146">
        <v>38.866719653360292</v>
      </c>
      <c r="I146">
        <v>39.8923570368</v>
      </c>
      <c r="J146">
        <v>41.094032674241703</v>
      </c>
      <c r="K146">
        <v>42.554586113024499</v>
      </c>
      <c r="L146">
        <v>44.356902917752713</v>
      </c>
      <c r="M146">
        <v>46.5838686530305</v>
      </c>
      <c r="N146">
        <v>49.311861748261613</v>
      </c>
      <c r="O146">
        <v>52.553334536642502</v>
      </c>
      <c r="P146">
        <v>56.284455565492713</v>
      </c>
      <c r="Q146">
        <v>60.480976925479013</v>
      </c>
      <c r="R146">
        <v>65.118650707267889</v>
      </c>
      <c r="S146">
        <v>70.166907779029401</v>
      </c>
      <c r="T146">
        <v>75.489002224803698</v>
      </c>
      <c r="U146">
        <v>80.860086090079008</v>
      </c>
      <c r="V146">
        <v>86.052644654602702</v>
      </c>
      <c r="W146">
        <v>90.839163198122293</v>
      </c>
      <c r="X146">
        <v>94.995656694510402</v>
      </c>
      <c r="Y146">
        <v>98.414750753195207</v>
      </c>
      <c r="Z146">
        <v>101.129605101566</v>
      </c>
      <c r="AA146">
        <v>103.181746149384</v>
      </c>
      <c r="AB146">
        <v>104.612700306411</v>
      </c>
      <c r="AC146">
        <v>105.46439454679199</v>
      </c>
      <c r="AD146">
        <v>105.81365501673</v>
      </c>
      <c r="AE146">
        <v>105.79879449555</v>
      </c>
      <c r="AF146">
        <v>105.56438458109299</v>
      </c>
      <c r="AG146">
        <v>105.254996871202</v>
      </c>
      <c r="AH146">
        <v>105.01511574065999</v>
      </c>
      <c r="AI146">
        <v>104.944916250831</v>
      </c>
      <c r="AJ146">
        <v>105.028305126878</v>
      </c>
      <c r="AK146">
        <v>105.230348913455</v>
      </c>
      <c r="AL146">
        <v>105.516114155216</v>
      </c>
    </row>
    <row r="147" spans="1:38" x14ac:dyDescent="0.2">
      <c r="A147" t="s">
        <v>366</v>
      </c>
      <c r="B147" t="s">
        <v>367</v>
      </c>
      <c r="C147">
        <v>29.531348099550399</v>
      </c>
      <c r="D147">
        <v>30.7798594280545</v>
      </c>
      <c r="E147">
        <v>32.011328236365401</v>
      </c>
      <c r="F147">
        <v>33.234323352248197</v>
      </c>
      <c r="G147">
        <v>34.457413603467899</v>
      </c>
      <c r="H147">
        <v>35.689167817789702</v>
      </c>
      <c r="I147">
        <v>36.956291167180211</v>
      </c>
      <c r="J147">
        <v>38.358034200412902</v>
      </c>
      <c r="K147">
        <v>40.011783810462902</v>
      </c>
      <c r="L147">
        <v>42.0349268903054</v>
      </c>
      <c r="M147">
        <v>44.544850332915487</v>
      </c>
      <c r="N147">
        <v>47.622793591116498</v>
      </c>
      <c r="O147">
        <v>51.205406357124097</v>
      </c>
      <c r="P147">
        <v>55.193190883001797</v>
      </c>
      <c r="Q147">
        <v>59.486649420813599</v>
      </c>
      <c r="R147">
        <v>63.986284222623098</v>
      </c>
      <c r="S147">
        <v>68.586441568210105</v>
      </c>
      <c r="T147">
        <v>73.156843848218003</v>
      </c>
      <c r="U147">
        <v>77.561057481006202</v>
      </c>
      <c r="V147">
        <v>81.662648884934086</v>
      </c>
      <c r="W147">
        <v>85.325184478361308</v>
      </c>
      <c r="X147">
        <v>88.437921802663098</v>
      </c>
      <c r="Y147">
        <v>90.992882891278299</v>
      </c>
      <c r="Z147">
        <v>93.007780900661999</v>
      </c>
      <c r="AA147">
        <v>94.500328987268901</v>
      </c>
      <c r="AB147">
        <v>95.488240307553994</v>
      </c>
      <c r="AC147">
        <v>96.005730313015192</v>
      </c>
      <c r="AD147">
        <v>96.15302363532308</v>
      </c>
      <c r="AE147">
        <v>96.046847201190999</v>
      </c>
      <c r="AF147">
        <v>95.803927937332503</v>
      </c>
      <c r="AG147">
        <v>95.540992770461273</v>
      </c>
      <c r="AH147">
        <v>95.352082451439699</v>
      </c>
      <c r="AI147">
        <v>95.240493027726501</v>
      </c>
      <c r="AJ147">
        <v>95.186834370929304</v>
      </c>
      <c r="AK147">
        <v>95.171716352655693</v>
      </c>
      <c r="AL147">
        <v>95.175748844513492</v>
      </c>
    </row>
    <row r="148" spans="1:38" x14ac:dyDescent="0.2">
      <c r="A148" t="s">
        <v>368</v>
      </c>
      <c r="B148" t="s">
        <v>369</v>
      </c>
      <c r="C148">
        <v>31.2212607978778</v>
      </c>
      <c r="D148">
        <v>30.358636178170499</v>
      </c>
      <c r="E148">
        <v>29.6622303487873</v>
      </c>
      <c r="F148">
        <v>29.1561451925953</v>
      </c>
      <c r="G148">
        <v>28.864482592461599</v>
      </c>
      <c r="H148">
        <v>28.811344431253101</v>
      </c>
      <c r="I148">
        <v>29.0242767542689</v>
      </c>
      <c r="J148">
        <v>29.552080553669299</v>
      </c>
      <c r="K148">
        <v>30.451656981408309</v>
      </c>
      <c r="L148">
        <v>31.779923134636402</v>
      </c>
      <c r="M148">
        <v>33.593796110504201</v>
      </c>
      <c r="N148">
        <v>35.9449637866134</v>
      </c>
      <c r="O148">
        <v>38.833742187717696</v>
      </c>
      <c r="P148">
        <v>42.231289210366</v>
      </c>
      <c r="Q148">
        <v>46.108428081056601</v>
      </c>
      <c r="R148">
        <v>50.435982026287213</v>
      </c>
      <c r="S148">
        <v>55.180395324129996</v>
      </c>
      <c r="T148">
        <v>60.234559603312697</v>
      </c>
      <c r="U148">
        <v>65.430334898874705</v>
      </c>
      <c r="V148">
        <v>70.597733876988201</v>
      </c>
      <c r="W148">
        <v>75.566769203825402</v>
      </c>
      <c r="X148">
        <v>80.168880413439709</v>
      </c>
      <c r="Y148">
        <v>84.282646526929412</v>
      </c>
      <c r="Z148">
        <v>87.843457045855104</v>
      </c>
      <c r="AA148">
        <v>90.790083677126006</v>
      </c>
      <c r="AB148">
        <v>93.061298127651597</v>
      </c>
      <c r="AC148">
        <v>94.596771302150003</v>
      </c>
      <c r="AD148">
        <v>95.414516714452702</v>
      </c>
      <c r="AE148">
        <v>95.670574742079523</v>
      </c>
      <c r="AF148">
        <v>95.535035728316501</v>
      </c>
      <c r="AG148">
        <v>95.177990016450096</v>
      </c>
      <c r="AH148">
        <v>94.769432640137808</v>
      </c>
      <c r="AI148">
        <v>94.43094134184031</v>
      </c>
      <c r="AJ148">
        <v>94.157046129438996</v>
      </c>
      <c r="AK148">
        <v>93.921690131093897</v>
      </c>
      <c r="AL148">
        <v>93.698816474964602</v>
      </c>
    </row>
    <row r="149" spans="1:38" x14ac:dyDescent="0.2">
      <c r="A149" t="s">
        <v>370</v>
      </c>
      <c r="B149" t="s">
        <v>371</v>
      </c>
      <c r="C149">
        <v>34.102004899448197</v>
      </c>
      <c r="D149">
        <v>33.254265374307998</v>
      </c>
      <c r="E149">
        <v>32.726747297765797</v>
      </c>
      <c r="F149">
        <v>32.449854617334999</v>
      </c>
      <c r="G149">
        <v>32.353991280529002</v>
      </c>
      <c r="H149">
        <v>32.369561234861301</v>
      </c>
      <c r="I149">
        <v>32.442263129936698</v>
      </c>
      <c r="J149">
        <v>32.612183753729298</v>
      </c>
      <c r="K149">
        <v>32.955380767650297</v>
      </c>
      <c r="L149">
        <v>33.547982641917102</v>
      </c>
      <c r="M149">
        <v>34.466117846746798</v>
      </c>
      <c r="N149">
        <v>35.779799721021597</v>
      </c>
      <c r="O149">
        <v>37.498966553387497</v>
      </c>
      <c r="P149">
        <v>39.599458660166299</v>
      </c>
      <c r="Q149">
        <v>42.056724989274102</v>
      </c>
      <c r="R149">
        <v>44.846214488627098</v>
      </c>
      <c r="S149">
        <v>47.945991431786297</v>
      </c>
      <c r="T149">
        <v>51.3780493902524</v>
      </c>
      <c r="U149">
        <v>55.200833036700402</v>
      </c>
      <c r="V149">
        <v>59.473890384311893</v>
      </c>
      <c r="W149">
        <v>64.256769446268208</v>
      </c>
      <c r="X149">
        <v>69.603998620324106</v>
      </c>
      <c r="Y149">
        <v>75.404273083476909</v>
      </c>
      <c r="Z149">
        <v>81.346432954074501</v>
      </c>
      <c r="AA149">
        <v>87.107420002787705</v>
      </c>
      <c r="AB149">
        <v>92.364176000286903</v>
      </c>
      <c r="AC149">
        <v>96.7954160834514</v>
      </c>
      <c r="AD149">
        <v>100.23435992009399</v>
      </c>
      <c r="AE149">
        <v>102.78643889106201</v>
      </c>
      <c r="AF149">
        <v>104.584793224214</v>
      </c>
      <c r="AG149">
        <v>105.762563147411</v>
      </c>
      <c r="AH149">
        <v>106.452875767903</v>
      </c>
      <c r="AI149">
        <v>106.78219292409599</v>
      </c>
      <c r="AJ149">
        <v>106.85948668398299</v>
      </c>
      <c r="AK149">
        <v>106.79089506423701</v>
      </c>
      <c r="AL149">
        <v>106.68255608153</v>
      </c>
    </row>
    <row r="150" spans="1:38" x14ac:dyDescent="0.2">
      <c r="A150" t="s">
        <v>372</v>
      </c>
      <c r="B150" t="s">
        <v>373</v>
      </c>
      <c r="C150">
        <v>31.10590990467189</v>
      </c>
      <c r="D150">
        <v>32.7121521498226</v>
      </c>
      <c r="E150">
        <v>34.949828901250001</v>
      </c>
      <c r="F150">
        <v>37.375928512164201</v>
      </c>
      <c r="G150">
        <v>39.547439335775707</v>
      </c>
      <c r="H150">
        <v>41.021349725294712</v>
      </c>
      <c r="I150">
        <v>41.461558986188997</v>
      </c>
      <c r="J150">
        <v>41.191745587624503</v>
      </c>
      <c r="K150">
        <v>40.787026719817099</v>
      </c>
      <c r="L150">
        <v>40.8230145310946</v>
      </c>
      <c r="M150">
        <v>41.875321169785003</v>
      </c>
      <c r="N150">
        <v>44.465393104049213</v>
      </c>
      <c r="O150">
        <v>48.582553160088608</v>
      </c>
      <c r="P150">
        <v>53.914096331493788</v>
      </c>
      <c r="Q150">
        <v>60.143851008324788</v>
      </c>
      <c r="R150">
        <v>66.955645580641402</v>
      </c>
      <c r="S150">
        <v>74.033284145875996</v>
      </c>
      <c r="T150">
        <v>81.06016276123141</v>
      </c>
      <c r="U150">
        <v>87.719338905412897</v>
      </c>
      <c r="V150">
        <v>93.693859808673722</v>
      </c>
      <c r="W150">
        <v>98.666772701266808</v>
      </c>
      <c r="X150">
        <v>102.32917094173099</v>
      </c>
      <c r="Y150">
        <v>104.63796812679099</v>
      </c>
      <c r="Z150">
        <v>105.870432960849</v>
      </c>
      <c r="AA150">
        <v>106.322906452392</v>
      </c>
      <c r="AB150">
        <v>106.291729609909</v>
      </c>
      <c r="AC150">
        <v>106.07212895429301</v>
      </c>
      <c r="AD150">
        <v>105.86223127498</v>
      </c>
      <c r="AE150">
        <v>105.689089516018</v>
      </c>
      <c r="AF150">
        <v>105.562342752828</v>
      </c>
      <c r="AG150">
        <v>105.49163006083199</v>
      </c>
      <c r="AH150">
        <v>105.486606857168</v>
      </c>
      <c r="AI150">
        <v>105.565230150766</v>
      </c>
      <c r="AJ150">
        <v>105.767240458149</v>
      </c>
      <c r="AK150">
        <v>106.13590810652499</v>
      </c>
      <c r="AL150">
        <v>106.71450342310099</v>
      </c>
    </row>
    <row r="151" spans="1:38" x14ac:dyDescent="0.2">
      <c r="A151" t="s">
        <v>374</v>
      </c>
      <c r="B151" t="s">
        <v>375</v>
      </c>
      <c r="C151">
        <v>27.310883663048401</v>
      </c>
      <c r="D151">
        <v>27.206014641083801</v>
      </c>
      <c r="E151">
        <v>27.921061610315402</v>
      </c>
      <c r="F151">
        <v>29.448316323486299</v>
      </c>
      <c r="G151">
        <v>31.780070533339309</v>
      </c>
      <c r="H151">
        <v>34.908615992617612</v>
      </c>
      <c r="I151">
        <v>38.815964867896113</v>
      </c>
      <c r="J151">
        <v>43.420690953703897</v>
      </c>
      <c r="K151">
        <v>48.617191980804613</v>
      </c>
      <c r="L151">
        <v>54.299818089285012</v>
      </c>
      <c r="M151">
        <v>60.362919419232099</v>
      </c>
      <c r="N151">
        <v>66.68590621204639</v>
      </c>
      <c r="O151">
        <v>73.00141914443229</v>
      </c>
      <c r="P151">
        <v>78.958794018018708</v>
      </c>
      <c r="Q151">
        <v>84.206410480918407</v>
      </c>
      <c r="R151">
        <v>88.392648181244411</v>
      </c>
      <c r="S151">
        <v>91.187543847775999</v>
      </c>
      <c r="T151">
        <v>92.624905486109597</v>
      </c>
      <c r="U151">
        <v>93.040386663629079</v>
      </c>
      <c r="V151">
        <v>92.778777528624303</v>
      </c>
      <c r="W151">
        <v>92.184868229385074</v>
      </c>
      <c r="X151">
        <v>91.598143085970904</v>
      </c>
      <c r="Y151">
        <v>91.182797574683917</v>
      </c>
      <c r="Z151">
        <v>90.891776603396707</v>
      </c>
      <c r="AA151">
        <v>90.665448301954498</v>
      </c>
      <c r="AB151">
        <v>90.444180800202503</v>
      </c>
      <c r="AC151">
        <v>90.168852165437798</v>
      </c>
      <c r="AD151">
        <v>89.824768765455403</v>
      </c>
      <c r="AE151">
        <v>89.475512366919006</v>
      </c>
      <c r="AF151">
        <v>89.192632509178409</v>
      </c>
      <c r="AG151">
        <v>89.047678731583289</v>
      </c>
      <c r="AH151">
        <v>89.112146424918194</v>
      </c>
      <c r="AI151">
        <v>89.4300235087224</v>
      </c>
      <c r="AJ151">
        <v>89.973117864799292</v>
      </c>
      <c r="AK151">
        <v>90.701541284817012</v>
      </c>
      <c r="AL151">
        <v>91.575405560443301</v>
      </c>
    </row>
    <row r="152" spans="1:38" x14ac:dyDescent="0.2">
      <c r="A152" t="s">
        <v>376</v>
      </c>
      <c r="B152" t="s">
        <v>377</v>
      </c>
      <c r="C152">
        <v>45.1866841001521</v>
      </c>
      <c r="D152">
        <v>46.119366975951998</v>
      </c>
      <c r="E152">
        <v>48.508970653387102</v>
      </c>
      <c r="F152">
        <v>51.636149692760107</v>
      </c>
      <c r="G152">
        <v>54.781558654373903</v>
      </c>
      <c r="H152">
        <v>57.225852098531398</v>
      </c>
      <c r="I152">
        <v>58.388048237074393</v>
      </c>
      <c r="J152">
        <v>58.541048372130298</v>
      </c>
      <c r="K152">
        <v>58.283164615927397</v>
      </c>
      <c r="L152">
        <v>58.213349653154999</v>
      </c>
      <c r="M152">
        <v>58.930556168502292</v>
      </c>
      <c r="N152">
        <v>60.992890209926799</v>
      </c>
      <c r="O152">
        <v>64.557180466134099</v>
      </c>
      <c r="P152">
        <v>69.552494779413493</v>
      </c>
      <c r="Q152">
        <v>75.905286807303597</v>
      </c>
      <c r="R152">
        <v>83.54201020734321</v>
      </c>
      <c r="S152">
        <v>92.369967230648001</v>
      </c>
      <c r="T152">
        <v>101.974776348579</v>
      </c>
      <c r="U152">
        <v>111.675133305481</v>
      </c>
      <c r="V152">
        <v>120.781654346114</v>
      </c>
      <c r="W152">
        <v>128.60495571523899</v>
      </c>
      <c r="X152">
        <v>134.47067446193299</v>
      </c>
      <c r="Y152">
        <v>138.200690503809</v>
      </c>
      <c r="Z152">
        <v>140.214934300713</v>
      </c>
      <c r="AA152">
        <v>140.96894118198799</v>
      </c>
      <c r="AB152">
        <v>140.918246476973</v>
      </c>
      <c r="AC152">
        <v>140.516784455654</v>
      </c>
      <c r="AD152">
        <v>140.07899709184801</v>
      </c>
      <c r="AE152">
        <v>139.67356374861399</v>
      </c>
      <c r="AF152">
        <v>139.34414723661399</v>
      </c>
      <c r="AG152">
        <v>139.13441036651099</v>
      </c>
      <c r="AH152">
        <v>139.087936707735</v>
      </c>
      <c r="AI152">
        <v>139.20805528381501</v>
      </c>
      <c r="AJ152">
        <v>139.39246655590699</v>
      </c>
      <c r="AK152">
        <v>139.52175487903801</v>
      </c>
      <c r="AL152">
        <v>139.47650460823499</v>
      </c>
    </row>
    <row r="153" spans="1:38" x14ac:dyDescent="0.2">
      <c r="A153" t="s">
        <v>378</v>
      </c>
      <c r="B153" t="s">
        <v>379</v>
      </c>
      <c r="C153">
        <v>31.7651301945711</v>
      </c>
      <c r="D153">
        <v>33.012171150324697</v>
      </c>
      <c r="E153">
        <v>34.357805232741001</v>
      </c>
      <c r="F153">
        <v>35.709941703011999</v>
      </c>
      <c r="G153">
        <v>36.976489822329398</v>
      </c>
      <c r="H153">
        <v>38.065358851885293</v>
      </c>
      <c r="I153">
        <v>38.910599130620213</v>
      </c>
      <c r="J153">
        <v>39.607585333768611</v>
      </c>
      <c r="K153">
        <v>40.3131720786782</v>
      </c>
      <c r="L153">
        <v>41.184335006204499</v>
      </c>
      <c r="M153">
        <v>42.378049757203499</v>
      </c>
      <c r="N153">
        <v>44.046240972456303</v>
      </c>
      <c r="O153">
        <v>46.291212268012508</v>
      </c>
      <c r="P153">
        <v>49.187102883506498</v>
      </c>
      <c r="Q153">
        <v>52.807728794567701</v>
      </c>
      <c r="R153">
        <v>57.226905976825712</v>
      </c>
      <c r="S153">
        <v>62.505750490168403</v>
      </c>
      <c r="T153">
        <v>68.492059497260698</v>
      </c>
      <c r="U153">
        <v>74.856625085118509</v>
      </c>
      <c r="V153">
        <v>81.264881563804295</v>
      </c>
      <c r="W153">
        <v>87.382263243380208</v>
      </c>
      <c r="X153">
        <v>92.878692383756004</v>
      </c>
      <c r="Y153">
        <v>97.572359810170283</v>
      </c>
      <c r="Z153">
        <v>101.460143239934</v>
      </c>
      <c r="AA153">
        <v>104.549558493699</v>
      </c>
      <c r="AB153">
        <v>106.848121392118</v>
      </c>
      <c r="AC153">
        <v>108.364008950214</v>
      </c>
      <c r="AD153">
        <v>109.16300474246199</v>
      </c>
      <c r="AE153">
        <v>109.412385679076</v>
      </c>
      <c r="AF153">
        <v>109.289759832295</v>
      </c>
      <c r="AG153">
        <v>108.972735274358</v>
      </c>
      <c r="AH153">
        <v>108.638825717033</v>
      </c>
      <c r="AI153">
        <v>108.41760975271499</v>
      </c>
      <c r="AJ153">
        <v>108.312883465684</v>
      </c>
      <c r="AK153">
        <v>108.308061078441</v>
      </c>
      <c r="AL153">
        <v>108.386556813485</v>
      </c>
    </row>
    <row r="154" spans="1:38" x14ac:dyDescent="0.2">
      <c r="A154" t="s">
        <v>380</v>
      </c>
      <c r="B154" t="s">
        <v>381</v>
      </c>
      <c r="C154">
        <v>33.156840050219699</v>
      </c>
      <c r="D154">
        <v>34.4397542869551</v>
      </c>
      <c r="E154">
        <v>34.414342446762497</v>
      </c>
      <c r="F154">
        <v>33.509598911269997</v>
      </c>
      <c r="G154">
        <v>32.154518062105701</v>
      </c>
      <c r="H154">
        <v>30.778094280897399</v>
      </c>
      <c r="I154">
        <v>29.756221267462799</v>
      </c>
      <c r="J154">
        <v>29.137092680633501</v>
      </c>
      <c r="K154">
        <v>28.8440172423905</v>
      </c>
      <c r="L154">
        <v>28.800057838225499</v>
      </c>
      <c r="M154">
        <v>28.928277353629898</v>
      </c>
      <c r="N154">
        <v>29.169479541184302</v>
      </c>
      <c r="O154">
        <v>29.638754431753899</v>
      </c>
      <c r="P154">
        <v>30.550115131093602</v>
      </c>
      <c r="Q154">
        <v>32.118710160451698</v>
      </c>
      <c r="R154">
        <v>34.559688041076598</v>
      </c>
      <c r="S154">
        <v>38.0670388304695</v>
      </c>
      <c r="T154">
        <v>42.479356515373901</v>
      </c>
      <c r="U154">
        <v>47.34033899405371</v>
      </c>
      <c r="V154">
        <v>52.184757937879603</v>
      </c>
      <c r="W154">
        <v>56.547385018221988</v>
      </c>
      <c r="X154">
        <v>59.978289613263698</v>
      </c>
      <c r="Y154">
        <v>62.5329320077294</v>
      </c>
      <c r="Z154">
        <v>64.875847850168796</v>
      </c>
      <c r="AA154">
        <v>67.707834020094296</v>
      </c>
      <c r="AB154">
        <v>71.729687397018409</v>
      </c>
      <c r="AC154">
        <v>77.634618349169202</v>
      </c>
      <c r="AD154">
        <v>85.454862449128413</v>
      </c>
      <c r="AE154">
        <v>94.058125787334006</v>
      </c>
      <c r="AF154">
        <v>102.19357521540699</v>
      </c>
      <c r="AG154">
        <v>108.610377584967</v>
      </c>
      <c r="AH154">
        <v>112.059158370999</v>
      </c>
      <c r="AI154">
        <v>112.031523717628</v>
      </c>
      <c r="AJ154">
        <v>109.963424713783</v>
      </c>
      <c r="AK154">
        <v>107.60587509511301</v>
      </c>
      <c r="AL154">
        <v>106.70988859726999</v>
      </c>
    </row>
    <row r="155" spans="1:38" x14ac:dyDescent="0.2">
      <c r="A155" t="s">
        <v>382</v>
      </c>
      <c r="B155" t="s">
        <v>383</v>
      </c>
      <c r="C155">
        <v>35.011414320432898</v>
      </c>
      <c r="D155">
        <v>34.736406857328703</v>
      </c>
      <c r="E155">
        <v>34.490855545129001</v>
      </c>
      <c r="F155">
        <v>34.313500359373101</v>
      </c>
      <c r="G155">
        <v>34.243081275600197</v>
      </c>
      <c r="H155">
        <v>34.318338269349397</v>
      </c>
      <c r="I155">
        <v>34.5913204387017</v>
      </c>
      <c r="J155">
        <v>35.196211420387897</v>
      </c>
      <c r="K155">
        <v>36.298495935635202</v>
      </c>
      <c r="L155">
        <v>38.063720321978899</v>
      </c>
      <c r="M155">
        <v>40.657430916954397</v>
      </c>
      <c r="N155">
        <v>44.219836092069002</v>
      </c>
      <c r="O155">
        <v>48.642224040571001</v>
      </c>
      <c r="P155">
        <v>53.674598457136611</v>
      </c>
      <c r="Q155">
        <v>59.065341406616298</v>
      </c>
      <c r="R155">
        <v>64.562834953860502</v>
      </c>
      <c r="S155">
        <v>69.926317878392496</v>
      </c>
      <c r="T155">
        <v>75.097387839007709</v>
      </c>
      <c r="U155">
        <v>80.168957955255593</v>
      </c>
      <c r="V155">
        <v>85.238521523188098</v>
      </c>
      <c r="W155">
        <v>90.403571838857403</v>
      </c>
      <c r="X155">
        <v>95.756509368145203</v>
      </c>
      <c r="Y155">
        <v>101.221482557971</v>
      </c>
      <c r="Z155">
        <v>106.51986976513599</v>
      </c>
      <c r="AA155">
        <v>111.360977452707</v>
      </c>
      <c r="AB155">
        <v>115.45411208374701</v>
      </c>
      <c r="AC155">
        <v>118.51072851774499</v>
      </c>
      <c r="AD155">
        <v>120.42946065244701</v>
      </c>
      <c r="AE155">
        <v>121.43872123637099</v>
      </c>
      <c r="AF155">
        <v>121.800491712124</v>
      </c>
      <c r="AG155">
        <v>121.776753522315</v>
      </c>
      <c r="AH155">
        <v>121.629349487751</v>
      </c>
      <c r="AI155">
        <v>121.549702553928</v>
      </c>
      <c r="AJ155">
        <v>121.544452804549</v>
      </c>
      <c r="AK155">
        <v>121.590298014132</v>
      </c>
      <c r="AL155">
        <v>121.663935957194</v>
      </c>
    </row>
    <row r="156" spans="1:38" x14ac:dyDescent="0.2">
      <c r="A156" t="s">
        <v>384</v>
      </c>
      <c r="B156" t="s">
        <v>385</v>
      </c>
      <c r="C156">
        <v>31.9073086680418</v>
      </c>
      <c r="D156">
        <v>32.103863078950397</v>
      </c>
      <c r="E156">
        <v>32.304242000614899</v>
      </c>
      <c r="F156">
        <v>32.509909079934687</v>
      </c>
      <c r="G156">
        <v>32.722327963809597</v>
      </c>
      <c r="H156">
        <v>32.942962299139097</v>
      </c>
      <c r="I156">
        <v>33.173510992911801</v>
      </c>
      <c r="J156">
        <v>33.417124811832899</v>
      </c>
      <c r="K156">
        <v>33.677507819483502</v>
      </c>
      <c r="L156">
        <v>33.958365168611998</v>
      </c>
      <c r="M156">
        <v>34.263402011966697</v>
      </c>
      <c r="N156">
        <v>34.596006393681897</v>
      </c>
      <c r="O156">
        <v>34.956451082868398</v>
      </c>
      <c r="P156">
        <v>35.343240651005502</v>
      </c>
      <c r="Q156">
        <v>35.754859374621098</v>
      </c>
      <c r="R156">
        <v>36.189791530243298</v>
      </c>
      <c r="S156">
        <v>36.646526592632902</v>
      </c>
      <c r="T156">
        <v>37.123641350619899</v>
      </c>
      <c r="U156">
        <v>37.6197850434054</v>
      </c>
      <c r="V156">
        <v>38.133609103195603</v>
      </c>
      <c r="W156">
        <v>38.663764962196211</v>
      </c>
      <c r="X156">
        <v>39.208883257044299</v>
      </c>
      <c r="Y156">
        <v>39.766907600396799</v>
      </c>
      <c r="Z156">
        <v>40.334953633185599</v>
      </c>
      <c r="AA156">
        <v>40.910087703142402</v>
      </c>
      <c r="AB156">
        <v>41.489376157998798</v>
      </c>
      <c r="AC156">
        <v>42.069896611951712</v>
      </c>
      <c r="AD156">
        <v>42.649708269989603</v>
      </c>
      <c r="AE156">
        <v>43.228599739529102</v>
      </c>
      <c r="AF156">
        <v>43.806535666507102</v>
      </c>
      <c r="AG156">
        <v>44.383480696860893</v>
      </c>
      <c r="AH156">
        <v>44.959399715663203</v>
      </c>
      <c r="AI156">
        <v>45.534379088894099</v>
      </c>
      <c r="AJ156">
        <v>46.108823950347798</v>
      </c>
      <c r="AK156">
        <v>46.683191087117699</v>
      </c>
      <c r="AL156">
        <v>47.257937286297206</v>
      </c>
    </row>
    <row r="157" spans="1:38" x14ac:dyDescent="0.2">
      <c r="A157" t="s">
        <v>388</v>
      </c>
      <c r="B157" t="s">
        <v>389</v>
      </c>
      <c r="C157">
        <v>32.8983450602178</v>
      </c>
      <c r="D157">
        <v>31.949536239370691</v>
      </c>
      <c r="E157">
        <v>32.522551081095401</v>
      </c>
      <c r="F157">
        <v>34.089994696282602</v>
      </c>
      <c r="G157">
        <v>36.124472195822598</v>
      </c>
      <c r="H157">
        <v>38.0985886906061</v>
      </c>
      <c r="I157">
        <v>39.596226879634202</v>
      </c>
      <c r="J157">
        <v>40.646379814351597</v>
      </c>
      <c r="K157">
        <v>41.389318134313299</v>
      </c>
      <c r="L157">
        <v>41.965312479074697</v>
      </c>
      <c r="M157">
        <v>42.514633488191002</v>
      </c>
      <c r="N157">
        <v>43.185288355155791</v>
      </c>
      <c r="O157">
        <v>44.156230489215403</v>
      </c>
      <c r="P157">
        <v>45.614149853554792</v>
      </c>
      <c r="Q157">
        <v>47.745736411358699</v>
      </c>
      <c r="R157">
        <v>50.737680125811899</v>
      </c>
      <c r="S157">
        <v>54.690109329975897</v>
      </c>
      <c r="T157">
        <v>59.356905836419003</v>
      </c>
      <c r="U157">
        <v>64.405389827586504</v>
      </c>
      <c r="V157">
        <v>69.502881485923297</v>
      </c>
      <c r="W157">
        <v>74.316700993874804</v>
      </c>
      <c r="X157">
        <v>78.616144698323708</v>
      </c>
      <c r="Y157">
        <v>82.578413603903996</v>
      </c>
      <c r="Z157">
        <v>86.482684879687284</v>
      </c>
      <c r="AA157">
        <v>90.608135694745201</v>
      </c>
      <c r="AB157">
        <v>95.23394321814942</v>
      </c>
      <c r="AC157">
        <v>100.514760864864</v>
      </c>
      <c r="AD157">
        <v>106.107147033423</v>
      </c>
      <c r="AE157">
        <v>111.543136368253</v>
      </c>
      <c r="AF157">
        <v>116.35476351378099</v>
      </c>
      <c r="AG157">
        <v>120.074063114433</v>
      </c>
      <c r="AH157">
        <v>122.37114106454</v>
      </c>
      <c r="AI157">
        <v>123.468388258055</v>
      </c>
      <c r="AJ157">
        <v>123.726266838833</v>
      </c>
      <c r="AK157">
        <v>123.505238950733</v>
      </c>
      <c r="AL157">
        <v>123.16576673761</v>
      </c>
    </row>
    <row r="158" spans="1:38" x14ac:dyDescent="0.2">
      <c r="A158" t="s">
        <v>390</v>
      </c>
      <c r="B158" t="s">
        <v>391</v>
      </c>
      <c r="C158">
        <v>57.465076791405011</v>
      </c>
      <c r="D158">
        <v>59.450056817088303</v>
      </c>
      <c r="E158">
        <v>61.503387249022602</v>
      </c>
      <c r="F158">
        <v>63.569321329364612</v>
      </c>
      <c r="G158">
        <v>65.592112300271211</v>
      </c>
      <c r="H158">
        <v>67.516013403898995</v>
      </c>
      <c r="I158">
        <v>69.309643513873695</v>
      </c>
      <c r="J158">
        <v>71.091989035062497</v>
      </c>
      <c r="K158">
        <v>73.039340727823799</v>
      </c>
      <c r="L158">
        <v>75.328102156365802</v>
      </c>
      <c r="M158">
        <v>78.134676884896493</v>
      </c>
      <c r="N158">
        <v>81.624043981807702</v>
      </c>
      <c r="O158">
        <v>85.848948268589908</v>
      </c>
      <c r="P158">
        <v>90.798431578061198</v>
      </c>
      <c r="Q158">
        <v>96.460804575307407</v>
      </c>
      <c r="R158">
        <v>102.824377925414</v>
      </c>
      <c r="S158">
        <v>109.867043414262</v>
      </c>
      <c r="T158">
        <v>117.391688216077</v>
      </c>
      <c r="U158">
        <v>125.055986376155</v>
      </c>
      <c r="V158">
        <v>132.513216475132</v>
      </c>
      <c r="W158">
        <v>139.416657093639</v>
      </c>
      <c r="X158">
        <v>145.42562309166701</v>
      </c>
      <c r="Y158">
        <v>150.39885011383799</v>
      </c>
      <c r="Z158">
        <v>154.43540714948799</v>
      </c>
      <c r="AA158">
        <v>157.64867140568299</v>
      </c>
      <c r="AB158">
        <v>160.15202008949001</v>
      </c>
      <c r="AC158">
        <v>162.058692305687</v>
      </c>
      <c r="AD158">
        <v>163.469894997305</v>
      </c>
      <c r="AE158">
        <v>164.465636406329</v>
      </c>
      <c r="AF158">
        <v>165.12376692651199</v>
      </c>
      <c r="AG158">
        <v>165.52213695160501</v>
      </c>
      <c r="AH158">
        <v>165.738571439792</v>
      </c>
      <c r="AI158">
        <v>165.83797408061801</v>
      </c>
      <c r="AJ158">
        <v>165.851342951232</v>
      </c>
      <c r="AK158">
        <v>165.80418204605601</v>
      </c>
      <c r="AL158">
        <v>165.72199535951</v>
      </c>
    </row>
    <row r="159" spans="1:38" x14ac:dyDescent="0.2">
      <c r="A159" t="s">
        <v>392</v>
      </c>
      <c r="B159" t="s">
        <v>393</v>
      </c>
      <c r="C159">
        <v>42.0635365494322</v>
      </c>
      <c r="D159">
        <v>43.078457666655112</v>
      </c>
      <c r="E159">
        <v>43.803062501764202</v>
      </c>
      <c r="F159">
        <v>44.274011116678707</v>
      </c>
      <c r="G159">
        <v>44.527963573317898</v>
      </c>
      <c r="H159">
        <v>44.601579933600902</v>
      </c>
      <c r="I159">
        <v>44.538121125441798</v>
      </c>
      <c r="J159">
        <v>44.421583976621513</v>
      </c>
      <c r="K159">
        <v>44.351489573834598</v>
      </c>
      <c r="L159">
        <v>44.427389563340803</v>
      </c>
      <c r="M159">
        <v>44.748835591399711</v>
      </c>
      <c r="N159">
        <v>45.407535834510803</v>
      </c>
      <c r="O159">
        <v>46.418144222252288</v>
      </c>
      <c r="P159">
        <v>47.7515794968213</v>
      </c>
      <c r="Q159">
        <v>49.378258418349887</v>
      </c>
      <c r="R159">
        <v>51.268597746970499</v>
      </c>
      <c r="S159">
        <v>53.394042836107289</v>
      </c>
      <c r="T159">
        <v>55.743316192135403</v>
      </c>
      <c r="U159">
        <v>58.319476340436708</v>
      </c>
      <c r="V159">
        <v>61.126015744188003</v>
      </c>
      <c r="W159">
        <v>64.166426866566198</v>
      </c>
      <c r="X159">
        <v>67.443430545592605</v>
      </c>
      <c r="Y159">
        <v>70.934255410446298</v>
      </c>
      <c r="Z159">
        <v>74.585407977631704</v>
      </c>
      <c r="AA159">
        <v>78.341565726247794</v>
      </c>
      <c r="AB159">
        <v>82.14740613539341</v>
      </c>
      <c r="AC159">
        <v>85.947187764323999</v>
      </c>
      <c r="AD159">
        <v>89.648670780943291</v>
      </c>
      <c r="AE159">
        <v>93.0953111572002</v>
      </c>
      <c r="AF159">
        <v>96.1240192424914</v>
      </c>
      <c r="AG159">
        <v>98.571705386213722</v>
      </c>
      <c r="AH159">
        <v>100.275459352536</v>
      </c>
      <c r="AI159">
        <v>101.163513609844</v>
      </c>
      <c r="AJ159">
        <v>101.403260517709</v>
      </c>
      <c r="AK159">
        <v>101.20084602647</v>
      </c>
      <c r="AL159">
        <v>100.762416086467</v>
      </c>
    </row>
    <row r="160" spans="1:38" x14ac:dyDescent="0.2">
      <c r="A160" t="s">
        <v>394</v>
      </c>
      <c r="B160" t="s">
        <v>395</v>
      </c>
      <c r="C160">
        <v>26.3684199235596</v>
      </c>
      <c r="D160">
        <v>26.861510605888199</v>
      </c>
      <c r="E160">
        <v>27.355126673853309</v>
      </c>
      <c r="F160">
        <v>27.854112985737199</v>
      </c>
      <c r="G160">
        <v>28.363314399822102</v>
      </c>
      <c r="H160">
        <v>28.8875757743901</v>
      </c>
      <c r="I160">
        <v>29.4297451863833</v>
      </c>
      <c r="J160">
        <v>29.980347983455399</v>
      </c>
      <c r="K160">
        <v>30.5252133793675</v>
      </c>
      <c r="L160">
        <v>31.050161343522799</v>
      </c>
      <c r="M160">
        <v>31.541011845324402</v>
      </c>
      <c r="N160">
        <v>31.984456208983499</v>
      </c>
      <c r="O160">
        <v>32.375745948346399</v>
      </c>
      <c r="P160">
        <v>32.714991251669403</v>
      </c>
      <c r="Q160">
        <v>33.002358073916398</v>
      </c>
      <c r="R160">
        <v>33.238012370051699</v>
      </c>
      <c r="S160">
        <v>33.422457573215397</v>
      </c>
      <c r="T160">
        <v>33.561865695290003</v>
      </c>
      <c r="U160">
        <v>33.667112350239798</v>
      </c>
      <c r="V160">
        <v>33.749215525634803</v>
      </c>
      <c r="W160">
        <v>33.819193209044897</v>
      </c>
      <c r="X160">
        <v>33.888495440887503</v>
      </c>
      <c r="Y160">
        <v>33.982846007506303</v>
      </c>
      <c r="Z160">
        <v>34.145170799359597</v>
      </c>
      <c r="AA160">
        <v>34.419419832174299</v>
      </c>
      <c r="AB160">
        <v>34.8495431216772</v>
      </c>
      <c r="AC160">
        <v>35.479309825933598</v>
      </c>
      <c r="AD160">
        <v>36.336731879266203</v>
      </c>
      <c r="AE160">
        <v>37.422059564984202</v>
      </c>
      <c r="AF160">
        <v>38.7327172654389</v>
      </c>
      <c r="AG160">
        <v>40.266129362981403</v>
      </c>
      <c r="AH160">
        <v>42.019697737044787</v>
      </c>
      <c r="AI160">
        <v>43.979392784651701</v>
      </c>
      <c r="AJ160">
        <v>46.101188512957002</v>
      </c>
      <c r="AK160">
        <v>48.336198298799403</v>
      </c>
      <c r="AL160">
        <v>50.635535519017488</v>
      </c>
    </row>
    <row r="161" spans="1:38" x14ac:dyDescent="0.2">
      <c r="A161" t="s">
        <v>396</v>
      </c>
      <c r="B161" t="s">
        <v>397</v>
      </c>
      <c r="C161">
        <v>37.479229171730402</v>
      </c>
      <c r="D161">
        <v>38.311008325421</v>
      </c>
      <c r="E161">
        <v>39.068992312280798</v>
      </c>
      <c r="F161">
        <v>39.686219211823101</v>
      </c>
      <c r="G161">
        <v>40.095727103561003</v>
      </c>
      <c r="H161">
        <v>40.230554067007603</v>
      </c>
      <c r="I161">
        <v>40.058743303859799</v>
      </c>
      <c r="J161">
        <v>39.764364996697999</v>
      </c>
      <c r="K161">
        <v>39.613816189534397</v>
      </c>
      <c r="L161">
        <v>39.873655987132388</v>
      </c>
      <c r="M161">
        <v>40.810443494255097</v>
      </c>
      <c r="N161">
        <v>42.664768280494101</v>
      </c>
      <c r="O161">
        <v>45.4220952019135</v>
      </c>
      <c r="P161">
        <v>48.923082986460102</v>
      </c>
      <c r="Q161">
        <v>53.006728311829598</v>
      </c>
      <c r="R161">
        <v>57.512027855717697</v>
      </c>
      <c r="S161">
        <v>62.277127279175303</v>
      </c>
      <c r="T161">
        <v>67.125877823049493</v>
      </c>
      <c r="U161">
        <v>71.870269683701707</v>
      </c>
      <c r="V161">
        <v>76.321934034846294</v>
      </c>
      <c r="W161">
        <v>80.292502050197797</v>
      </c>
      <c r="X161">
        <v>83.597264395286999</v>
      </c>
      <c r="Y161">
        <v>86.172410502319607</v>
      </c>
      <c r="Z161">
        <v>88.099831792486995</v>
      </c>
      <c r="AA161">
        <v>89.470094037953203</v>
      </c>
      <c r="AB161">
        <v>90.373763010881717</v>
      </c>
      <c r="AC161">
        <v>90.9013043203867</v>
      </c>
      <c r="AD161">
        <v>91.134456869886321</v>
      </c>
      <c r="AE161">
        <v>91.139584534685724</v>
      </c>
      <c r="AF161">
        <v>90.981486142439806</v>
      </c>
      <c r="AG161">
        <v>90.724960520804004</v>
      </c>
      <c r="AH161">
        <v>90.43477025949629</v>
      </c>
      <c r="AI161">
        <v>90.15726907622593</v>
      </c>
      <c r="AJ161">
        <v>89.890505518646293</v>
      </c>
      <c r="AK161">
        <v>89.624700740013907</v>
      </c>
      <c r="AL161">
        <v>89.35007589358473</v>
      </c>
    </row>
    <row r="162" spans="1:38" x14ac:dyDescent="0.2">
      <c r="A162" t="s">
        <v>398</v>
      </c>
      <c r="B162" t="s">
        <v>399</v>
      </c>
      <c r="C162">
        <v>29.8947906256453</v>
      </c>
      <c r="D162">
        <v>28.377148090633611</v>
      </c>
      <c r="E162">
        <v>27.370804847745699</v>
      </c>
      <c r="F162">
        <v>26.978719643196399</v>
      </c>
      <c r="G162">
        <v>27.303851223200201</v>
      </c>
      <c r="H162">
        <v>28.449158333971798</v>
      </c>
      <c r="I162">
        <v>30.50253099952031</v>
      </c>
      <c r="J162">
        <v>33.458865694316501</v>
      </c>
      <c r="K162">
        <v>37.277619490606803</v>
      </c>
      <c r="L162">
        <v>41.918179698034997</v>
      </c>
      <c r="M162">
        <v>47.339933626244488</v>
      </c>
      <c r="N162">
        <v>53.482380771786303</v>
      </c>
      <c r="O162">
        <v>60.089642755387302</v>
      </c>
      <c r="P162">
        <v>66.794946751969093</v>
      </c>
      <c r="Q162">
        <v>73.2302471164152</v>
      </c>
      <c r="R162">
        <v>79.027498203609298</v>
      </c>
      <c r="S162">
        <v>83.834200995545501</v>
      </c>
      <c r="T162">
        <v>87.558991226465096</v>
      </c>
      <c r="U162">
        <v>90.32718574596241</v>
      </c>
      <c r="V162">
        <v>92.270660136944002</v>
      </c>
      <c r="W162">
        <v>93.521289982316475</v>
      </c>
      <c r="X162">
        <v>94.210914611555495</v>
      </c>
      <c r="Y162">
        <v>94.470175648201106</v>
      </c>
      <c r="Z162">
        <v>94.428271292159408</v>
      </c>
      <c r="AA162">
        <v>94.214313809278607</v>
      </c>
      <c r="AB162">
        <v>93.957415465406697</v>
      </c>
      <c r="AC162">
        <v>93.786000390738792</v>
      </c>
      <c r="AD162">
        <v>93.768538896682927</v>
      </c>
      <c r="AE162">
        <v>93.867872471877703</v>
      </c>
      <c r="AF162">
        <v>94.036090485380299</v>
      </c>
      <c r="AG162">
        <v>94.225282306247991</v>
      </c>
      <c r="AH162">
        <v>94.387568959271903</v>
      </c>
      <c r="AI162">
        <v>94.491152582114694</v>
      </c>
      <c r="AJ162">
        <v>94.546432405859505</v>
      </c>
      <c r="AK162">
        <v>94.570645300133592</v>
      </c>
      <c r="AL162">
        <v>94.581028134563923</v>
      </c>
    </row>
    <row r="163" spans="1:38" x14ac:dyDescent="0.2">
      <c r="A163" t="s">
        <v>400</v>
      </c>
      <c r="B163" t="s">
        <v>401</v>
      </c>
      <c r="C163">
        <v>27.520812709910309</v>
      </c>
      <c r="D163">
        <v>27.085025177480698</v>
      </c>
      <c r="E163">
        <v>26.957607945017799</v>
      </c>
      <c r="F163">
        <v>27.015953841475401</v>
      </c>
      <c r="G163">
        <v>27.1374556958075</v>
      </c>
      <c r="H163">
        <v>27.199506336967801</v>
      </c>
      <c r="I163">
        <v>27.1280116855134</v>
      </c>
      <c r="J163">
        <v>27.148266324532901</v>
      </c>
      <c r="K163">
        <v>27.59966044144111</v>
      </c>
      <c r="L163">
        <v>28.821808821298699</v>
      </c>
      <c r="M163">
        <v>31.15432624916669</v>
      </c>
      <c r="N163">
        <v>34.883524850190497</v>
      </c>
      <c r="O163">
        <v>39.772071418507792</v>
      </c>
      <c r="P163">
        <v>45.285417116568397</v>
      </c>
      <c r="Q163">
        <v>50.885601736587702</v>
      </c>
      <c r="R163">
        <v>56.034665070780903</v>
      </c>
      <c r="S163">
        <v>60.216456511097199</v>
      </c>
      <c r="T163">
        <v>63.2811585700154</v>
      </c>
      <c r="U163">
        <v>65.382925056304899</v>
      </c>
      <c r="V163">
        <v>66.685110703622996</v>
      </c>
      <c r="W163">
        <v>67.351070245626786</v>
      </c>
      <c r="X163">
        <v>67.543653680903503</v>
      </c>
      <c r="Y163">
        <v>67.409036056839895</v>
      </c>
      <c r="Z163">
        <v>67.0732964874814</v>
      </c>
      <c r="AA163">
        <v>66.661317677818502</v>
      </c>
      <c r="AB163">
        <v>66.297982332841997</v>
      </c>
      <c r="AC163">
        <v>66.107362437434105</v>
      </c>
      <c r="AD163">
        <v>66.142895987039907</v>
      </c>
      <c r="AE163">
        <v>66.333575440477603</v>
      </c>
      <c r="AF163">
        <v>66.595725754873001</v>
      </c>
      <c r="AG163">
        <v>66.845671887351799</v>
      </c>
      <c r="AH163">
        <v>66.999809246556794</v>
      </c>
      <c r="AI163">
        <v>67.010322611864211</v>
      </c>
      <c r="AJ163">
        <v>66.923308635065496</v>
      </c>
      <c r="AK163">
        <v>66.800081495665509</v>
      </c>
      <c r="AL163">
        <v>66.701955373169099</v>
      </c>
    </row>
    <row r="164" spans="1:38" x14ac:dyDescent="0.2">
      <c r="A164" t="s">
        <v>402</v>
      </c>
      <c r="B164" t="s">
        <v>403</v>
      </c>
      <c r="C164">
        <v>133.92330680550199</v>
      </c>
      <c r="D164">
        <v>133.805127327208</v>
      </c>
      <c r="E164">
        <v>133.686948391095</v>
      </c>
      <c r="F164">
        <v>133.56877024737599</v>
      </c>
      <c r="G164">
        <v>133.450593146264</v>
      </c>
      <c r="H164">
        <v>133.332417337973</v>
      </c>
      <c r="I164">
        <v>133.21424301716499</v>
      </c>
      <c r="J164">
        <v>133.09607003568399</v>
      </c>
      <c r="K164">
        <v>132.97789811472799</v>
      </c>
      <c r="L164">
        <v>132.85972697523701</v>
      </c>
      <c r="M164">
        <v>132.74155633815201</v>
      </c>
      <c r="N164">
        <v>132.623385915135</v>
      </c>
      <c r="O164">
        <v>132.50521532672099</v>
      </c>
      <c r="P164">
        <v>132.38704414171701</v>
      </c>
      <c r="Q164">
        <v>132.268871928339</v>
      </c>
      <c r="R164">
        <v>132.15069825479901</v>
      </c>
      <c r="S164">
        <v>132.032522705155</v>
      </c>
      <c r="T164">
        <v>131.914345129541</v>
      </c>
      <c r="U164">
        <v>131.79616559887901</v>
      </c>
      <c r="V164">
        <v>131.677984190773</v>
      </c>
      <c r="W164">
        <v>131.559800982826</v>
      </c>
      <c r="X164">
        <v>131.44161605612601</v>
      </c>
      <c r="Y164">
        <v>131.32342960681399</v>
      </c>
      <c r="Z164">
        <v>131.20524196969001</v>
      </c>
      <c r="AA164">
        <v>131.08705348781001</v>
      </c>
      <c r="AB164">
        <v>130.96886450423099</v>
      </c>
      <c r="AC164">
        <v>130.85067536084901</v>
      </c>
      <c r="AD164">
        <v>130.73248629871199</v>
      </c>
      <c r="AE164">
        <v>130.61429738117599</v>
      </c>
      <c r="AF164">
        <v>130.496108653514</v>
      </c>
      <c r="AG164">
        <v>130.377920160998</v>
      </c>
      <c r="AH164">
        <v>130.25973194884199</v>
      </c>
      <c r="AI164">
        <v>130.14154403382699</v>
      </c>
      <c r="AJ164">
        <v>130.02335635811701</v>
      </c>
      <c r="AK164">
        <v>129.905168851784</v>
      </c>
      <c r="AL164">
        <v>129.786981444899</v>
      </c>
    </row>
    <row r="165" spans="1:38" x14ac:dyDescent="0.2">
      <c r="A165" t="s">
        <v>404</v>
      </c>
      <c r="B165" t="s">
        <v>405</v>
      </c>
      <c r="C165">
        <v>43.8326958131046</v>
      </c>
      <c r="D165">
        <v>44.585477067923897</v>
      </c>
      <c r="E165">
        <v>45.441970650879597</v>
      </c>
      <c r="F165">
        <v>46.388568749010723</v>
      </c>
      <c r="G165">
        <v>47.411663549356298</v>
      </c>
      <c r="H165">
        <v>48.497647238955103</v>
      </c>
      <c r="I165">
        <v>49.655102039796112</v>
      </c>
      <c r="J165">
        <v>51.029551454368203</v>
      </c>
      <c r="K165">
        <v>52.818706659949697</v>
      </c>
      <c r="L165">
        <v>55.220381565462112</v>
      </c>
      <c r="M165">
        <v>58.432390079827002</v>
      </c>
      <c r="N165">
        <v>62.632593839194101</v>
      </c>
      <c r="O165">
        <v>67.802843352002895</v>
      </c>
      <c r="P165">
        <v>73.813735253716914</v>
      </c>
      <c r="Q165">
        <v>80.534589234342405</v>
      </c>
      <c r="R165">
        <v>87.834724983885707</v>
      </c>
      <c r="S165">
        <v>95.5779091289523</v>
      </c>
      <c r="T165">
        <v>103.534634184338</v>
      </c>
      <c r="U165">
        <v>111.397996843689</v>
      </c>
      <c r="V165">
        <v>118.85875110203099</v>
      </c>
      <c r="W165">
        <v>125.607650954389</v>
      </c>
      <c r="X165">
        <v>131.34082346683201</v>
      </c>
      <c r="Y165">
        <v>135.931906052518</v>
      </c>
      <c r="Z165">
        <v>139.46846395321899</v>
      </c>
      <c r="AA165">
        <v>142.05079857910599</v>
      </c>
      <c r="AB165">
        <v>143.77921134035199</v>
      </c>
      <c r="AC165">
        <v>144.754271520998</v>
      </c>
      <c r="AD165">
        <v>145.099886916131</v>
      </c>
      <c r="AE165">
        <v>144.98108396009201</v>
      </c>
      <c r="AF165">
        <v>144.567074616464</v>
      </c>
      <c r="AG165">
        <v>144.02707084882701</v>
      </c>
      <c r="AH165">
        <v>143.53017301738899</v>
      </c>
      <c r="AI165">
        <v>143.18878696869899</v>
      </c>
      <c r="AJ165">
        <v>142.96655125263399</v>
      </c>
      <c r="AK165">
        <v>142.80299809043001</v>
      </c>
      <c r="AL165">
        <v>142.63765970332099</v>
      </c>
    </row>
    <row r="166" spans="1:38" x14ac:dyDescent="0.2">
      <c r="A166" t="s">
        <v>408</v>
      </c>
      <c r="B166" t="s">
        <v>409</v>
      </c>
      <c r="C166">
        <v>28.414047535038801</v>
      </c>
      <c r="D166">
        <v>29.017697760743111</v>
      </c>
      <c r="E166">
        <v>29.611687865089699</v>
      </c>
      <c r="F166">
        <v>30.19773280692969</v>
      </c>
      <c r="G166">
        <v>30.777547545114</v>
      </c>
      <c r="H166">
        <v>31.3528470384936</v>
      </c>
      <c r="I166">
        <v>31.9255575709821</v>
      </c>
      <c r="J166">
        <v>32.498909576068598</v>
      </c>
      <c r="K166">
        <v>33.076630492482302</v>
      </c>
      <c r="L166">
        <v>33.6624487373088</v>
      </c>
      <c r="M166">
        <v>34.260092727633896</v>
      </c>
      <c r="N166">
        <v>34.875159911462198</v>
      </c>
      <c r="O166">
        <v>35.5316090965459</v>
      </c>
      <c r="P166">
        <v>36.263820807041299</v>
      </c>
      <c r="Q166">
        <v>37.106295185083397</v>
      </c>
      <c r="R166">
        <v>38.093532372806997</v>
      </c>
      <c r="S166">
        <v>39.259097217013199</v>
      </c>
      <c r="T166">
        <v>40.620844525688703</v>
      </c>
      <c r="U166">
        <v>42.183593428101901</v>
      </c>
      <c r="V166">
        <v>43.951768475802297</v>
      </c>
      <c r="W166">
        <v>45.929794220339197</v>
      </c>
      <c r="X166">
        <v>48.121697982625903</v>
      </c>
      <c r="Y166">
        <v>50.518383760337287</v>
      </c>
      <c r="Z166">
        <v>53.094939886931712</v>
      </c>
      <c r="AA166">
        <v>55.825513112137394</v>
      </c>
      <c r="AB166">
        <v>58.684250185682707</v>
      </c>
      <c r="AC166">
        <v>61.645275649292401</v>
      </c>
      <c r="AD166">
        <v>64.680779172399994</v>
      </c>
      <c r="AE166">
        <v>67.759541495925404</v>
      </c>
      <c r="AF166">
        <v>70.849996360736299</v>
      </c>
      <c r="AG166">
        <v>73.920577507700202</v>
      </c>
      <c r="AH166">
        <v>76.939739529950799</v>
      </c>
      <c r="AI166">
        <v>79.886529971696916</v>
      </c>
      <c r="AJ166">
        <v>82.767792447586913</v>
      </c>
      <c r="AK166">
        <v>85.594874661703088</v>
      </c>
      <c r="AL166">
        <v>88.379124318127708</v>
      </c>
    </row>
    <row r="167" spans="1:38" x14ac:dyDescent="0.2">
      <c r="A167" t="s">
        <v>410</v>
      </c>
      <c r="B167" t="s">
        <v>411</v>
      </c>
      <c r="C167">
        <v>35.235953699839897</v>
      </c>
      <c r="D167">
        <v>37.448231563084597</v>
      </c>
      <c r="E167">
        <v>38.955357628949201</v>
      </c>
      <c r="F167">
        <v>39.873514587180402</v>
      </c>
      <c r="G167">
        <v>40.318885127524787</v>
      </c>
      <c r="H167">
        <v>40.407651939729099</v>
      </c>
      <c r="I167">
        <v>40.271856279912399</v>
      </c>
      <c r="J167">
        <v>40.1414073161136</v>
      </c>
      <c r="K167">
        <v>40.283511215062212</v>
      </c>
      <c r="L167">
        <v>40.965447562776603</v>
      </c>
      <c r="M167">
        <v>42.454495945275298</v>
      </c>
      <c r="N167">
        <v>44.975789731962898</v>
      </c>
      <c r="O167">
        <v>48.340417860229003</v>
      </c>
      <c r="P167">
        <v>52.124461963624498</v>
      </c>
      <c r="Q167">
        <v>55.901306317836998</v>
      </c>
      <c r="R167">
        <v>59.244335198553799</v>
      </c>
      <c r="S167">
        <v>61.752896630761498</v>
      </c>
      <c r="T167">
        <v>63.462448490951701</v>
      </c>
      <c r="U167">
        <v>64.7703184114701</v>
      </c>
      <c r="V167">
        <v>66.084787481397598</v>
      </c>
      <c r="W167">
        <v>67.814136789815294</v>
      </c>
      <c r="X167">
        <v>70.359829613179002</v>
      </c>
      <c r="Y167">
        <v>73.898088899734788</v>
      </c>
      <c r="Z167">
        <v>78.333687650615403</v>
      </c>
      <c r="AA167">
        <v>83.555238125915793</v>
      </c>
      <c r="AB167">
        <v>89.451352585730987</v>
      </c>
      <c r="AC167">
        <v>95.909949864420582</v>
      </c>
      <c r="AD167">
        <v>102.758534079122</v>
      </c>
      <c r="AE167">
        <v>109.71816849654699</v>
      </c>
      <c r="AF167">
        <v>116.499081606285</v>
      </c>
      <c r="AG167">
        <v>122.811501897928</v>
      </c>
      <c r="AH167">
        <v>128.365764659897</v>
      </c>
      <c r="AI167">
        <v>132.92645898745201</v>
      </c>
      <c r="AJ167">
        <v>136.400536819374</v>
      </c>
      <c r="AK167">
        <v>138.71801864223499</v>
      </c>
      <c r="AL167">
        <v>139.80892494260499</v>
      </c>
    </row>
    <row r="168" spans="1:38" x14ac:dyDescent="0.2">
      <c r="A168" t="s">
        <v>414</v>
      </c>
      <c r="B168" t="s">
        <v>415</v>
      </c>
      <c r="C168">
        <v>36.408545758361399</v>
      </c>
      <c r="D168">
        <v>36.975824610470902</v>
      </c>
      <c r="E168">
        <v>37.572768013225001</v>
      </c>
      <c r="F168">
        <v>38.190017681721599</v>
      </c>
      <c r="G168">
        <v>38.818215331058703</v>
      </c>
      <c r="H168">
        <v>39.448002676334298</v>
      </c>
      <c r="I168">
        <v>40.081220181654203</v>
      </c>
      <c r="J168">
        <v>40.788819109400698</v>
      </c>
      <c r="K168">
        <v>41.6680885205488</v>
      </c>
      <c r="L168">
        <v>42.816369322134001</v>
      </c>
      <c r="M168">
        <v>44.3310024211914</v>
      </c>
      <c r="N168">
        <v>46.303811219938297</v>
      </c>
      <c r="O168">
        <v>48.772415153258102</v>
      </c>
      <c r="P168">
        <v>51.743668049168299</v>
      </c>
      <c r="Q168">
        <v>55.224070615377713</v>
      </c>
      <c r="R168">
        <v>59.220123559595613</v>
      </c>
      <c r="S168">
        <v>63.735094919115802</v>
      </c>
      <c r="T168">
        <v>68.717953970351289</v>
      </c>
      <c r="U168">
        <v>74.072614645803398</v>
      </c>
      <c r="V168">
        <v>79.701627095141703</v>
      </c>
      <c r="W168">
        <v>85.507541468035797</v>
      </c>
      <c r="X168">
        <v>91.392197223159414</v>
      </c>
      <c r="Y168">
        <v>97.233954694424099</v>
      </c>
      <c r="Z168">
        <v>102.882878185339</v>
      </c>
      <c r="AA168">
        <v>108.187347398534</v>
      </c>
      <c r="AB168">
        <v>112.995742036639</v>
      </c>
      <c r="AC168">
        <v>117.157182393276</v>
      </c>
      <c r="AD168">
        <v>120.585312752425</v>
      </c>
      <c r="AE168">
        <v>123.307458115649</v>
      </c>
      <c r="AF168">
        <v>125.362515218792</v>
      </c>
      <c r="AG168">
        <v>126.789380797699</v>
      </c>
      <c r="AH168">
        <v>127.62699244466801</v>
      </c>
      <c r="AI168">
        <v>127.935042830683</v>
      </c>
      <c r="AJ168">
        <v>127.82768628004</v>
      </c>
      <c r="AK168">
        <v>127.427902111124</v>
      </c>
      <c r="AL168">
        <v>126.858669642319</v>
      </c>
    </row>
    <row r="169" spans="1:38" x14ac:dyDescent="0.2">
      <c r="A169" t="s">
        <v>416</v>
      </c>
      <c r="B169" t="s">
        <v>417</v>
      </c>
      <c r="C169">
        <v>48.678408659320503</v>
      </c>
      <c r="D169">
        <v>50.091717071086599</v>
      </c>
      <c r="E169">
        <v>51.663970963874988</v>
      </c>
      <c r="F169">
        <v>53.37798571716889</v>
      </c>
      <c r="G169">
        <v>55.216576710451612</v>
      </c>
      <c r="H169">
        <v>57.162559323206096</v>
      </c>
      <c r="I169">
        <v>59.210698347986501</v>
      </c>
      <c r="J169">
        <v>61.429501945973399</v>
      </c>
      <c r="K169">
        <v>63.915581527606498</v>
      </c>
      <c r="L169">
        <v>66.765603824682202</v>
      </c>
      <c r="M169">
        <v>70.076235568996893</v>
      </c>
      <c r="N169">
        <v>73.938688297741407</v>
      </c>
      <c r="O169">
        <v>78.390581716298996</v>
      </c>
      <c r="P169">
        <v>83.439117364931093</v>
      </c>
      <c r="Q169">
        <v>89.091147651444302</v>
      </c>
      <c r="R169">
        <v>95.3535249836453</v>
      </c>
      <c r="S169">
        <v>102.223509316248</v>
      </c>
      <c r="T169">
        <v>109.537237368429</v>
      </c>
      <c r="U169">
        <v>116.997151044388</v>
      </c>
      <c r="V169">
        <v>124.301645432176</v>
      </c>
      <c r="W169">
        <v>131.149115619844</v>
      </c>
      <c r="X169">
        <v>137.24221874385199</v>
      </c>
      <c r="Y169">
        <v>142.42441739176999</v>
      </c>
      <c r="Z169">
        <v>146.70886681927101</v>
      </c>
      <c r="AA169">
        <v>150.118824915288</v>
      </c>
      <c r="AB169">
        <v>152.677549568758</v>
      </c>
      <c r="AC169">
        <v>154.40899316731901</v>
      </c>
      <c r="AD169">
        <v>155.39761629832799</v>
      </c>
      <c r="AE169">
        <v>155.83448510042999</v>
      </c>
      <c r="AF169">
        <v>155.92151725454499</v>
      </c>
      <c r="AG169">
        <v>155.86063044159101</v>
      </c>
      <c r="AH169">
        <v>155.853605227542</v>
      </c>
      <c r="AI169">
        <v>156.032567786122</v>
      </c>
      <c r="AJ169">
        <v>156.34687006887299</v>
      </c>
      <c r="AK169">
        <v>156.71624719913501</v>
      </c>
      <c r="AL169">
        <v>157.060434300249</v>
      </c>
    </row>
    <row r="170" spans="1:38" x14ac:dyDescent="0.2">
      <c r="A170" t="s">
        <v>421</v>
      </c>
      <c r="B170" t="s">
        <v>422</v>
      </c>
      <c r="C170">
        <v>33.994020008964</v>
      </c>
      <c r="D170">
        <v>34.762032995420903</v>
      </c>
      <c r="E170">
        <v>35.548106703261702</v>
      </c>
      <c r="F170">
        <v>36.351568178357503</v>
      </c>
      <c r="G170">
        <v>37.171744466579298</v>
      </c>
      <c r="H170">
        <v>38.007962613798213</v>
      </c>
      <c r="I170">
        <v>38.858757594034799</v>
      </c>
      <c r="J170">
        <v>39.717776271233298</v>
      </c>
      <c r="K170">
        <v>40.576802673689997</v>
      </c>
      <c r="L170">
        <v>41.427617162701601</v>
      </c>
      <c r="M170">
        <v>42.262000099565</v>
      </c>
      <c r="N170">
        <v>43.072231593878698</v>
      </c>
      <c r="O170">
        <v>43.855501282556297</v>
      </c>
      <c r="P170">
        <v>44.611785399041302</v>
      </c>
      <c r="Q170">
        <v>45.341092160668602</v>
      </c>
      <c r="R170">
        <v>46.043429784772897</v>
      </c>
      <c r="S170">
        <v>46.7191088086741</v>
      </c>
      <c r="T170">
        <v>47.3735178006878</v>
      </c>
      <c r="U170">
        <v>48.016258913919103</v>
      </c>
      <c r="V170">
        <v>48.657061842716601</v>
      </c>
      <c r="W170">
        <v>49.305656281429208</v>
      </c>
      <c r="X170">
        <v>49.971975864374599</v>
      </c>
      <c r="Y170">
        <v>50.672691798185099</v>
      </c>
      <c r="Z170">
        <v>51.432595121597998</v>
      </c>
      <c r="AA170">
        <v>52.2769602866111</v>
      </c>
      <c r="AB170">
        <v>53.231061745221993</v>
      </c>
      <c r="AC170">
        <v>54.320121032415003</v>
      </c>
      <c r="AD170">
        <v>55.564749288365199</v>
      </c>
      <c r="AE170">
        <v>56.977434891662497</v>
      </c>
      <c r="AF170">
        <v>58.569839392559203</v>
      </c>
      <c r="AG170">
        <v>60.353624341307793</v>
      </c>
      <c r="AH170">
        <v>62.340422748465102</v>
      </c>
      <c r="AI170">
        <v>64.527369459220708</v>
      </c>
      <c r="AJ170">
        <v>66.8735559045234</v>
      </c>
      <c r="AK170">
        <v>69.33190894107139</v>
      </c>
      <c r="AL170">
        <v>71.855355425562706</v>
      </c>
    </row>
    <row r="171" spans="1:38" x14ac:dyDescent="0.2">
      <c r="A171" t="s">
        <v>423</v>
      </c>
      <c r="B171" t="s">
        <v>424</v>
      </c>
      <c r="C171">
        <v>115.703823653857</v>
      </c>
      <c r="D171">
        <v>117.625512040582</v>
      </c>
      <c r="E171">
        <v>120.689795076423</v>
      </c>
      <c r="F171">
        <v>124.529033580847</v>
      </c>
      <c r="G171">
        <v>128.775588373321</v>
      </c>
      <c r="H171">
        <v>133.061820273313</v>
      </c>
      <c r="I171">
        <v>137.051304891961</v>
      </c>
      <c r="J171">
        <v>140.60025356863301</v>
      </c>
      <c r="K171">
        <v>143.63829020828999</v>
      </c>
      <c r="L171">
        <v>146.095183228819</v>
      </c>
      <c r="M171">
        <v>147.90070104810701</v>
      </c>
      <c r="N171">
        <v>149.000765399719</v>
      </c>
      <c r="O171">
        <v>149.49998819042199</v>
      </c>
      <c r="P171">
        <v>149.5930522152</v>
      </c>
      <c r="Q171">
        <v>149.47567408123601</v>
      </c>
      <c r="R171">
        <v>149.34357039571699</v>
      </c>
      <c r="S171">
        <v>149.38397194299</v>
      </c>
      <c r="T171">
        <v>149.64157420194201</v>
      </c>
      <c r="U171">
        <v>150.04280149567001</v>
      </c>
      <c r="V171">
        <v>150.510498190764</v>
      </c>
      <c r="W171">
        <v>150.96750865381199</v>
      </c>
      <c r="X171">
        <v>151.33768810795399</v>
      </c>
      <c r="Y171">
        <v>151.57828748165099</v>
      </c>
      <c r="Z171">
        <v>151.68680476975101</v>
      </c>
      <c r="AA171">
        <v>151.66313407152199</v>
      </c>
      <c r="AB171">
        <v>151.50716948623099</v>
      </c>
      <c r="AC171">
        <v>151.21902739549799</v>
      </c>
      <c r="AD171">
        <v>150.818190530972</v>
      </c>
      <c r="AE171">
        <v>150.35826196552901</v>
      </c>
      <c r="AF171">
        <v>149.896317933815</v>
      </c>
      <c r="AG171">
        <v>149.489434670474</v>
      </c>
      <c r="AH171">
        <v>149.194630043437</v>
      </c>
      <c r="AI171">
        <v>149.03927162919601</v>
      </c>
      <c r="AJ171">
        <v>148.97292417257799</v>
      </c>
      <c r="AK171">
        <v>148.93254520787499</v>
      </c>
      <c r="AL171">
        <v>148.855092269382</v>
      </c>
    </row>
    <row r="172" spans="1:38" x14ac:dyDescent="0.2">
      <c r="A172" t="s">
        <v>425</v>
      </c>
      <c r="B172" t="s">
        <v>426</v>
      </c>
      <c r="C172">
        <v>40.4361040180016</v>
      </c>
      <c r="D172">
        <v>42.0502510210816</v>
      </c>
      <c r="E172">
        <v>43.455865274470099</v>
      </c>
      <c r="F172">
        <v>44.866462940441401</v>
      </c>
      <c r="G172">
        <v>46.495560181269603</v>
      </c>
      <c r="H172">
        <v>48.556673159229099</v>
      </c>
      <c r="I172">
        <v>51.254398904483601</v>
      </c>
      <c r="J172">
        <v>54.7382918402378</v>
      </c>
      <c r="K172">
        <v>59.136929912325499</v>
      </c>
      <c r="L172">
        <v>64.578849774302299</v>
      </c>
      <c r="M172">
        <v>71.192588079723706</v>
      </c>
      <c r="N172">
        <v>79.069375040518594</v>
      </c>
      <c r="O172">
        <v>87.933942386075103</v>
      </c>
      <c r="P172">
        <v>97.303001127270903</v>
      </c>
      <c r="Q172">
        <v>106.69087466272001</v>
      </c>
      <c r="R172">
        <v>115.611886391035</v>
      </c>
      <c r="S172">
        <v>123.59470038961</v>
      </c>
      <c r="T172">
        <v>130.40885932471099</v>
      </c>
      <c r="U172">
        <v>136.02377907309301</v>
      </c>
      <c r="V172">
        <v>140.414925485369</v>
      </c>
      <c r="W172">
        <v>143.557764412155</v>
      </c>
      <c r="X172">
        <v>145.432565108012</v>
      </c>
      <c r="Y172">
        <v>146.17828706162001</v>
      </c>
      <c r="Z172">
        <v>146.12513640030599</v>
      </c>
      <c r="AA172">
        <v>145.614705097794</v>
      </c>
      <c r="AB172">
        <v>144.988585127806</v>
      </c>
      <c r="AC172">
        <v>144.586443780152</v>
      </c>
      <c r="AD172">
        <v>144.58026025872701</v>
      </c>
      <c r="AE172">
        <v>144.84657478679199</v>
      </c>
      <c r="AF172">
        <v>145.23185440146699</v>
      </c>
      <c r="AG172">
        <v>145.58256613987299</v>
      </c>
      <c r="AH172">
        <v>145.74528689241299</v>
      </c>
      <c r="AI172">
        <v>145.62239901742899</v>
      </c>
      <c r="AJ172">
        <v>145.262719299954</v>
      </c>
      <c r="AK172">
        <v>144.73879283422201</v>
      </c>
      <c r="AL172">
        <v>144.123164714469</v>
      </c>
    </row>
    <row r="173" spans="1:38" x14ac:dyDescent="0.2">
      <c r="A173" t="s">
        <v>431</v>
      </c>
      <c r="B173" t="s">
        <v>432</v>
      </c>
      <c r="C173">
        <v>38.732789154057897</v>
      </c>
      <c r="D173">
        <v>39.654237898906899</v>
      </c>
      <c r="E173">
        <v>40.463041845080902</v>
      </c>
      <c r="F173">
        <v>41.085060411527003</v>
      </c>
      <c r="G173">
        <v>41.446153017192287</v>
      </c>
      <c r="H173">
        <v>41.472179081024002</v>
      </c>
      <c r="I173">
        <v>41.134286381022903</v>
      </c>
      <c r="J173">
        <v>40.683110577683998</v>
      </c>
      <c r="K173">
        <v>40.475798842610203</v>
      </c>
      <c r="L173">
        <v>40.869708015733501</v>
      </c>
      <c r="M173">
        <v>42.222194936985503</v>
      </c>
      <c r="N173">
        <v>44.863011204458097</v>
      </c>
      <c r="O173">
        <v>48.850714520403997</v>
      </c>
      <c r="P173">
        <v>54.089935758574903</v>
      </c>
      <c r="Q173">
        <v>60.483539057244499</v>
      </c>
      <c r="R173">
        <v>67.934388554686606</v>
      </c>
      <c r="S173">
        <v>76.331942572179202</v>
      </c>
      <c r="T173">
        <v>85.340483598650096</v>
      </c>
      <c r="U173">
        <v>94.437450548648926</v>
      </c>
      <c r="V173">
        <v>103.09462675768</v>
      </c>
      <c r="W173">
        <v>110.783795561247</v>
      </c>
      <c r="X173">
        <v>116.987321869748</v>
      </c>
      <c r="Y173">
        <v>121.537154475178</v>
      </c>
      <c r="Z173">
        <v>124.686545614289</v>
      </c>
      <c r="AA173">
        <v>126.713829775427</v>
      </c>
      <c r="AB173">
        <v>127.897341446939</v>
      </c>
      <c r="AC173">
        <v>128.51461044944699</v>
      </c>
      <c r="AD173">
        <v>128.773059928056</v>
      </c>
      <c r="AE173">
        <v>128.75659653213401</v>
      </c>
      <c r="AF173">
        <v>128.536553977848</v>
      </c>
      <c r="AG173">
        <v>128.18426598136401</v>
      </c>
      <c r="AH173">
        <v>127.771036416439</v>
      </c>
      <c r="AI173">
        <v>127.35300921183899</v>
      </c>
      <c r="AJ173">
        <v>126.94654836193401</v>
      </c>
      <c r="AK173">
        <v>126.561571900234</v>
      </c>
      <c r="AL173">
        <v>126.207997860247</v>
      </c>
    </row>
    <row r="174" spans="1:38" x14ac:dyDescent="0.2">
      <c r="A174" t="s">
        <v>435</v>
      </c>
      <c r="B174" t="s">
        <v>436</v>
      </c>
      <c r="C174">
        <v>63.721686905575297</v>
      </c>
      <c r="D174">
        <v>66.3044655221086</v>
      </c>
      <c r="E174">
        <v>68.972007067252605</v>
      </c>
      <c r="F174">
        <v>71.785720518047995</v>
      </c>
      <c r="G174">
        <v>74.8070148515353</v>
      </c>
      <c r="H174">
        <v>78.097299044755204</v>
      </c>
      <c r="I174">
        <v>81.696553505410989</v>
      </c>
      <c r="J174">
        <v>85.51251659061991</v>
      </c>
      <c r="K174">
        <v>89.402529837020396</v>
      </c>
      <c r="L174">
        <v>93.223835574911703</v>
      </c>
      <c r="M174">
        <v>96.833676134592721</v>
      </c>
      <c r="N174">
        <v>100.11115895762001</v>
      </c>
      <c r="O174">
        <v>103.15019433854199</v>
      </c>
      <c r="P174">
        <v>106.166612432278</v>
      </c>
      <c r="Q174">
        <v>109.377642760867</v>
      </c>
      <c r="R174">
        <v>113.00051484635</v>
      </c>
      <c r="S174">
        <v>117.24025128784901</v>
      </c>
      <c r="T174">
        <v>122.096836526121</v>
      </c>
      <c r="U174">
        <v>127.40012101377</v>
      </c>
      <c r="V174">
        <v>132.97480540779699</v>
      </c>
      <c r="W174">
        <v>138.64559036520001</v>
      </c>
      <c r="X174">
        <v>144.239453552768</v>
      </c>
      <c r="Y174">
        <v>149.658598294005</v>
      </c>
      <c r="Z174">
        <v>154.895886635473</v>
      </c>
      <c r="AA174">
        <v>159.94957798027301</v>
      </c>
      <c r="AB174">
        <v>164.81793173150501</v>
      </c>
      <c r="AC174">
        <v>169.49853863958401</v>
      </c>
      <c r="AD174">
        <v>173.930733089922</v>
      </c>
      <c r="AE174">
        <v>177.95121128109099</v>
      </c>
      <c r="AF174">
        <v>181.38622171348899</v>
      </c>
      <c r="AG174">
        <v>184.06201288751799</v>
      </c>
      <c r="AH174">
        <v>185.80504149606199</v>
      </c>
      <c r="AI174">
        <v>186.547526014737</v>
      </c>
      <c r="AJ174">
        <v>186.49920550257701</v>
      </c>
      <c r="AK174">
        <v>185.91478859552501</v>
      </c>
      <c r="AL174">
        <v>185.048983929526</v>
      </c>
    </row>
    <row r="175" spans="1:38" x14ac:dyDescent="0.2">
      <c r="A175" t="s">
        <v>437</v>
      </c>
      <c r="B175" t="s">
        <v>438</v>
      </c>
      <c r="C175">
        <v>46.395788742794892</v>
      </c>
      <c r="D175">
        <v>46.786912263105997</v>
      </c>
      <c r="E175">
        <v>47.352576984815713</v>
      </c>
      <c r="F175">
        <v>48.099935721876001</v>
      </c>
      <c r="G175">
        <v>49.036141288238802</v>
      </c>
      <c r="H175">
        <v>50.168346497856291</v>
      </c>
      <c r="I175">
        <v>51.512073782422107</v>
      </c>
      <c r="J175">
        <v>53.134496964601098</v>
      </c>
      <c r="K175">
        <v>55.122473968043302</v>
      </c>
      <c r="L175">
        <v>57.562901464629</v>
      </c>
      <c r="M175">
        <v>60.542676126238497</v>
      </c>
      <c r="N175">
        <v>64.142890027089393</v>
      </c>
      <c r="O175">
        <v>68.3876108739599</v>
      </c>
      <c r="P175">
        <v>73.268539937060496</v>
      </c>
      <c r="Q175">
        <v>78.777006992351403</v>
      </c>
      <c r="R175">
        <v>84.904341815792506</v>
      </c>
      <c r="S175">
        <v>91.636978593004002</v>
      </c>
      <c r="T175">
        <v>98.879120890611205</v>
      </c>
      <c r="U175">
        <v>106.466739984874</v>
      </c>
      <c r="V175">
        <v>114.233741824879</v>
      </c>
      <c r="W175">
        <v>122.01403235971</v>
      </c>
      <c r="X175">
        <v>129.64247840283201</v>
      </c>
      <c r="Y175">
        <v>136.98569087980701</v>
      </c>
      <c r="Z175">
        <v>143.94853735352899</v>
      </c>
      <c r="AA175">
        <v>150.43816299135199</v>
      </c>
      <c r="AB175">
        <v>156.36171296062599</v>
      </c>
      <c r="AC175">
        <v>161.626737590913</v>
      </c>
      <c r="AD175">
        <v>166.176086969274</v>
      </c>
      <c r="AE175">
        <v>170.01480358192799</v>
      </c>
      <c r="AF175">
        <v>173.15426057461701</v>
      </c>
      <c r="AG175">
        <v>175.60583109308101</v>
      </c>
      <c r="AH175">
        <v>177.38095418183701</v>
      </c>
      <c r="AI175">
        <v>178.52454546316599</v>
      </c>
      <c r="AJ175">
        <v>179.16936362659001</v>
      </c>
      <c r="AK175">
        <v>179.46240149705599</v>
      </c>
      <c r="AL175">
        <v>179.550651899515</v>
      </c>
    </row>
    <row r="176" spans="1:38" x14ac:dyDescent="0.2">
      <c r="A176" t="s">
        <v>439</v>
      </c>
      <c r="B176" t="s">
        <v>440</v>
      </c>
      <c r="C176">
        <v>35.7133460716245</v>
      </c>
      <c r="D176">
        <v>38.947083401137213</v>
      </c>
      <c r="E176">
        <v>42.031930156074708</v>
      </c>
      <c r="F176">
        <v>44.971051192639287</v>
      </c>
      <c r="G176">
        <v>47.767611367033403</v>
      </c>
      <c r="H176">
        <v>50.424775535459098</v>
      </c>
      <c r="I176">
        <v>52.942639911841603</v>
      </c>
      <c r="J176">
        <v>55.302363209386399</v>
      </c>
      <c r="K176">
        <v>57.477887149276398</v>
      </c>
      <c r="L176">
        <v>59.443139246017701</v>
      </c>
      <c r="M176">
        <v>61.172047014116103</v>
      </c>
      <c r="N176">
        <v>62.662821715644</v>
      </c>
      <c r="O176">
        <v>64.152238148766202</v>
      </c>
      <c r="P176">
        <v>66.012477288077605</v>
      </c>
      <c r="Q176">
        <v>68.617274268017596</v>
      </c>
      <c r="R176">
        <v>72.340364223025503</v>
      </c>
      <c r="S176">
        <v>77.5329214258213</v>
      </c>
      <c r="T176">
        <v>84.167168174932499</v>
      </c>
      <c r="U176">
        <v>91.9008847586733</v>
      </c>
      <c r="V176">
        <v>100.38233360181999</v>
      </c>
      <c r="W176">
        <v>109.25977712914801</v>
      </c>
      <c r="X176">
        <v>118.18154076049601</v>
      </c>
      <c r="Y176">
        <v>126.798031085868</v>
      </c>
      <c r="Z176">
        <v>134.76216283196001</v>
      </c>
      <c r="AA176">
        <v>141.72700004709699</v>
      </c>
      <c r="AB176">
        <v>147.34560677960101</v>
      </c>
      <c r="AC176">
        <v>151.27414508189801</v>
      </c>
      <c r="AD176">
        <v>153.43869061381301</v>
      </c>
      <c r="AE176">
        <v>154.24086266484801</v>
      </c>
      <c r="AF176">
        <v>154.13068683860499</v>
      </c>
      <c r="AG176">
        <v>153.558188738681</v>
      </c>
      <c r="AH176">
        <v>152.97312136533401</v>
      </c>
      <c r="AI176">
        <v>152.68675522132301</v>
      </c>
      <c r="AJ176">
        <v>152.64698055513799</v>
      </c>
      <c r="AK176">
        <v>152.74280529349701</v>
      </c>
      <c r="AL176">
        <v>152.863237363118</v>
      </c>
    </row>
    <row r="177" spans="1:38" x14ac:dyDescent="0.2">
      <c r="A177" t="s">
        <v>441</v>
      </c>
      <c r="B177" t="s">
        <v>442</v>
      </c>
      <c r="C177">
        <v>32.679042131769897</v>
      </c>
      <c r="D177">
        <v>33.225975622490203</v>
      </c>
      <c r="E177">
        <v>33.848628061688103</v>
      </c>
      <c r="F177">
        <v>34.497410353209098</v>
      </c>
      <c r="G177">
        <v>35.122733400898902</v>
      </c>
      <c r="H177">
        <v>35.675008108603102</v>
      </c>
      <c r="I177">
        <v>36.117262542869703</v>
      </c>
      <c r="J177">
        <v>36.490389019701702</v>
      </c>
      <c r="K177">
        <v>36.864953552568799</v>
      </c>
      <c r="L177">
        <v>37.311580567730999</v>
      </c>
      <c r="M177">
        <v>37.900894491448199</v>
      </c>
      <c r="N177">
        <v>38.703352026510501</v>
      </c>
      <c r="O177">
        <v>39.7877621603389</v>
      </c>
      <c r="P177">
        <v>41.221998654285599</v>
      </c>
      <c r="Q177">
        <v>43.073924535400998</v>
      </c>
      <c r="R177">
        <v>45.411402830735398</v>
      </c>
      <c r="S177">
        <v>48.300023686336097</v>
      </c>
      <c r="T177">
        <v>51.767199950153802</v>
      </c>
      <c r="U177">
        <v>55.808666191160498</v>
      </c>
      <c r="V177">
        <v>60.419198106654903</v>
      </c>
      <c r="W177">
        <v>65.593571393935903</v>
      </c>
      <c r="X177">
        <v>71.323880693371592</v>
      </c>
      <c r="Y177">
        <v>77.513646468214802</v>
      </c>
      <c r="Z177">
        <v>83.959643396517407</v>
      </c>
      <c r="AA177">
        <v>90.452291058421807</v>
      </c>
      <c r="AB177">
        <v>96.782009034070498</v>
      </c>
      <c r="AC177">
        <v>102.739726629957</v>
      </c>
      <c r="AD177">
        <v>108.16078306095299</v>
      </c>
      <c r="AE177">
        <v>112.958760536887</v>
      </c>
      <c r="AF177">
        <v>117.055205741832</v>
      </c>
      <c r="AG177">
        <v>120.37166535986</v>
      </c>
      <c r="AH177">
        <v>122.829826003096</v>
      </c>
      <c r="AI177">
        <v>124.422457733773</v>
      </c>
      <c r="AJ177">
        <v>125.328854706634</v>
      </c>
      <c r="AK177">
        <v>125.758535535525</v>
      </c>
      <c r="AL177">
        <v>125.921018834291</v>
      </c>
    </row>
    <row r="178" spans="1:38" x14ac:dyDescent="0.2">
      <c r="A178" t="s">
        <v>443</v>
      </c>
      <c r="B178" t="s">
        <v>444</v>
      </c>
      <c r="C178">
        <v>33.035182872575703</v>
      </c>
      <c r="D178">
        <v>32.997710937685113</v>
      </c>
      <c r="E178">
        <v>32.867724733397488</v>
      </c>
      <c r="F178">
        <v>32.671266964289003</v>
      </c>
      <c r="G178">
        <v>32.434380334935803</v>
      </c>
      <c r="H178">
        <v>32.183107549914112</v>
      </c>
      <c r="I178">
        <v>31.9475257290039</v>
      </c>
      <c r="J178">
        <v>31.782609563590999</v>
      </c>
      <c r="K178">
        <v>31.752822091929598</v>
      </c>
      <c r="L178">
        <v>31.922645030121899</v>
      </c>
      <c r="M178">
        <v>32.356560094270399</v>
      </c>
      <c r="N178">
        <v>33.107489482913003</v>
      </c>
      <c r="O178">
        <v>34.114794694036497</v>
      </c>
      <c r="P178">
        <v>35.2533813556892</v>
      </c>
      <c r="Q178">
        <v>36.397415286795002</v>
      </c>
      <c r="R178">
        <v>37.421062306278287</v>
      </c>
      <c r="S178">
        <v>38.210313791794803</v>
      </c>
      <c r="T178">
        <v>38.849793552822597</v>
      </c>
      <c r="U178">
        <v>39.588944123662799</v>
      </c>
      <c r="V178">
        <v>40.682196946206901</v>
      </c>
      <c r="W178">
        <v>42.383983462346102</v>
      </c>
      <c r="X178">
        <v>44.942515396365607</v>
      </c>
      <c r="Y178">
        <v>48.400523431638703</v>
      </c>
      <c r="Z178">
        <v>52.553101346851598</v>
      </c>
      <c r="AA178">
        <v>57.180599886365393</v>
      </c>
      <c r="AB178">
        <v>62.063369794540897</v>
      </c>
      <c r="AC178">
        <v>66.98233382651749</v>
      </c>
      <c r="AD178">
        <v>71.768251176518206</v>
      </c>
      <c r="AE178">
        <v>76.339684693276695</v>
      </c>
      <c r="AF178">
        <v>80.624134893942298</v>
      </c>
      <c r="AG178">
        <v>84.549102295664085</v>
      </c>
      <c r="AH178">
        <v>88.042184109076189</v>
      </c>
      <c r="AI178">
        <v>91.080097835169795</v>
      </c>
      <c r="AJ178">
        <v>93.768453390380898</v>
      </c>
      <c r="AK178">
        <v>96.233746483895928</v>
      </c>
      <c r="AL178">
        <v>98.602472824901014</v>
      </c>
    </row>
    <row r="179" spans="1:38" x14ac:dyDescent="0.2">
      <c r="A179" t="s">
        <v>445</v>
      </c>
      <c r="B179" t="s">
        <v>446</v>
      </c>
      <c r="C179">
        <v>19.662741015376199</v>
      </c>
      <c r="D179">
        <v>20.76578873658589</v>
      </c>
      <c r="E179">
        <v>21.89403141762411</v>
      </c>
      <c r="F179">
        <v>23.021448333332501</v>
      </c>
      <c r="G179">
        <v>24.122018758552802</v>
      </c>
      <c r="H179">
        <v>25.169721968126701</v>
      </c>
      <c r="I179">
        <v>26.147734442661001</v>
      </c>
      <c r="J179">
        <v>27.09599134463711</v>
      </c>
      <c r="K179">
        <v>28.076058301947</v>
      </c>
      <c r="L179">
        <v>29.149543522138998</v>
      </c>
      <c r="M179">
        <v>30.378055212761399</v>
      </c>
      <c r="N179">
        <v>31.8119949029665</v>
      </c>
      <c r="O179">
        <v>33.391669713343802</v>
      </c>
      <c r="P179">
        <v>34.994898325746888</v>
      </c>
      <c r="Q179">
        <v>36.498782194611699</v>
      </c>
      <c r="R179">
        <v>37.780422774374202</v>
      </c>
      <c r="S179">
        <v>38.730120148947798</v>
      </c>
      <c r="T179">
        <v>39.459870131746712</v>
      </c>
      <c r="U179">
        <v>40.265624434524803</v>
      </c>
      <c r="V179">
        <v>41.448902940846708</v>
      </c>
      <c r="W179">
        <v>43.311225534276893</v>
      </c>
      <c r="X179">
        <v>46.146738201427709</v>
      </c>
      <c r="Y179">
        <v>50.005975222198288</v>
      </c>
      <c r="Z179">
        <v>54.645880534876397</v>
      </c>
      <c r="AA179">
        <v>59.805919210900498</v>
      </c>
      <c r="AB179">
        <v>65.225556321709206</v>
      </c>
      <c r="AC179">
        <v>70.644617192637412</v>
      </c>
      <c r="AD179">
        <v>75.834314269744993</v>
      </c>
      <c r="AE179">
        <v>80.621158972191495</v>
      </c>
      <c r="AF179">
        <v>84.83729168626779</v>
      </c>
      <c r="AG179">
        <v>88.314852798265093</v>
      </c>
      <c r="AH179">
        <v>90.886185518284591</v>
      </c>
      <c r="AI179">
        <v>92.486667552154103</v>
      </c>
      <c r="AJ179">
        <v>93.322040745077203</v>
      </c>
      <c r="AK179">
        <v>93.641856885322596</v>
      </c>
      <c r="AL179">
        <v>93.695667761158688</v>
      </c>
    </row>
    <row r="180" spans="1:38" x14ac:dyDescent="0.2">
      <c r="A180" t="s">
        <v>447</v>
      </c>
      <c r="B180" t="s">
        <v>448</v>
      </c>
      <c r="C180">
        <v>30.977066899273101</v>
      </c>
      <c r="D180">
        <v>28.8324161153093</v>
      </c>
      <c r="E180">
        <v>27.8873098784115</v>
      </c>
      <c r="F180">
        <v>27.822056367170401</v>
      </c>
      <c r="G180">
        <v>28.316963760176701</v>
      </c>
      <c r="H180">
        <v>29.052340236020999</v>
      </c>
      <c r="I180">
        <v>29.768844354150001</v>
      </c>
      <c r="J180">
        <v>30.448536197433601</v>
      </c>
      <c r="K180">
        <v>31.133826229598</v>
      </c>
      <c r="L180">
        <v>31.8671249143691</v>
      </c>
      <c r="M180">
        <v>32.690842715473003</v>
      </c>
      <c r="N180">
        <v>33.655310698698813</v>
      </c>
      <c r="O180">
        <v>34.842542338088201</v>
      </c>
      <c r="P180">
        <v>36.3424717097461</v>
      </c>
      <c r="Q180">
        <v>38.2450328897771</v>
      </c>
      <c r="R180">
        <v>40.640159954286297</v>
      </c>
      <c r="S180">
        <v>43.556836620642699</v>
      </c>
      <c r="T180">
        <v>46.780245171272107</v>
      </c>
      <c r="U180">
        <v>50.034617529864803</v>
      </c>
      <c r="V180">
        <v>53.044185620110902</v>
      </c>
      <c r="W180">
        <v>55.5331813657005</v>
      </c>
      <c r="X180">
        <v>57.355772976709993</v>
      </c>
      <c r="Y180">
        <v>58.885873808760799</v>
      </c>
      <c r="Z180">
        <v>60.627333503860513</v>
      </c>
      <c r="AA180">
        <v>63.0840017040166</v>
      </c>
      <c r="AB180">
        <v>66.759728051236806</v>
      </c>
      <c r="AC180">
        <v>71.957537627801585</v>
      </c>
      <c r="AD180">
        <v>78.177157277082912</v>
      </c>
      <c r="AE180">
        <v>84.717489282725907</v>
      </c>
      <c r="AF180">
        <v>90.87743592837549</v>
      </c>
      <c r="AG180">
        <v>95.955899497676697</v>
      </c>
      <c r="AH180">
        <v>99.433723835220505</v>
      </c>
      <c r="AI180">
        <v>101.519519029382</v>
      </c>
      <c r="AJ180">
        <v>102.603836729482</v>
      </c>
      <c r="AK180">
        <v>103.077228584841</v>
      </c>
      <c r="AL180">
        <v>103.33024624478</v>
      </c>
    </row>
    <row r="181" spans="1:38" x14ac:dyDescent="0.2">
      <c r="A181" t="s">
        <v>451</v>
      </c>
      <c r="B181" t="s">
        <v>452</v>
      </c>
      <c r="C181">
        <v>35.202624414909387</v>
      </c>
      <c r="D181">
        <v>36.420130159591302</v>
      </c>
      <c r="E181">
        <v>37.513253959573099</v>
      </c>
      <c r="F181">
        <v>38.425992672823398</v>
      </c>
      <c r="G181">
        <v>39.102343157310898</v>
      </c>
      <c r="H181">
        <v>39.486302271004298</v>
      </c>
      <c r="I181">
        <v>39.565835842863713</v>
      </c>
      <c r="J181">
        <v>39.600255249679499</v>
      </c>
      <c r="K181">
        <v>39.952280374092503</v>
      </c>
      <c r="L181">
        <v>40.984834658794</v>
      </c>
      <c r="M181">
        <v>43.060841546475487</v>
      </c>
      <c r="N181">
        <v>46.506946513015002</v>
      </c>
      <c r="O181">
        <v>51.293400288313798</v>
      </c>
      <c r="P181">
        <v>57.1881676593215</v>
      </c>
      <c r="Q181">
        <v>63.956891623110998</v>
      </c>
      <c r="R181">
        <v>71.365215176755711</v>
      </c>
      <c r="S181">
        <v>79.179181326270594</v>
      </c>
      <c r="T181">
        <v>87.171551977868404</v>
      </c>
      <c r="U181">
        <v>95.120664162391094</v>
      </c>
      <c r="V181">
        <v>102.805023664453</v>
      </c>
      <c r="W181">
        <v>110.00313626866701</v>
      </c>
      <c r="X181">
        <v>116.49584645914599</v>
      </c>
      <c r="Y181">
        <v>122.141262421881</v>
      </c>
      <c r="Z181">
        <v>126.890607230225</v>
      </c>
      <c r="AA181">
        <v>130.70064754152199</v>
      </c>
      <c r="AB181">
        <v>133.52815001311501</v>
      </c>
      <c r="AC181">
        <v>135.330980578935</v>
      </c>
      <c r="AD181">
        <v>136.162779645526</v>
      </c>
      <c r="AE181">
        <v>136.24592657549101</v>
      </c>
      <c r="AF181">
        <v>135.819976928096</v>
      </c>
      <c r="AG181">
        <v>135.12448626260999</v>
      </c>
      <c r="AH181">
        <v>134.398868427178</v>
      </c>
      <c r="AI181">
        <v>133.81054801940101</v>
      </c>
      <c r="AJ181">
        <v>133.338048709763</v>
      </c>
      <c r="AK181">
        <v>132.92928456615499</v>
      </c>
      <c r="AL181">
        <v>132.532169656468</v>
      </c>
    </row>
    <row r="182" spans="1:38" x14ac:dyDescent="0.2">
      <c r="A182" t="s">
        <v>453</v>
      </c>
      <c r="B182" t="s">
        <v>454</v>
      </c>
      <c r="C182">
        <v>51.621367168429501</v>
      </c>
      <c r="D182">
        <v>53.941076191246211</v>
      </c>
      <c r="E182">
        <v>59.2422275933409</v>
      </c>
      <c r="F182">
        <v>66.506818711751009</v>
      </c>
      <c r="G182">
        <v>74.716846883514208</v>
      </c>
      <c r="H182">
        <v>82.854309445667909</v>
      </c>
      <c r="I182">
        <v>90.060840297157711</v>
      </c>
      <c r="J182">
        <v>96.463237860183412</v>
      </c>
      <c r="K182">
        <v>102.563742100691</v>
      </c>
      <c r="L182">
        <v>108.865332042784</v>
      </c>
      <c r="M182">
        <v>115.87098671056501</v>
      </c>
      <c r="N182">
        <v>124.007878577848</v>
      </c>
      <c r="O182">
        <v>132.95845656841399</v>
      </c>
      <c r="P182">
        <v>141.98247228163299</v>
      </c>
      <c r="Q182">
        <v>150.33482569765701</v>
      </c>
      <c r="R182">
        <v>157.27041679664001</v>
      </c>
      <c r="S182">
        <v>162.08466507997099</v>
      </c>
      <c r="T182">
        <v>164.75359138231801</v>
      </c>
      <c r="U182">
        <v>165.81795736559499</v>
      </c>
      <c r="V182">
        <v>165.83561886473299</v>
      </c>
      <c r="W182">
        <v>165.364431714668</v>
      </c>
      <c r="X182">
        <v>164.953523211891</v>
      </c>
      <c r="Y182">
        <v>164.863655605107</v>
      </c>
      <c r="Z182">
        <v>165.008066001353</v>
      </c>
      <c r="AA182">
        <v>165.279301638764</v>
      </c>
      <c r="AB182">
        <v>165.56990975547799</v>
      </c>
      <c r="AC182">
        <v>165.773036491585</v>
      </c>
      <c r="AD182">
        <v>165.83400732004</v>
      </c>
      <c r="AE182">
        <v>165.79007916394801</v>
      </c>
      <c r="AF182">
        <v>165.68786678946799</v>
      </c>
      <c r="AG182">
        <v>165.573984962758</v>
      </c>
      <c r="AH182">
        <v>165.494979980343</v>
      </c>
      <c r="AI182">
        <v>165.462615565276</v>
      </c>
      <c r="AJ182">
        <v>165.397385420061</v>
      </c>
      <c r="AK182">
        <v>165.20499380651401</v>
      </c>
      <c r="AL182">
        <v>164.79114498645001</v>
      </c>
    </row>
    <row r="183" spans="1:38" x14ac:dyDescent="0.2">
      <c r="A183" t="s">
        <v>455</v>
      </c>
      <c r="B183" t="s">
        <v>456</v>
      </c>
      <c r="C183">
        <v>27.3900119564913</v>
      </c>
      <c r="D183">
        <v>27.4385410376238</v>
      </c>
      <c r="E183">
        <v>27.5411290421508</v>
      </c>
      <c r="F183">
        <v>27.723082515005402</v>
      </c>
      <c r="G183">
        <v>28.009708001120309</v>
      </c>
      <c r="H183">
        <v>28.4263120454284</v>
      </c>
      <c r="I183">
        <v>28.993998226690898</v>
      </c>
      <c r="J183">
        <v>29.7079323741008</v>
      </c>
      <c r="K183">
        <v>30.55339556307711</v>
      </c>
      <c r="L183">
        <v>31.51564941086211</v>
      </c>
      <c r="M183">
        <v>32.579955534698101</v>
      </c>
      <c r="N183">
        <v>33.7403369149322</v>
      </c>
      <c r="O183">
        <v>35.076888163053397</v>
      </c>
      <c r="P183">
        <v>36.718557251223302</v>
      </c>
      <c r="Q183">
        <v>38.794852878842001</v>
      </c>
      <c r="R183">
        <v>41.435283745309903</v>
      </c>
      <c r="S183">
        <v>44.759696493183</v>
      </c>
      <c r="T183">
        <v>48.725645403961288</v>
      </c>
      <c r="U183">
        <v>53.156019841878297</v>
      </c>
      <c r="V183">
        <v>57.869632990936203</v>
      </c>
      <c r="W183">
        <v>62.685298035137222</v>
      </c>
      <c r="X183">
        <v>67.425105237920704</v>
      </c>
      <c r="Y183">
        <v>72.0194098574718</v>
      </c>
      <c r="Z183">
        <v>76.529043462907296</v>
      </c>
      <c r="AA183">
        <v>81.022605515343585</v>
      </c>
      <c r="AB183">
        <v>85.568695475897414</v>
      </c>
      <c r="AC183">
        <v>90.234705735515902</v>
      </c>
      <c r="AD183">
        <v>94.982862696666416</v>
      </c>
      <c r="AE183">
        <v>99.590107490863588</v>
      </c>
      <c r="AF183">
        <v>103.814520778231</v>
      </c>
      <c r="AG183">
        <v>107.41418321889</v>
      </c>
      <c r="AH183">
        <v>110.147403754397</v>
      </c>
      <c r="AI183">
        <v>111.88845829330801</v>
      </c>
      <c r="AJ183">
        <v>112.81592189184801</v>
      </c>
      <c r="AK183">
        <v>113.157678395361</v>
      </c>
      <c r="AL183">
        <v>113.14161164919101</v>
      </c>
    </row>
    <row r="184" spans="1:38" x14ac:dyDescent="0.2">
      <c r="A184" t="s">
        <v>461</v>
      </c>
      <c r="B184" t="s">
        <v>462</v>
      </c>
      <c r="C184">
        <v>26.958421327864201</v>
      </c>
      <c r="D184">
        <v>26.82448310248731</v>
      </c>
      <c r="E184">
        <v>26.650001591448611</v>
      </c>
      <c r="F184">
        <v>26.4905096936928</v>
      </c>
      <c r="G184">
        <v>26.40154030816451</v>
      </c>
      <c r="H184">
        <v>26.438626333807999</v>
      </c>
      <c r="I184">
        <v>26.6543258835747</v>
      </c>
      <c r="J184">
        <v>27.082838784632202</v>
      </c>
      <c r="K184">
        <v>27.751368608200899</v>
      </c>
      <c r="L184">
        <v>28.687105153343701</v>
      </c>
      <c r="M184">
        <v>29.9172382191237</v>
      </c>
      <c r="N184">
        <v>31.4662165280624</v>
      </c>
      <c r="O184">
        <v>33.331560466738402</v>
      </c>
      <c r="P184">
        <v>35.495506178935202</v>
      </c>
      <c r="Q184">
        <v>37.940114379537803</v>
      </c>
      <c r="R184">
        <v>40.647445783431102</v>
      </c>
      <c r="S184">
        <v>43.597241819704401</v>
      </c>
      <c r="T184">
        <v>46.730287163844501</v>
      </c>
      <c r="U184">
        <v>49.955041445559203</v>
      </c>
      <c r="V184">
        <v>53.178985845860701</v>
      </c>
      <c r="W184">
        <v>56.309601545761602</v>
      </c>
      <c r="X184">
        <v>59.255769736223712</v>
      </c>
      <c r="Y184">
        <v>61.972623788765212</v>
      </c>
      <c r="Z184">
        <v>64.471038211784801</v>
      </c>
      <c r="AA184">
        <v>66.765206055784105</v>
      </c>
      <c r="AB184">
        <v>68.869320371264493</v>
      </c>
      <c r="AC184">
        <v>70.797399279272597</v>
      </c>
      <c r="AD184">
        <v>72.548220172077208</v>
      </c>
      <c r="AE184">
        <v>74.093708770586304</v>
      </c>
      <c r="AF184">
        <v>75.403057522971494</v>
      </c>
      <c r="AG184">
        <v>76.445458877404505</v>
      </c>
      <c r="AH184">
        <v>77.19015295681379</v>
      </c>
      <c r="AI184">
        <v>77.630598660610005</v>
      </c>
      <c r="AJ184">
        <v>77.823805339090299</v>
      </c>
      <c r="AK184">
        <v>77.8370800900326</v>
      </c>
      <c r="AL184">
        <v>77.737730011215007</v>
      </c>
    </row>
    <row r="185" spans="1:38" x14ac:dyDescent="0.2">
      <c r="A185" t="s">
        <v>465</v>
      </c>
      <c r="B185" t="s">
        <v>466</v>
      </c>
      <c r="C185">
        <v>27.1945235681805</v>
      </c>
      <c r="D185">
        <v>28.429407689800701</v>
      </c>
      <c r="E185">
        <v>29.969761227237001</v>
      </c>
      <c r="F185">
        <v>31.6396485072347</v>
      </c>
      <c r="G185">
        <v>33.263133856539</v>
      </c>
      <c r="H185">
        <v>34.664281601895112</v>
      </c>
      <c r="I185">
        <v>35.730762575554003</v>
      </c>
      <c r="J185">
        <v>36.604673631788899</v>
      </c>
      <c r="K185">
        <v>37.491718130378793</v>
      </c>
      <c r="L185">
        <v>38.597599431102502</v>
      </c>
      <c r="M185">
        <v>40.128020893738999</v>
      </c>
      <c r="N185">
        <v>42.245520123994012</v>
      </c>
      <c r="O185">
        <v>44.939971711280997</v>
      </c>
      <c r="P185">
        <v>48.158084490939892</v>
      </c>
      <c r="Q185">
        <v>51.846567298311207</v>
      </c>
      <c r="R185">
        <v>55.952128968734797</v>
      </c>
      <c r="S185">
        <v>60.395772589430599</v>
      </c>
      <c r="T185">
        <v>64.995678255135999</v>
      </c>
      <c r="U185">
        <v>69.544320312468201</v>
      </c>
      <c r="V185">
        <v>73.834173108044084</v>
      </c>
      <c r="W185">
        <v>77.657710988480801</v>
      </c>
      <c r="X185">
        <v>80.882840544553204</v>
      </c>
      <c r="Y185">
        <v>83.679197343667099</v>
      </c>
      <c r="Z185">
        <v>86.291849197386298</v>
      </c>
      <c r="AA185">
        <v>88.965863917274476</v>
      </c>
      <c r="AB185">
        <v>91.946309314895402</v>
      </c>
      <c r="AC185">
        <v>95.377850820815596</v>
      </c>
      <c r="AD185">
        <v>99.003544341613008</v>
      </c>
      <c r="AE185">
        <v>102.466043402869</v>
      </c>
      <c r="AF185">
        <v>105.40800153016301</v>
      </c>
      <c r="AG185">
        <v>107.472072249077</v>
      </c>
      <c r="AH185">
        <v>108.41740630558</v>
      </c>
      <c r="AI185">
        <v>108.46914332719101</v>
      </c>
      <c r="AJ185">
        <v>107.96892016181999</v>
      </c>
      <c r="AK185">
        <v>107.258373657375</v>
      </c>
      <c r="AL185">
        <v>106.679140661764</v>
      </c>
    </row>
    <row r="186" spans="1:38" x14ac:dyDescent="0.2">
      <c r="A186" t="s">
        <v>467</v>
      </c>
      <c r="B186" t="s">
        <v>468</v>
      </c>
      <c r="C186">
        <v>35.021434848828299</v>
      </c>
      <c r="D186">
        <v>35.090003534903801</v>
      </c>
      <c r="E186">
        <v>35.002109296482203</v>
      </c>
      <c r="F186">
        <v>34.777020904599397</v>
      </c>
      <c r="G186">
        <v>34.434007130291697</v>
      </c>
      <c r="H186">
        <v>33.9923367445952</v>
      </c>
      <c r="I186">
        <v>33.493202900603102</v>
      </c>
      <c r="J186">
        <v>33.1131006091966</v>
      </c>
      <c r="K186">
        <v>33.080087779798802</v>
      </c>
      <c r="L186">
        <v>33.622323823601697</v>
      </c>
      <c r="M186">
        <v>34.967968151797102</v>
      </c>
      <c r="N186">
        <v>37.326947778418997</v>
      </c>
      <c r="O186">
        <v>40.730074647821112</v>
      </c>
      <c r="P186">
        <v>45.106496857804203</v>
      </c>
      <c r="Q186">
        <v>50.384195632751101</v>
      </c>
      <c r="R186">
        <v>56.491152197044599</v>
      </c>
      <c r="S186">
        <v>63.344759624125302</v>
      </c>
      <c r="T186">
        <v>70.684563139578003</v>
      </c>
      <c r="U186">
        <v>78.102535615232</v>
      </c>
      <c r="V186">
        <v>85.186183046737796</v>
      </c>
      <c r="W186">
        <v>91.523011429745907</v>
      </c>
      <c r="X186">
        <v>96.70850391645331</v>
      </c>
      <c r="Y186">
        <v>100.601685275332</v>
      </c>
      <c r="Z186">
        <v>103.379189285501</v>
      </c>
      <c r="AA186">
        <v>105.23655854159399</v>
      </c>
      <c r="AB186">
        <v>106.369335638248</v>
      </c>
      <c r="AC186">
        <v>106.97262470334501</v>
      </c>
      <c r="AD186">
        <v>107.203328449046</v>
      </c>
      <c r="AE186">
        <v>107.151044941153</v>
      </c>
      <c r="AF186">
        <v>106.898521202475</v>
      </c>
      <c r="AG186">
        <v>106.528504255824</v>
      </c>
      <c r="AH186">
        <v>106.12369200371199</v>
      </c>
      <c r="AI186">
        <v>105.74182923722501</v>
      </c>
      <c r="AJ186">
        <v>105.375183390107</v>
      </c>
      <c r="AK186">
        <v>105.005411911715</v>
      </c>
      <c r="AL186">
        <v>104.61417225140799</v>
      </c>
    </row>
    <row r="187" spans="1:38" x14ac:dyDescent="0.2">
      <c r="A187" t="s">
        <v>469</v>
      </c>
      <c r="B187" t="s">
        <v>470</v>
      </c>
      <c r="C187">
        <v>36.309012863486792</v>
      </c>
      <c r="D187">
        <v>37.575661684349697</v>
      </c>
      <c r="E187">
        <v>39.181074216447598</v>
      </c>
      <c r="F187">
        <v>40.856801702568703</v>
      </c>
      <c r="G187">
        <v>42.334395385501097</v>
      </c>
      <c r="H187">
        <v>43.345406508033001</v>
      </c>
      <c r="I187">
        <v>43.706222318015698</v>
      </c>
      <c r="J187">
        <v>43.756778187139503</v>
      </c>
      <c r="K187">
        <v>44.036531202706001</v>
      </c>
      <c r="L187">
        <v>45.085331211299703</v>
      </c>
      <c r="M187">
        <v>47.443028059504897</v>
      </c>
      <c r="N187">
        <v>51.586405409688219</v>
      </c>
      <c r="O187">
        <v>57.372684730459902</v>
      </c>
      <c r="P187">
        <v>64.307430447231297</v>
      </c>
      <c r="Q187">
        <v>71.892170749624</v>
      </c>
      <c r="R187">
        <v>79.628433827259414</v>
      </c>
      <c r="S187">
        <v>87.028106688200793</v>
      </c>
      <c r="T187">
        <v>93.777072119024595</v>
      </c>
      <c r="U187">
        <v>99.705588938338408</v>
      </c>
      <c r="V187">
        <v>104.64828609128</v>
      </c>
      <c r="W187">
        <v>108.43979252298701</v>
      </c>
      <c r="X187">
        <v>110.921110549925</v>
      </c>
      <c r="Y187">
        <v>112.14379979314501</v>
      </c>
      <c r="Z187">
        <v>112.41317447283301</v>
      </c>
      <c r="AA187">
        <v>112.049656059729</v>
      </c>
      <c r="AB187">
        <v>111.37366602457401</v>
      </c>
      <c r="AC187">
        <v>110.704203920734</v>
      </c>
      <c r="AD187">
        <v>110.23638475042399</v>
      </c>
      <c r="AE187">
        <v>109.947059199048</v>
      </c>
      <c r="AF187">
        <v>109.790860493051</v>
      </c>
      <c r="AG187">
        <v>109.722421858879</v>
      </c>
      <c r="AH187">
        <v>109.696418990976</v>
      </c>
      <c r="AI187">
        <v>109.689101326903</v>
      </c>
      <c r="AJ187">
        <v>109.7333281459</v>
      </c>
      <c r="AK187">
        <v>109.871131814835</v>
      </c>
      <c r="AL187">
        <v>110.144544700572</v>
      </c>
    </row>
    <row r="188" spans="1:38" x14ac:dyDescent="0.2">
      <c r="A188" t="s">
        <v>471</v>
      </c>
      <c r="B188" t="s">
        <v>472</v>
      </c>
      <c r="C188">
        <v>52.544299823640003</v>
      </c>
      <c r="D188">
        <v>52.843901979839707</v>
      </c>
      <c r="E188">
        <v>52.722068306939612</v>
      </c>
      <c r="F188">
        <v>52.333397364516102</v>
      </c>
      <c r="G188">
        <v>51.832487712145998</v>
      </c>
      <c r="H188">
        <v>51.373937909405697</v>
      </c>
      <c r="I188">
        <v>51.114282520396799</v>
      </c>
      <c r="J188">
        <v>51.222003766775401</v>
      </c>
      <c r="K188">
        <v>51.870137066024903</v>
      </c>
      <c r="L188">
        <v>53.231726798612698</v>
      </c>
      <c r="M188">
        <v>55.479817345006197</v>
      </c>
      <c r="N188">
        <v>58.769284432935599</v>
      </c>
      <c r="O188">
        <v>63.076514945641698</v>
      </c>
      <c r="P188">
        <v>68.276587358703196</v>
      </c>
      <c r="Q188">
        <v>74.243417353923604</v>
      </c>
      <c r="R188">
        <v>80.85092061310641</v>
      </c>
      <c r="S188">
        <v>87.965653037863788</v>
      </c>
      <c r="T188">
        <v>95.330549221903496</v>
      </c>
      <c r="U188">
        <v>102.585966822514</v>
      </c>
      <c r="V188">
        <v>109.369158589717</v>
      </c>
      <c r="W188">
        <v>115.317377273533</v>
      </c>
      <c r="X188">
        <v>120.07547214085901</v>
      </c>
      <c r="Y188">
        <v>123.539258868056</v>
      </c>
      <c r="Z188">
        <v>125.90700704422601</v>
      </c>
      <c r="AA188">
        <v>127.39499281700201</v>
      </c>
      <c r="AB188">
        <v>128.21949233401401</v>
      </c>
      <c r="AC188">
        <v>128.59624232673099</v>
      </c>
      <c r="AD188">
        <v>128.693982893445</v>
      </c>
      <c r="AE188">
        <v>128.598653751478</v>
      </c>
      <c r="AF188">
        <v>128.387766240611</v>
      </c>
      <c r="AG188">
        <v>128.13883170062201</v>
      </c>
      <c r="AH188">
        <v>127.929308620694</v>
      </c>
      <c r="AI188">
        <v>127.8098073861</v>
      </c>
      <c r="AJ188">
        <v>127.76048853466401</v>
      </c>
      <c r="AK188">
        <v>127.750096874986</v>
      </c>
      <c r="AL188">
        <v>127.74737721567</v>
      </c>
    </row>
    <row r="189" spans="1:38" x14ac:dyDescent="0.2">
      <c r="A189" t="s">
        <v>473</v>
      </c>
      <c r="B189" t="s">
        <v>474</v>
      </c>
      <c r="C189">
        <v>29.7411598793602</v>
      </c>
      <c r="D189">
        <v>30.329196572375501</v>
      </c>
      <c r="E189">
        <v>30.918613424370609</v>
      </c>
      <c r="F189">
        <v>31.517670161656401</v>
      </c>
      <c r="G189">
        <v>32.134626510543796</v>
      </c>
      <c r="H189">
        <v>32.777742197343699</v>
      </c>
      <c r="I189">
        <v>33.454385755857103</v>
      </c>
      <c r="J189">
        <v>34.166425906849298</v>
      </c>
      <c r="K189">
        <v>34.913635418331097</v>
      </c>
      <c r="L189">
        <v>35.695782932421601</v>
      </c>
      <c r="M189">
        <v>36.5126370912404</v>
      </c>
      <c r="N189">
        <v>37.363113988046202</v>
      </c>
      <c r="O189">
        <v>38.237754276091501</v>
      </c>
      <c r="P189">
        <v>39.122344796182396</v>
      </c>
      <c r="Q189">
        <v>40.002617825997604</v>
      </c>
      <c r="R189">
        <v>40.864305643216099</v>
      </c>
      <c r="S189">
        <v>41.694247654681199</v>
      </c>
      <c r="T189">
        <v>42.497879577421401</v>
      </c>
      <c r="U189">
        <v>43.296067741195287</v>
      </c>
      <c r="V189">
        <v>44.110145545877707</v>
      </c>
      <c r="W189">
        <v>44.9614463913436</v>
      </c>
      <c r="X189">
        <v>45.87106363714021</v>
      </c>
      <c r="Y189">
        <v>46.852160421617</v>
      </c>
      <c r="Z189">
        <v>47.908342721927397</v>
      </c>
      <c r="AA189">
        <v>49.042647530743892</v>
      </c>
      <c r="AB189">
        <v>50.258111840739303</v>
      </c>
      <c r="AC189">
        <v>51.557728672953303</v>
      </c>
      <c r="AD189">
        <v>52.940660019914397</v>
      </c>
      <c r="AE189">
        <v>54.3993182285096</v>
      </c>
      <c r="AF189">
        <v>55.9254285888628</v>
      </c>
      <c r="AG189">
        <v>57.510716391098001</v>
      </c>
      <c r="AH189">
        <v>59.146906486787998</v>
      </c>
      <c r="AI189">
        <v>60.825500943517397</v>
      </c>
      <c r="AJ189">
        <v>62.537417240178002</v>
      </c>
      <c r="AK189">
        <v>64.273478128611501</v>
      </c>
      <c r="AL189">
        <v>66.024506360659402</v>
      </c>
    </row>
    <row r="190" spans="1:38" x14ac:dyDescent="0.2">
      <c r="A190" t="s">
        <v>477</v>
      </c>
      <c r="B190" t="s">
        <v>478</v>
      </c>
      <c r="C190">
        <v>37.081270690709793</v>
      </c>
      <c r="D190">
        <v>37.013675607879598</v>
      </c>
      <c r="E190">
        <v>37.0645700384772</v>
      </c>
      <c r="F190">
        <v>37.209227084210603</v>
      </c>
      <c r="G190">
        <v>37.422919846788098</v>
      </c>
      <c r="H190">
        <v>37.680921427917703</v>
      </c>
      <c r="I190">
        <v>37.963733043813292</v>
      </c>
      <c r="J190">
        <v>38.284120154374712</v>
      </c>
      <c r="K190">
        <v>38.667143970284002</v>
      </c>
      <c r="L190">
        <v>39.137889906456898</v>
      </c>
      <c r="M190">
        <v>39.721443377809202</v>
      </c>
      <c r="N190">
        <v>40.447356493173793</v>
      </c>
      <c r="O190">
        <v>41.389062162424302</v>
      </c>
      <c r="P190">
        <v>42.644899580715702</v>
      </c>
      <c r="Q190">
        <v>44.313493811613803</v>
      </c>
      <c r="R190">
        <v>46.493469918684397</v>
      </c>
      <c r="S190">
        <v>49.277735553750887</v>
      </c>
      <c r="T190">
        <v>52.663163718280003</v>
      </c>
      <c r="U190">
        <v>56.566940987581702</v>
      </c>
      <c r="V190">
        <v>60.903841903887297</v>
      </c>
      <c r="W190">
        <v>65.588641009428102</v>
      </c>
      <c r="X190">
        <v>70.536090364590009</v>
      </c>
      <c r="Y190">
        <v>75.6601992961983</v>
      </c>
      <c r="Z190">
        <v>80.874082020565794</v>
      </c>
      <c r="AA190">
        <v>86.090799463704698</v>
      </c>
      <c r="AB190">
        <v>91.223412551627405</v>
      </c>
      <c r="AC190">
        <v>96.184880883828797</v>
      </c>
      <c r="AD190">
        <v>100.87933598696399</v>
      </c>
      <c r="AE190">
        <v>105.195355767245</v>
      </c>
      <c r="AF190">
        <v>109.019934904051</v>
      </c>
      <c r="AG190">
        <v>112.24006807675801</v>
      </c>
      <c r="AH190">
        <v>114.742886371582</v>
      </c>
      <c r="AI190">
        <v>116.484815548675</v>
      </c>
      <c r="AJ190">
        <v>117.604111683852</v>
      </c>
      <c r="AK190">
        <v>118.268494730036</v>
      </c>
      <c r="AL190">
        <v>118.645684640151</v>
      </c>
    </row>
    <row r="191" spans="1:38" x14ac:dyDescent="0.2">
      <c r="A191" t="s">
        <v>479</v>
      </c>
      <c r="B191" t="s">
        <v>480</v>
      </c>
      <c r="C191">
        <v>46.295917913436703</v>
      </c>
      <c r="D191">
        <v>47.923043848897102</v>
      </c>
      <c r="E191">
        <v>49.596142729444097</v>
      </c>
      <c r="F191">
        <v>51.341709400909103</v>
      </c>
      <c r="G191">
        <v>53.186238709123707</v>
      </c>
      <c r="H191">
        <v>55.156225499919302</v>
      </c>
      <c r="I191">
        <v>57.287700986299278</v>
      </c>
      <c r="J191">
        <v>59.6755481286745</v>
      </c>
      <c r="K191">
        <v>62.437078010248896</v>
      </c>
      <c r="L191">
        <v>65.689645864074294</v>
      </c>
      <c r="M191">
        <v>69.550606923202722</v>
      </c>
      <c r="N191">
        <v>74.124480870381404</v>
      </c>
      <c r="O191">
        <v>79.389690942165601</v>
      </c>
      <c r="P191">
        <v>85.253089346611802</v>
      </c>
      <c r="Q191">
        <v>91.620706816557401</v>
      </c>
      <c r="R191">
        <v>98.398574084839595</v>
      </c>
      <c r="S191">
        <v>105.489460137945</v>
      </c>
      <c r="T191">
        <v>112.741346816617</v>
      </c>
      <c r="U191">
        <v>119.95675537183099</v>
      </c>
      <c r="V191">
        <v>126.93683100532201</v>
      </c>
      <c r="W191">
        <v>133.482718918823</v>
      </c>
      <c r="X191">
        <v>139.39743813287299</v>
      </c>
      <c r="Y191">
        <v>144.5459130893</v>
      </c>
      <c r="Z191">
        <v>148.86767397868201</v>
      </c>
      <c r="AA191">
        <v>152.30669263617401</v>
      </c>
      <c r="AB191">
        <v>154.80694089693</v>
      </c>
      <c r="AC191">
        <v>156.31363088503099</v>
      </c>
      <c r="AD191">
        <v>156.88003489715999</v>
      </c>
      <c r="AE191">
        <v>156.749809580012</v>
      </c>
      <c r="AF191">
        <v>156.18599109473899</v>
      </c>
      <c r="AG191">
        <v>155.451615602489</v>
      </c>
      <c r="AH191">
        <v>154.80955336887001</v>
      </c>
      <c r="AI191">
        <v>154.43839972314001</v>
      </c>
      <c r="AJ191">
        <v>154.295611234408</v>
      </c>
      <c r="AK191">
        <v>154.30281103428399</v>
      </c>
      <c r="AL191">
        <v>154.38162225437699</v>
      </c>
    </row>
    <row r="192" spans="1:38" x14ac:dyDescent="0.2">
      <c r="A192" t="s">
        <v>481</v>
      </c>
      <c r="B192" t="s">
        <v>482</v>
      </c>
      <c r="C192">
        <v>32.010778246204403</v>
      </c>
      <c r="D192">
        <v>32.947519355110799</v>
      </c>
      <c r="E192">
        <v>33.926717275711297</v>
      </c>
      <c r="F192">
        <v>34.939605918505798</v>
      </c>
      <c r="G192">
        <v>35.977419193993697</v>
      </c>
      <c r="H192">
        <v>37.031391012674803</v>
      </c>
      <c r="I192">
        <v>38.091917153214098</v>
      </c>
      <c r="J192">
        <v>39.144221034390199</v>
      </c>
      <c r="K192">
        <v>40.171554913074601</v>
      </c>
      <c r="L192">
        <v>41.157167165898713</v>
      </c>
      <c r="M192">
        <v>42.084306169494099</v>
      </c>
      <c r="N192">
        <v>42.942177597104397</v>
      </c>
      <c r="O192">
        <v>43.778511603891403</v>
      </c>
      <c r="P192">
        <v>44.674256230926296</v>
      </c>
      <c r="Q192">
        <v>45.710740786263798</v>
      </c>
      <c r="R192">
        <v>46.969294577958202</v>
      </c>
      <c r="S192">
        <v>48.526012049704001</v>
      </c>
      <c r="T192">
        <v>50.369058282895303</v>
      </c>
      <c r="U192">
        <v>52.413637436906392</v>
      </c>
      <c r="V192">
        <v>54.572745212709513</v>
      </c>
      <c r="W192">
        <v>56.759377311276587</v>
      </c>
      <c r="X192">
        <v>58.887737904356499</v>
      </c>
      <c r="Y192">
        <v>60.9119554574959</v>
      </c>
      <c r="Z192">
        <v>62.834273476413003</v>
      </c>
      <c r="AA192">
        <v>64.659799990148002</v>
      </c>
      <c r="AB192">
        <v>66.393643027741092</v>
      </c>
      <c r="AC192">
        <v>68.041959509618209</v>
      </c>
      <c r="AD192">
        <v>69.702291018197201</v>
      </c>
      <c r="AE192">
        <v>71.633183963622798</v>
      </c>
      <c r="AF192">
        <v>74.109573683943694</v>
      </c>
      <c r="AG192">
        <v>77.406395517208793</v>
      </c>
      <c r="AH192">
        <v>81.798330621230008</v>
      </c>
      <c r="AI192">
        <v>87.430936593584292</v>
      </c>
      <c r="AJ192">
        <v>94.110948776349431</v>
      </c>
      <c r="AK192">
        <v>101.59019958048</v>
      </c>
      <c r="AL192">
        <v>109.62052141693</v>
      </c>
    </row>
    <row r="193" spans="1:38" x14ac:dyDescent="0.2">
      <c r="A193" t="s">
        <v>483</v>
      </c>
      <c r="B193" t="s">
        <v>484</v>
      </c>
      <c r="C193">
        <v>37.379066674030398</v>
      </c>
      <c r="D193">
        <v>37.974436792489897</v>
      </c>
      <c r="E193">
        <v>38.62531962997609</v>
      </c>
      <c r="F193">
        <v>39.359645780908302</v>
      </c>
      <c r="G193">
        <v>40.205345839705288</v>
      </c>
      <c r="H193">
        <v>41.190350400786294</v>
      </c>
      <c r="I193">
        <v>42.336962697546099</v>
      </c>
      <c r="J193">
        <v>43.632757851133391</v>
      </c>
      <c r="K193">
        <v>45.052076263250797</v>
      </c>
      <c r="L193">
        <v>46.569232283003998</v>
      </c>
      <c r="M193">
        <v>48.158540259498302</v>
      </c>
      <c r="N193">
        <v>49.793150886038113</v>
      </c>
      <c r="O193">
        <v>51.434783101336002</v>
      </c>
      <c r="P193">
        <v>53.038667299356703</v>
      </c>
      <c r="Q193">
        <v>54.559959400093803</v>
      </c>
      <c r="R193">
        <v>55.953815323540887</v>
      </c>
      <c r="S193">
        <v>57.180021562509303</v>
      </c>
      <c r="T193">
        <v>58.276143762610701</v>
      </c>
      <c r="U193">
        <v>59.344286178106103</v>
      </c>
      <c r="V193">
        <v>60.488506586163787</v>
      </c>
      <c r="W193">
        <v>61.812862763952211</v>
      </c>
      <c r="X193">
        <v>63.420310121393612</v>
      </c>
      <c r="Y193">
        <v>65.3773851208678</v>
      </c>
      <c r="Z193">
        <v>67.706733676987596</v>
      </c>
      <c r="AA193">
        <v>70.4283886857082</v>
      </c>
      <c r="AB193">
        <v>73.562383042984706</v>
      </c>
      <c r="AC193">
        <v>77.1287653419149</v>
      </c>
      <c r="AD193">
        <v>81.148951789153003</v>
      </c>
      <c r="AE193">
        <v>85.646768102755104</v>
      </c>
      <c r="AF193">
        <v>90.646285268631587</v>
      </c>
      <c r="AG193">
        <v>96.171574272693007</v>
      </c>
      <c r="AH193">
        <v>102.246638987623</v>
      </c>
      <c r="AI193">
        <v>108.86138976666901</v>
      </c>
      <c r="AJ193">
        <v>115.91627503118001</v>
      </c>
      <c r="AK193">
        <v>123.297246745419</v>
      </c>
      <c r="AL193">
        <v>130.89025687365199</v>
      </c>
    </row>
    <row r="194" spans="1:38" x14ac:dyDescent="0.2">
      <c r="A194" t="s">
        <v>485</v>
      </c>
      <c r="B194" t="s">
        <v>486</v>
      </c>
      <c r="C194">
        <v>35.6003038519559</v>
      </c>
      <c r="D194">
        <v>38.101412094948202</v>
      </c>
      <c r="E194">
        <v>40.171239716900388</v>
      </c>
      <c r="F194">
        <v>41.8080289196959</v>
      </c>
      <c r="G194">
        <v>43.010021905218203</v>
      </c>
      <c r="H194">
        <v>43.775460875350802</v>
      </c>
      <c r="I194">
        <v>44.148135965521199</v>
      </c>
      <c r="J194">
        <v>44.452927104742002</v>
      </c>
      <c r="K194">
        <v>45.121836213879703</v>
      </c>
      <c r="L194">
        <v>46.587076083863401</v>
      </c>
      <c r="M194">
        <v>49.280859505622097</v>
      </c>
      <c r="N194">
        <v>53.581583729224299</v>
      </c>
      <c r="O194">
        <v>59.338962131323001</v>
      </c>
      <c r="P194">
        <v>66.102632632731599</v>
      </c>
      <c r="Q194">
        <v>73.418788959648708</v>
      </c>
      <c r="R194">
        <v>80.833624838272797</v>
      </c>
      <c r="S194">
        <v>87.909586349727803</v>
      </c>
      <c r="T194">
        <v>94.482108349275393</v>
      </c>
      <c r="U194">
        <v>100.61314288894999</v>
      </c>
      <c r="V194">
        <v>106.371498483021</v>
      </c>
      <c r="W194">
        <v>111.825983645756</v>
      </c>
      <c r="X194">
        <v>117.042209488767</v>
      </c>
      <c r="Y194">
        <v>121.980154413601</v>
      </c>
      <c r="Z194">
        <v>126.472492827061</v>
      </c>
      <c r="AA194">
        <v>130.34432010742401</v>
      </c>
      <c r="AB194">
        <v>133.42073163296601</v>
      </c>
      <c r="AC194">
        <v>135.52847559662399</v>
      </c>
      <c r="AD194">
        <v>136.63830166844201</v>
      </c>
      <c r="AE194">
        <v>136.97466656851901</v>
      </c>
      <c r="AF194">
        <v>136.787852245995</v>
      </c>
      <c r="AG194">
        <v>136.32814065000699</v>
      </c>
      <c r="AH194">
        <v>135.84565514510899</v>
      </c>
      <c r="AI194">
        <v>135.509958128113</v>
      </c>
      <c r="AJ194">
        <v>135.27921874779099</v>
      </c>
      <c r="AK194">
        <v>135.077351883163</v>
      </c>
      <c r="AL194">
        <v>134.828272413251</v>
      </c>
    </row>
    <row r="195" spans="1:38" x14ac:dyDescent="0.2">
      <c r="A195" t="s">
        <v>489</v>
      </c>
      <c r="B195" t="s">
        <v>490</v>
      </c>
      <c r="C195">
        <v>37.215066340500499</v>
      </c>
      <c r="D195">
        <v>38.2957435431465</v>
      </c>
      <c r="E195">
        <v>39.369847488433599</v>
      </c>
      <c r="F195">
        <v>40.4053270870631</v>
      </c>
      <c r="G195">
        <v>41.370131249736502</v>
      </c>
      <c r="H195">
        <v>42.232208887155203</v>
      </c>
      <c r="I195">
        <v>42.973019743624398</v>
      </c>
      <c r="J195">
        <v>43.657402920828801</v>
      </c>
      <c r="K195">
        <v>44.381972999484098</v>
      </c>
      <c r="L195">
        <v>45.243407110461803</v>
      </c>
      <c r="M195">
        <v>46.3383823846331</v>
      </c>
      <c r="N195">
        <v>47.767128973603</v>
      </c>
      <c r="O195">
        <v>49.664781904663002</v>
      </c>
      <c r="P195">
        <v>52.186287848714898</v>
      </c>
      <c r="Q195">
        <v>55.486820869987298</v>
      </c>
      <c r="R195">
        <v>59.721555032709112</v>
      </c>
      <c r="S195">
        <v>65.029745100283492</v>
      </c>
      <c r="T195">
        <v>71.283251330062996</v>
      </c>
      <c r="U195">
        <v>78.132058724146589</v>
      </c>
      <c r="V195">
        <v>85.219436329597599</v>
      </c>
      <c r="W195">
        <v>92.188653193479198</v>
      </c>
      <c r="X195">
        <v>98.686534814029699</v>
      </c>
      <c r="Y195">
        <v>104.477401298679</v>
      </c>
      <c r="Z195">
        <v>109.46717219979099</v>
      </c>
      <c r="AA195">
        <v>113.570197176218</v>
      </c>
      <c r="AB195">
        <v>116.700825886814</v>
      </c>
      <c r="AC195">
        <v>118.77476200605</v>
      </c>
      <c r="AD195">
        <v>119.825677819391</v>
      </c>
      <c r="AE195">
        <v>120.09508701013699</v>
      </c>
      <c r="AF195">
        <v>119.845659755667</v>
      </c>
      <c r="AG195">
        <v>119.340066233364</v>
      </c>
      <c r="AH195">
        <v>118.840819061988</v>
      </c>
      <c r="AI195">
        <v>118.530391082105</v>
      </c>
      <c r="AJ195">
        <v>118.381229495822</v>
      </c>
      <c r="AK195">
        <v>118.331748843653</v>
      </c>
      <c r="AL195">
        <v>118.32036366610799</v>
      </c>
    </row>
    <row r="196" spans="1:38" x14ac:dyDescent="0.2">
      <c r="A196" t="s">
        <v>491</v>
      </c>
      <c r="B196" t="s">
        <v>492</v>
      </c>
      <c r="C196">
        <v>29.496872444157699</v>
      </c>
      <c r="D196">
        <v>31.2969535103312</v>
      </c>
      <c r="E196">
        <v>32.4636591843134</v>
      </c>
      <c r="F196">
        <v>33.056288265787501</v>
      </c>
      <c r="G196">
        <v>33.1341395544368</v>
      </c>
      <c r="H196">
        <v>32.756511849944602</v>
      </c>
      <c r="I196">
        <v>32.000324053548802</v>
      </c>
      <c r="J196">
        <v>31.0512339339537</v>
      </c>
      <c r="K196">
        <v>30.1363391283348</v>
      </c>
      <c r="L196">
        <v>29.482818848411998</v>
      </c>
      <c r="M196">
        <v>29.317852305905198</v>
      </c>
      <c r="N196">
        <v>29.839810389496101</v>
      </c>
      <c r="O196">
        <v>30.964051022340499</v>
      </c>
      <c r="P196">
        <v>32.445296918333902</v>
      </c>
      <c r="Q196">
        <v>34.036427058697299</v>
      </c>
      <c r="R196">
        <v>35.490320424651799</v>
      </c>
      <c r="S196">
        <v>36.5764048465632</v>
      </c>
      <c r="T196">
        <v>37.342077105275102</v>
      </c>
      <c r="U196">
        <v>38.065383566586107</v>
      </c>
      <c r="V196">
        <v>39.0313521420276</v>
      </c>
      <c r="W196">
        <v>40.525010743130998</v>
      </c>
      <c r="X196">
        <v>42.827163743314102</v>
      </c>
      <c r="Y196">
        <v>46.0790823309109</v>
      </c>
      <c r="Z196">
        <v>50.253878306401703</v>
      </c>
      <c r="AA196">
        <v>55.314652120664498</v>
      </c>
      <c r="AB196">
        <v>61.224504224577103</v>
      </c>
      <c r="AC196">
        <v>67.944881575031005</v>
      </c>
      <c r="AD196">
        <v>75.29317046532779</v>
      </c>
      <c r="AE196">
        <v>82.832945861813712</v>
      </c>
      <c r="AF196">
        <v>90.101946887293408</v>
      </c>
      <c r="AG196">
        <v>96.637912664571203</v>
      </c>
      <c r="AH196">
        <v>101.97894038712801</v>
      </c>
      <c r="AI196">
        <v>105.84502715190099</v>
      </c>
      <c r="AJ196">
        <v>108.43347826706599</v>
      </c>
      <c r="AK196">
        <v>110.018942306837</v>
      </c>
      <c r="AL196">
        <v>110.876067845427</v>
      </c>
    </row>
    <row r="197" spans="1:38" x14ac:dyDescent="0.2">
      <c r="A197" t="s">
        <v>495</v>
      </c>
      <c r="B197" t="s">
        <v>496</v>
      </c>
      <c r="C197">
        <v>21.511822693499109</v>
      </c>
      <c r="D197">
        <v>22.299337872615901</v>
      </c>
      <c r="E197">
        <v>23.171347036533401</v>
      </c>
      <c r="F197">
        <v>24.0682512481571</v>
      </c>
      <c r="G197">
        <v>24.930451570392499</v>
      </c>
      <c r="H197">
        <v>25.698349066145301</v>
      </c>
      <c r="I197">
        <v>26.329533991250401</v>
      </c>
      <c r="J197">
        <v>26.850353373261399</v>
      </c>
      <c r="K197">
        <v>27.304343432661</v>
      </c>
      <c r="L197">
        <v>27.735040389932198</v>
      </c>
      <c r="M197">
        <v>28.1859804655579</v>
      </c>
      <c r="N197">
        <v>28.712644275381109</v>
      </c>
      <c r="O197">
        <v>29.418290016685201</v>
      </c>
      <c r="P197">
        <v>30.418120282113499</v>
      </c>
      <c r="Q197">
        <v>31.8273376643095</v>
      </c>
      <c r="R197">
        <v>33.761144755916597</v>
      </c>
      <c r="S197">
        <v>36.305460532913301</v>
      </c>
      <c r="T197">
        <v>39.429069504618489</v>
      </c>
      <c r="U197">
        <v>43.071472563686292</v>
      </c>
      <c r="V197">
        <v>47.1721706027705</v>
      </c>
      <c r="W197">
        <v>51.670664514525221</v>
      </c>
      <c r="X197">
        <v>56.499947566311803</v>
      </c>
      <c r="Y197">
        <v>61.566982524321702</v>
      </c>
      <c r="Z197">
        <v>66.772224529453794</v>
      </c>
      <c r="AA197">
        <v>72.016128722606908</v>
      </c>
      <c r="AB197">
        <v>77.199150244679998</v>
      </c>
      <c r="AC197">
        <v>82.203802986513793</v>
      </c>
      <c r="AD197">
        <v>86.840835838716799</v>
      </c>
      <c r="AE197">
        <v>90.903056441839695</v>
      </c>
      <c r="AF197">
        <v>94.183272436432802</v>
      </c>
      <c r="AG197">
        <v>96.474291463046796</v>
      </c>
      <c r="AH197">
        <v>97.652269609769803</v>
      </c>
      <c r="AI197">
        <v>97.926756754841193</v>
      </c>
      <c r="AJ197">
        <v>97.590651224038197</v>
      </c>
      <c r="AK197">
        <v>96.936851343137704</v>
      </c>
      <c r="AL197">
        <v>96.2582554379171</v>
      </c>
    </row>
    <row r="198" spans="1:38" x14ac:dyDescent="0.2">
      <c r="A198" t="s">
        <v>497</v>
      </c>
      <c r="B198" t="s">
        <v>498</v>
      </c>
      <c r="C198">
        <v>34.177651037293003</v>
      </c>
      <c r="D198">
        <v>34.442452260997896</v>
      </c>
      <c r="E198">
        <v>34.923026982103998</v>
      </c>
      <c r="F198">
        <v>35.507968013151</v>
      </c>
      <c r="G198">
        <v>36.085868166678601</v>
      </c>
      <c r="H198">
        <v>36.5453202552265</v>
      </c>
      <c r="I198">
        <v>36.813074826548103</v>
      </c>
      <c r="J198">
        <v>37.051365118397001</v>
      </c>
      <c r="K198">
        <v>37.512165708751787</v>
      </c>
      <c r="L198">
        <v>38.447627831772792</v>
      </c>
      <c r="M198">
        <v>40.109902721620102</v>
      </c>
      <c r="N198">
        <v>42.726145420151298</v>
      </c>
      <c r="O198">
        <v>46.277948376043597</v>
      </c>
      <c r="P198">
        <v>50.607525269695003</v>
      </c>
      <c r="Q198">
        <v>55.555490025196107</v>
      </c>
      <c r="R198">
        <v>60.962456566637599</v>
      </c>
      <c r="S198">
        <v>66.667457701468408</v>
      </c>
      <c r="T198">
        <v>72.482968418546903</v>
      </c>
      <c r="U198">
        <v>78.199426893538089</v>
      </c>
      <c r="V198">
        <v>83.606604268523697</v>
      </c>
      <c r="W198">
        <v>88.49427168558573</v>
      </c>
      <c r="X198">
        <v>92.655693876442413</v>
      </c>
      <c r="Y198">
        <v>95.999553423031102</v>
      </c>
      <c r="Z198">
        <v>98.573629531712072</v>
      </c>
      <c r="AA198">
        <v>100.43398251020599</v>
      </c>
      <c r="AB198">
        <v>101.636672666235</v>
      </c>
      <c r="AC198">
        <v>102.23817882751</v>
      </c>
      <c r="AD198">
        <v>102.331443375963</v>
      </c>
      <c r="AE198">
        <v>102.073651512149</v>
      </c>
      <c r="AF198">
        <v>101.628527811483</v>
      </c>
      <c r="AG198">
        <v>101.15979684938</v>
      </c>
      <c r="AH198">
        <v>100.831074334655</v>
      </c>
      <c r="AI198">
        <v>100.75067174352201</v>
      </c>
      <c r="AJ198">
        <v>100.88178137491199</v>
      </c>
      <c r="AK198">
        <v>101.16408034224099</v>
      </c>
      <c r="AL198">
        <v>101.53724575892601</v>
      </c>
    </row>
    <row r="199" spans="1:38" x14ac:dyDescent="0.2">
      <c r="A199" t="s">
        <v>499</v>
      </c>
      <c r="B199" t="s">
        <v>500</v>
      </c>
      <c r="C199">
        <v>38.537621807047501</v>
      </c>
      <c r="D199">
        <v>39.609821820652201</v>
      </c>
      <c r="E199">
        <v>40.642004096172712</v>
      </c>
      <c r="F199">
        <v>41.666980678174603</v>
      </c>
      <c r="G199">
        <v>42.717563611223802</v>
      </c>
      <c r="H199">
        <v>43.826564939885998</v>
      </c>
      <c r="I199">
        <v>45.036497254955897</v>
      </c>
      <c r="J199">
        <v>46.449738092242796</v>
      </c>
      <c r="K199">
        <v>48.191479235168799</v>
      </c>
      <c r="L199">
        <v>50.386957377092003</v>
      </c>
      <c r="M199">
        <v>53.161409211370611</v>
      </c>
      <c r="N199">
        <v>56.627349724167701</v>
      </c>
      <c r="O199">
        <v>60.772315850162201</v>
      </c>
      <c r="P199">
        <v>65.512908284713291</v>
      </c>
      <c r="Q199">
        <v>70.764913533919596</v>
      </c>
      <c r="R199">
        <v>76.444118103880001</v>
      </c>
      <c r="S199">
        <v>82.464402276965899</v>
      </c>
      <c r="T199">
        <v>88.707627733883569</v>
      </c>
      <c r="U199">
        <v>95.029088162143097</v>
      </c>
      <c r="V199">
        <v>101.28327306112</v>
      </c>
      <c r="W199">
        <v>107.324671930189</v>
      </c>
      <c r="X199">
        <v>113.00866085173899</v>
      </c>
      <c r="Y199">
        <v>118.219905984025</v>
      </c>
      <c r="Z199">
        <v>122.878372623814</v>
      </c>
      <c r="AA199">
        <v>126.90612759798</v>
      </c>
      <c r="AB199">
        <v>130.22523773339699</v>
      </c>
      <c r="AC199">
        <v>132.758671784348</v>
      </c>
      <c r="AD199">
        <v>134.50797893048301</v>
      </c>
      <c r="AE199">
        <v>135.613154208488</v>
      </c>
      <c r="AF199">
        <v>136.22828527078599</v>
      </c>
      <c r="AG199">
        <v>136.507459769804</v>
      </c>
      <c r="AH199">
        <v>136.604692876694</v>
      </c>
      <c r="AI199">
        <v>136.63717927625601</v>
      </c>
      <c r="AJ199">
        <v>136.625496117241</v>
      </c>
      <c r="AK199">
        <v>136.57456459357499</v>
      </c>
      <c r="AL199">
        <v>136.48930589918399</v>
      </c>
    </row>
    <row r="200" spans="1:38" x14ac:dyDescent="0.2">
      <c r="A200" t="s">
        <v>501</v>
      </c>
      <c r="B200" t="s">
        <v>502</v>
      </c>
      <c r="C200">
        <v>39.7442069870323</v>
      </c>
      <c r="D200">
        <v>39.986293434336503</v>
      </c>
      <c r="E200">
        <v>40.367050261036397</v>
      </c>
      <c r="F200">
        <v>40.7837739857776</v>
      </c>
      <c r="G200">
        <v>41.133761127205297</v>
      </c>
      <c r="H200">
        <v>41.314308203964998</v>
      </c>
      <c r="I200">
        <v>41.254309023391201</v>
      </c>
      <c r="J200">
        <v>41.077653623478902</v>
      </c>
      <c r="K200">
        <v>40.982544184140103</v>
      </c>
      <c r="L200">
        <v>41.167329169030701</v>
      </c>
      <c r="M200">
        <v>41.8303570418066</v>
      </c>
      <c r="N200">
        <v>43.142627473094898</v>
      </c>
      <c r="O200">
        <v>45.006465590806599</v>
      </c>
      <c r="P200">
        <v>47.171699652923792</v>
      </c>
      <c r="Q200">
        <v>49.386407594674701</v>
      </c>
      <c r="R200">
        <v>51.398667351287301</v>
      </c>
      <c r="S200">
        <v>52.967485623307503</v>
      </c>
      <c r="T200">
        <v>54.035438216227902</v>
      </c>
      <c r="U200">
        <v>54.697420602157287</v>
      </c>
      <c r="V200">
        <v>55.052938826072797</v>
      </c>
      <c r="W200">
        <v>55.201498932951601</v>
      </c>
      <c r="X200">
        <v>55.241602195421798</v>
      </c>
      <c r="Y200">
        <v>55.238555184804113</v>
      </c>
      <c r="Z200">
        <v>55.217659647412503</v>
      </c>
      <c r="AA200">
        <v>55.201835646956397</v>
      </c>
      <c r="AB200">
        <v>55.214003247144802</v>
      </c>
      <c r="AC200">
        <v>55.277751926752202</v>
      </c>
      <c r="AD200">
        <v>55.474993952123498</v>
      </c>
      <c r="AE200">
        <v>55.990396802137298</v>
      </c>
      <c r="AF200">
        <v>57.019087566068713</v>
      </c>
      <c r="AG200">
        <v>58.756193333192897</v>
      </c>
      <c r="AH200">
        <v>61.396640919777099</v>
      </c>
      <c r="AI200">
        <v>65.033618454089705</v>
      </c>
      <c r="AJ200">
        <v>69.493350144906202</v>
      </c>
      <c r="AK200">
        <v>74.5588012313017</v>
      </c>
      <c r="AL200">
        <v>80.012936952351509</v>
      </c>
    </row>
    <row r="201" spans="1:38" x14ac:dyDescent="0.2">
      <c r="A201" t="s">
        <v>505</v>
      </c>
      <c r="B201" t="s">
        <v>506</v>
      </c>
      <c r="C201">
        <v>36.673406490039298</v>
      </c>
      <c r="D201">
        <v>36.8895376364664</v>
      </c>
      <c r="E201">
        <v>36.868831826938489</v>
      </c>
      <c r="F201">
        <v>36.675297979214101</v>
      </c>
      <c r="G201">
        <v>36.372945011051698</v>
      </c>
      <c r="H201">
        <v>36.025781840209802</v>
      </c>
      <c r="I201">
        <v>35.717998125930897</v>
      </c>
      <c r="J201">
        <v>35.658324862635503</v>
      </c>
      <c r="K201">
        <v>36.102955158975</v>
      </c>
      <c r="L201">
        <v>37.308175552959803</v>
      </c>
      <c r="M201">
        <v>39.530272582600112</v>
      </c>
      <c r="N201">
        <v>43.011257747341602</v>
      </c>
      <c r="O201">
        <v>47.852904567770608</v>
      </c>
      <c r="P201">
        <v>54.077388949437101</v>
      </c>
      <c r="Q201">
        <v>61.705973195422708</v>
      </c>
      <c r="R201">
        <v>70.759919608809085</v>
      </c>
      <c r="S201">
        <v>81.232262026904493</v>
      </c>
      <c r="T201">
        <v>92.641884275975571</v>
      </c>
      <c r="U201">
        <v>104.114235940569</v>
      </c>
      <c r="V201">
        <v>114.762857721234</v>
      </c>
      <c r="W201">
        <v>123.70129031851999</v>
      </c>
      <c r="X201">
        <v>130.06369585268101</v>
      </c>
      <c r="Y201">
        <v>133.66550705061201</v>
      </c>
      <c r="Z201">
        <v>135.143194646083</v>
      </c>
      <c r="AA201">
        <v>135.18210977513499</v>
      </c>
      <c r="AB201">
        <v>134.467603573806</v>
      </c>
      <c r="AC201">
        <v>133.681951482426</v>
      </c>
      <c r="AD201">
        <v>133.23945895230099</v>
      </c>
      <c r="AE201">
        <v>133.08231214275301</v>
      </c>
      <c r="AF201">
        <v>133.10463946758301</v>
      </c>
      <c r="AG201">
        <v>133.20056934059201</v>
      </c>
      <c r="AH201">
        <v>133.264294624299</v>
      </c>
      <c r="AI201">
        <v>133.222748130144</v>
      </c>
      <c r="AJ201">
        <v>133.088772811127</v>
      </c>
      <c r="AK201">
        <v>132.88913254341199</v>
      </c>
      <c r="AL201">
        <v>132.65059120315999</v>
      </c>
    </row>
    <row r="202" spans="1:38" x14ac:dyDescent="0.2">
      <c r="A202" t="s">
        <v>507</v>
      </c>
      <c r="B202" t="s">
        <v>508</v>
      </c>
      <c r="C202">
        <v>35.7714159573923</v>
      </c>
      <c r="D202">
        <v>36.001139898504498</v>
      </c>
      <c r="E202">
        <v>36.2650077621755</v>
      </c>
      <c r="F202">
        <v>36.5426410846134</v>
      </c>
      <c r="G202">
        <v>36.813661402026099</v>
      </c>
      <c r="H202">
        <v>37.057690250621697</v>
      </c>
      <c r="I202">
        <v>37.281017304077302</v>
      </c>
      <c r="J202">
        <v>37.654509214061797</v>
      </c>
      <c r="K202">
        <v>38.411752140736112</v>
      </c>
      <c r="L202">
        <v>39.786455707860497</v>
      </c>
      <c r="M202">
        <v>42.012329539195221</v>
      </c>
      <c r="N202">
        <v>45.290462314251101</v>
      </c>
      <c r="O202">
        <v>49.501474556233212</v>
      </c>
      <c r="P202">
        <v>54.344092403211697</v>
      </c>
      <c r="Q202">
        <v>59.5149542528249</v>
      </c>
      <c r="R202">
        <v>64.710698502711111</v>
      </c>
      <c r="S202">
        <v>69.6348703424338</v>
      </c>
      <c r="T202">
        <v>74.107027482172299</v>
      </c>
      <c r="U202">
        <v>78.042991044561404</v>
      </c>
      <c r="V202">
        <v>81.361495955079292</v>
      </c>
      <c r="W202">
        <v>83.981277139204096</v>
      </c>
      <c r="X202">
        <v>85.824596113173584</v>
      </c>
      <c r="Y202">
        <v>86.930222502767904</v>
      </c>
      <c r="Z202">
        <v>87.477336491791206</v>
      </c>
      <c r="AA202">
        <v>87.653477590293178</v>
      </c>
      <c r="AB202">
        <v>87.646185308323211</v>
      </c>
      <c r="AC202">
        <v>87.642066709515916</v>
      </c>
      <c r="AD202">
        <v>87.746489463595012</v>
      </c>
      <c r="AE202">
        <v>87.92169071557457</v>
      </c>
      <c r="AF202">
        <v>88.115338135233898</v>
      </c>
      <c r="AG202">
        <v>88.275099392352203</v>
      </c>
      <c r="AH202">
        <v>88.348684220648707</v>
      </c>
      <c r="AI202">
        <v>88.305170835334295</v>
      </c>
      <c r="AJ202">
        <v>88.16970868356708</v>
      </c>
      <c r="AK202">
        <v>87.976533023532909</v>
      </c>
      <c r="AL202">
        <v>87.759879113417696</v>
      </c>
    </row>
    <row r="203" spans="1:38" x14ac:dyDescent="0.2">
      <c r="A203" t="s">
        <v>509</v>
      </c>
      <c r="B203" t="s">
        <v>510</v>
      </c>
      <c r="C203">
        <v>43.087865665670613</v>
      </c>
      <c r="D203">
        <v>49.589117454482412</v>
      </c>
      <c r="E203">
        <v>55.992103519461899</v>
      </c>
      <c r="F203">
        <v>62.312509678667709</v>
      </c>
      <c r="G203">
        <v>68.5660217501581</v>
      </c>
      <c r="H203">
        <v>74.768325551991495</v>
      </c>
      <c r="I203">
        <v>80.908241110573698</v>
      </c>
      <c r="J203">
        <v>86.808791691786197</v>
      </c>
      <c r="K203">
        <v>92.229816199660803</v>
      </c>
      <c r="L203">
        <v>96.931029159564076</v>
      </c>
      <c r="M203">
        <v>100.67214509686301</v>
      </c>
      <c r="N203">
        <v>103.244968690862</v>
      </c>
      <c r="O203">
        <v>104.756558293163</v>
      </c>
      <c r="P203">
        <v>105.49290695373099</v>
      </c>
      <c r="Q203">
        <v>105.74206149238201</v>
      </c>
      <c r="R203">
        <v>105.792068728933</v>
      </c>
      <c r="S203">
        <v>105.919283998284</v>
      </c>
      <c r="T203">
        <v>106.20368222462</v>
      </c>
      <c r="U203">
        <v>106.562288261097</v>
      </c>
      <c r="V203">
        <v>106.907194615669</v>
      </c>
      <c r="W203">
        <v>107.15049379629301</v>
      </c>
      <c r="X203">
        <v>107.206430202785</v>
      </c>
      <c r="Y203">
        <v>107.06034036608099</v>
      </c>
      <c r="Z203">
        <v>106.78323799306899</v>
      </c>
      <c r="AA203">
        <v>106.45123757134699</v>
      </c>
      <c r="AB203">
        <v>106.14045358851099</v>
      </c>
      <c r="AC203">
        <v>105.92652981727301</v>
      </c>
      <c r="AD203">
        <v>105.84409899589799</v>
      </c>
      <c r="AE203">
        <v>105.85553912764399</v>
      </c>
      <c r="AF203">
        <v>105.915873295674</v>
      </c>
      <c r="AG203">
        <v>105.980124583153</v>
      </c>
      <c r="AH203">
        <v>106.003348235855</v>
      </c>
      <c r="AI203">
        <v>105.956938105473</v>
      </c>
      <c r="AJ203">
        <v>105.85516080294001</v>
      </c>
      <c r="AK203">
        <v>105.719230062962</v>
      </c>
      <c r="AL203">
        <v>105.57035962024899</v>
      </c>
    </row>
    <row r="204" spans="1:38" x14ac:dyDescent="0.2">
      <c r="A204" t="s">
        <v>511</v>
      </c>
      <c r="B204" t="s">
        <v>512</v>
      </c>
      <c r="C204">
        <v>33.301420051693803</v>
      </c>
      <c r="D204">
        <v>32.9812387399665</v>
      </c>
      <c r="E204">
        <v>32.703810037173497</v>
      </c>
      <c r="F204">
        <v>32.478544653232497</v>
      </c>
      <c r="G204">
        <v>32.314853298061301</v>
      </c>
      <c r="H204">
        <v>32.222146681577698</v>
      </c>
      <c r="I204">
        <v>32.221286332508903</v>
      </c>
      <c r="J204">
        <v>32.403800175290797</v>
      </c>
      <c r="K204">
        <v>32.888146763781798</v>
      </c>
      <c r="L204">
        <v>33.792837664890101</v>
      </c>
      <c r="M204">
        <v>35.236384445524287</v>
      </c>
      <c r="N204">
        <v>37.327869553832898</v>
      </c>
      <c r="O204">
        <v>40.083743775271003</v>
      </c>
      <c r="P204">
        <v>43.467881129090301</v>
      </c>
      <c r="Q204">
        <v>47.443552170941601</v>
      </c>
      <c r="R204">
        <v>51.9740274564762</v>
      </c>
      <c r="S204">
        <v>57.020914126673603</v>
      </c>
      <c r="T204">
        <v>62.517879154208003</v>
      </c>
      <c r="U204">
        <v>68.375405669772704</v>
      </c>
      <c r="V204">
        <v>74.503275050996905</v>
      </c>
      <c r="W204">
        <v>80.811268675509695</v>
      </c>
      <c r="X204">
        <v>87.208530056642005</v>
      </c>
      <c r="Y204">
        <v>93.583129561285986</v>
      </c>
      <c r="Z204">
        <v>99.797741107429701</v>
      </c>
      <c r="AA204">
        <v>105.713526638429</v>
      </c>
      <c r="AB204">
        <v>111.19164809764</v>
      </c>
      <c r="AC204">
        <v>116.0938143841</v>
      </c>
      <c r="AD204">
        <v>120.329387910641</v>
      </c>
      <c r="AE204">
        <v>123.89168878727899</v>
      </c>
      <c r="AF204">
        <v>126.78258330656401</v>
      </c>
      <c r="AG204">
        <v>129.003937761044</v>
      </c>
      <c r="AH204">
        <v>130.557686817789</v>
      </c>
      <c r="AI204">
        <v>131.48049940180201</v>
      </c>
      <c r="AJ204">
        <v>131.90018767788001</v>
      </c>
      <c r="AK204">
        <v>131.95933270789601</v>
      </c>
      <c r="AL204">
        <v>131.800515553721</v>
      </c>
    </row>
    <row r="205" spans="1:38" x14ac:dyDescent="0.2">
      <c r="A205" t="s">
        <v>513</v>
      </c>
      <c r="B205" t="s">
        <v>514</v>
      </c>
      <c r="C205">
        <v>37.822467018807387</v>
      </c>
      <c r="D205">
        <v>38.058032987271197</v>
      </c>
      <c r="E205">
        <v>38.283321061070701</v>
      </c>
      <c r="F205">
        <v>38.470878537871798</v>
      </c>
      <c r="G205">
        <v>38.593252715340213</v>
      </c>
      <c r="H205">
        <v>38.622990891141697</v>
      </c>
      <c r="I205">
        <v>38.562824476341298</v>
      </c>
      <c r="J205">
        <v>38.601759989232001</v>
      </c>
      <c r="K205">
        <v>38.999792511101212</v>
      </c>
      <c r="L205">
        <v>40.017056864502003</v>
      </c>
      <c r="M205">
        <v>41.913687871987797</v>
      </c>
      <c r="N205">
        <v>44.9269157205471</v>
      </c>
      <c r="O205">
        <v>49.0689554573826</v>
      </c>
      <c r="P205">
        <v>54.2243058817891</v>
      </c>
      <c r="Q205">
        <v>60.275999896385002</v>
      </c>
      <c r="R205">
        <v>67.107070403789209</v>
      </c>
      <c r="S205">
        <v>74.595664385167296</v>
      </c>
      <c r="T205">
        <v>82.537860609782413</v>
      </c>
      <c r="U205">
        <v>90.661640316648999</v>
      </c>
      <c r="V205">
        <v>98.692923496668584</v>
      </c>
      <c r="W205">
        <v>106.357630140743</v>
      </c>
      <c r="X205">
        <v>113.384043470035</v>
      </c>
      <c r="Y205">
        <v>119.57852083141</v>
      </c>
      <c r="Z205">
        <v>124.84151114698599</v>
      </c>
      <c r="AA205">
        <v>129.07906506987399</v>
      </c>
      <c r="AB205">
        <v>132.19723325318699</v>
      </c>
      <c r="AC205">
        <v>134.10310516627001</v>
      </c>
      <c r="AD205">
        <v>134.79427714303401</v>
      </c>
      <c r="AE205">
        <v>134.42780380961599</v>
      </c>
      <c r="AF205">
        <v>133.17697129584201</v>
      </c>
      <c r="AG205">
        <v>131.21506573153599</v>
      </c>
      <c r="AH205">
        <v>128.715314202081</v>
      </c>
      <c r="AI205">
        <v>125.82094921591801</v>
      </c>
      <c r="AJ205">
        <v>122.59649703923699</v>
      </c>
      <c r="AK205">
        <v>119.093730338586</v>
      </c>
      <c r="AL205">
        <v>115.364421780512</v>
      </c>
    </row>
    <row r="206" spans="1:38" x14ac:dyDescent="0.2">
      <c r="A206" t="s">
        <v>515</v>
      </c>
      <c r="B206" t="s">
        <v>516</v>
      </c>
      <c r="C206">
        <v>27.026520725157599</v>
      </c>
      <c r="D206">
        <v>27.966667751550201</v>
      </c>
      <c r="E206">
        <v>28.626690241851509</v>
      </c>
      <c r="F206">
        <v>29.001258859761201</v>
      </c>
      <c r="G206">
        <v>29.0850442689785</v>
      </c>
      <c r="H206">
        <v>28.872717133203</v>
      </c>
      <c r="I206">
        <v>28.402305095360109</v>
      </c>
      <c r="J206">
        <v>27.9794045636901</v>
      </c>
      <c r="K206">
        <v>28.011581138316611</v>
      </c>
      <c r="L206">
        <v>28.9066011461187</v>
      </c>
      <c r="M206">
        <v>31.072230913975702</v>
      </c>
      <c r="N206">
        <v>34.865931362822401</v>
      </c>
      <c r="O206">
        <v>40.150963105596297</v>
      </c>
      <c r="P206">
        <v>46.5100838116891</v>
      </c>
      <c r="Q206">
        <v>53.522831604512213</v>
      </c>
      <c r="R206">
        <v>60.768744607476997</v>
      </c>
      <c r="S206">
        <v>67.833235263996301</v>
      </c>
      <c r="T206">
        <v>74.400386236260999</v>
      </c>
      <c r="U206">
        <v>80.236153521484397</v>
      </c>
      <c r="V206">
        <v>85.108971345630792</v>
      </c>
      <c r="W206">
        <v>88.787273934664398</v>
      </c>
      <c r="X206">
        <v>91.047866102332208</v>
      </c>
      <c r="Y206">
        <v>91.944092080986096</v>
      </c>
      <c r="Z206">
        <v>91.862569505443588</v>
      </c>
      <c r="AA206">
        <v>91.209757403785915</v>
      </c>
      <c r="AB206">
        <v>90.392114804093907</v>
      </c>
      <c r="AC206">
        <v>89.813919916064322</v>
      </c>
      <c r="AD206">
        <v>89.689447147663898</v>
      </c>
      <c r="AE206">
        <v>89.898215284873203</v>
      </c>
      <c r="AF206">
        <v>90.285667826418305</v>
      </c>
      <c r="AG206">
        <v>90.697248271025501</v>
      </c>
      <c r="AH206">
        <v>90.978506441152803</v>
      </c>
      <c r="AI206">
        <v>91.029004614920495</v>
      </c>
      <c r="AJ206">
        <v>90.890034604697476</v>
      </c>
      <c r="AK206">
        <v>90.625854148882297</v>
      </c>
      <c r="AL206">
        <v>90.300720985873582</v>
      </c>
    </row>
    <row r="207" spans="1:38" x14ac:dyDescent="0.2">
      <c r="A207" t="s">
        <v>519</v>
      </c>
      <c r="B207" t="s">
        <v>520</v>
      </c>
      <c r="C207">
        <v>28.552699315828399</v>
      </c>
      <c r="D207">
        <v>28.710165595629402</v>
      </c>
      <c r="E207">
        <v>28.898490760409501</v>
      </c>
      <c r="F207">
        <v>29.1171702355335</v>
      </c>
      <c r="G207">
        <v>29.3656994463663</v>
      </c>
      <c r="H207">
        <v>29.643573818272699</v>
      </c>
      <c r="I207">
        <v>29.951170115246299</v>
      </c>
      <c r="J207">
        <v>30.294304103095499</v>
      </c>
      <c r="K207">
        <v>30.68086432551469</v>
      </c>
      <c r="L207">
        <v>31.1187434064698</v>
      </c>
      <c r="M207">
        <v>31.615833969926509</v>
      </c>
      <c r="N207">
        <v>32.177652080491299</v>
      </c>
      <c r="O207">
        <v>32.786366483622899</v>
      </c>
      <c r="P207">
        <v>33.410894229791801</v>
      </c>
      <c r="Q207">
        <v>34.020000269669403</v>
      </c>
      <c r="R207">
        <v>34.582449553926999</v>
      </c>
      <c r="S207">
        <v>35.068849795791003</v>
      </c>
      <c r="T207">
        <v>35.480761360777201</v>
      </c>
      <c r="U207">
        <v>35.845428117510501</v>
      </c>
      <c r="V207">
        <v>36.190871350068598</v>
      </c>
      <c r="W207">
        <v>36.5451123425294</v>
      </c>
      <c r="X207">
        <v>36.938128176267099</v>
      </c>
      <c r="Y207">
        <v>37.46450968038009</v>
      </c>
      <c r="Z207">
        <v>38.296717391145101</v>
      </c>
      <c r="AA207">
        <v>39.611847808801002</v>
      </c>
      <c r="AB207">
        <v>41.586997433586802</v>
      </c>
      <c r="AC207">
        <v>44.398255116452212</v>
      </c>
      <c r="AD207">
        <v>48.133918264017801</v>
      </c>
      <c r="AE207">
        <v>52.727610116997987</v>
      </c>
      <c r="AF207">
        <v>58.097209395962402</v>
      </c>
      <c r="AG207">
        <v>64.160594821480601</v>
      </c>
      <c r="AH207">
        <v>70.835644960259202</v>
      </c>
      <c r="AI207">
        <v>78.040160216665299</v>
      </c>
      <c r="AJ207">
        <v>85.691735895856596</v>
      </c>
      <c r="AK207">
        <v>93.7079340686103</v>
      </c>
      <c r="AL207">
        <v>102.00631680570299</v>
      </c>
    </row>
    <row r="208" spans="1:38" x14ac:dyDescent="0.2">
      <c r="A208" t="s">
        <v>523</v>
      </c>
      <c r="B208" t="s">
        <v>524</v>
      </c>
      <c r="C208">
        <v>26.850914191886702</v>
      </c>
      <c r="D208">
        <v>27.965491877525888</v>
      </c>
      <c r="E208">
        <v>28.809711204106691</v>
      </c>
      <c r="F208">
        <v>29.873190935923599</v>
      </c>
      <c r="G208">
        <v>31.645549837270799</v>
      </c>
      <c r="H208">
        <v>34.616406672442501</v>
      </c>
      <c r="I208">
        <v>39.155207362052998</v>
      </c>
      <c r="J208">
        <v>44.889775601597997</v>
      </c>
      <c r="K208">
        <v>51.165306361622001</v>
      </c>
      <c r="L208">
        <v>57.326438256911601</v>
      </c>
      <c r="M208">
        <v>62.717809902253506</v>
      </c>
      <c r="N208">
        <v>66.741830207516401</v>
      </c>
      <c r="O208">
        <v>69.368443461455797</v>
      </c>
      <c r="P208">
        <v>70.889721118204704</v>
      </c>
      <c r="Q208">
        <v>71.601431930781715</v>
      </c>
      <c r="R208">
        <v>71.799344652205207</v>
      </c>
      <c r="S208">
        <v>71.771308277690594</v>
      </c>
      <c r="T208">
        <v>71.672144620602595</v>
      </c>
      <c r="U208">
        <v>71.546293869924099</v>
      </c>
      <c r="V208">
        <v>71.434855066814904</v>
      </c>
      <c r="W208">
        <v>71.378927252434707</v>
      </c>
      <c r="X208">
        <v>71.418326893178303</v>
      </c>
      <c r="Y208">
        <v>71.5504979854353</v>
      </c>
      <c r="Z208">
        <v>71.721819048850492</v>
      </c>
      <c r="AA208">
        <v>71.875628425848802</v>
      </c>
      <c r="AB208">
        <v>71.955264458855098</v>
      </c>
      <c r="AC208">
        <v>71.904593602268406</v>
      </c>
      <c r="AD208">
        <v>71.713494066231902</v>
      </c>
      <c r="AE208">
        <v>71.452909248915091</v>
      </c>
      <c r="AF208">
        <v>71.202034298082509</v>
      </c>
      <c r="AG208">
        <v>71.040064361499091</v>
      </c>
      <c r="AH208">
        <v>71.046107671161209</v>
      </c>
      <c r="AI208">
        <v>71.255119248677403</v>
      </c>
      <c r="AJ208">
        <v>71.586195396273695</v>
      </c>
      <c r="AK208">
        <v>71.939658610184495</v>
      </c>
      <c r="AL208">
        <v>72.215831386643998</v>
      </c>
    </row>
    <row r="209" spans="1:38" x14ac:dyDescent="0.2">
      <c r="A209" t="s">
        <v>527</v>
      </c>
      <c r="B209" t="s">
        <v>528</v>
      </c>
      <c r="C209">
        <v>49.090901393320998</v>
      </c>
      <c r="D209">
        <v>52.604722536874498</v>
      </c>
      <c r="E209">
        <v>56.122943302846288</v>
      </c>
      <c r="F209">
        <v>59.611838516426602</v>
      </c>
      <c r="G209">
        <v>63.037683002805302</v>
      </c>
      <c r="H209">
        <v>66.366751587172388</v>
      </c>
      <c r="I209">
        <v>69.562838926809391</v>
      </c>
      <c r="J209">
        <v>72.574433827968903</v>
      </c>
      <c r="K209">
        <v>75.34419210941499</v>
      </c>
      <c r="L209">
        <v>77.814758107652708</v>
      </c>
      <c r="M209">
        <v>79.928776159187208</v>
      </c>
      <c r="N209">
        <v>81.635507718271299</v>
      </c>
      <c r="O209">
        <v>82.949220803910706</v>
      </c>
      <c r="P209">
        <v>83.9210804836721</v>
      </c>
      <c r="Q209">
        <v>84.602675320657795</v>
      </c>
      <c r="R209">
        <v>85.045593877970504</v>
      </c>
      <c r="S209">
        <v>85.300840687131497</v>
      </c>
      <c r="T209">
        <v>85.409610374199801</v>
      </c>
      <c r="U209">
        <v>85.404957625073791</v>
      </c>
      <c r="V209">
        <v>85.3196907373286</v>
      </c>
      <c r="W209">
        <v>85.186618008539497</v>
      </c>
      <c r="X209">
        <v>85.038154597289491</v>
      </c>
      <c r="Y209">
        <v>84.893727514726407</v>
      </c>
      <c r="Z209">
        <v>84.757111015838703</v>
      </c>
      <c r="AA209">
        <v>84.631147470597597</v>
      </c>
      <c r="AB209">
        <v>84.518679248974195</v>
      </c>
      <c r="AC209">
        <v>84.4225523749068</v>
      </c>
      <c r="AD209">
        <v>84.345931224251402</v>
      </c>
      <c r="AE209">
        <v>84.292541056872992</v>
      </c>
      <c r="AF209">
        <v>84.266164225878498</v>
      </c>
      <c r="AG209">
        <v>84.27058308437509</v>
      </c>
      <c r="AH209">
        <v>84.309574890011604</v>
      </c>
      <c r="AI209">
        <v>84.384328407765594</v>
      </c>
      <c r="AJ209">
        <v>84.489240157080104</v>
      </c>
      <c r="AK209">
        <v>84.6176060384674</v>
      </c>
      <c r="AL209">
        <v>84.762721952439293</v>
      </c>
    </row>
    <row r="210" spans="1:38" x14ac:dyDescent="0.2">
      <c r="A210" t="s">
        <v>529</v>
      </c>
      <c r="B210" t="s">
        <v>530</v>
      </c>
      <c r="C210">
        <v>33.227164689080602</v>
      </c>
      <c r="D210">
        <v>33.5029007552358</v>
      </c>
      <c r="E210">
        <v>33.832217146033898</v>
      </c>
      <c r="F210">
        <v>34.218637395803697</v>
      </c>
      <c r="G210">
        <v>34.665685038874102</v>
      </c>
      <c r="H210">
        <v>35.176883609573899</v>
      </c>
      <c r="I210">
        <v>35.765976830042</v>
      </c>
      <c r="J210">
        <v>36.509780229597503</v>
      </c>
      <c r="K210">
        <v>37.509145705187102</v>
      </c>
      <c r="L210">
        <v>38.864972469441703</v>
      </c>
      <c r="M210">
        <v>40.6781597349921</v>
      </c>
      <c r="N210">
        <v>43.041910196463498</v>
      </c>
      <c r="O210">
        <v>45.973815955589892</v>
      </c>
      <c r="P210">
        <v>49.448553329704303</v>
      </c>
      <c r="Q210">
        <v>53.440306058986998</v>
      </c>
      <c r="R210">
        <v>57.92325788361871</v>
      </c>
      <c r="S210">
        <v>62.866297534987403</v>
      </c>
      <c r="T210">
        <v>68.149374143674706</v>
      </c>
      <c r="U210">
        <v>73.578637655220788</v>
      </c>
      <c r="V210">
        <v>78.958004183331298</v>
      </c>
      <c r="W210">
        <v>84.091389841712214</v>
      </c>
      <c r="X210">
        <v>88.784731810142404</v>
      </c>
      <c r="Y210">
        <v>92.910737303113009</v>
      </c>
      <c r="Z210">
        <v>96.422581906544991</v>
      </c>
      <c r="AA210">
        <v>99.278231881496083</v>
      </c>
      <c r="AB210">
        <v>101.43565348902401</v>
      </c>
      <c r="AC210">
        <v>102.853669827576</v>
      </c>
      <c r="AD210">
        <v>103.565755953295</v>
      </c>
      <c r="AE210">
        <v>103.736911461845</v>
      </c>
      <c r="AF210">
        <v>103.54552403312501</v>
      </c>
      <c r="AG210">
        <v>103.16998134703501</v>
      </c>
      <c r="AH210">
        <v>102.788564235769</v>
      </c>
      <c r="AI210">
        <v>102.52527489726801</v>
      </c>
      <c r="AJ210">
        <v>102.36168753841901</v>
      </c>
      <c r="AK210">
        <v>102.256297261779</v>
      </c>
      <c r="AL210">
        <v>102.167599169905</v>
      </c>
    </row>
    <row r="211" spans="1:38" x14ac:dyDescent="0.2">
      <c r="A211" t="s">
        <v>531</v>
      </c>
      <c r="B211" t="s">
        <v>532</v>
      </c>
      <c r="C211">
        <v>47.793849437831497</v>
      </c>
      <c r="D211">
        <v>50.016192387438601</v>
      </c>
      <c r="E211">
        <v>52.225978431642098</v>
      </c>
      <c r="F211">
        <v>54.48327777998</v>
      </c>
      <c r="G211">
        <v>56.848160641990603</v>
      </c>
      <c r="H211">
        <v>59.380697227212103</v>
      </c>
      <c r="I211">
        <v>62.1444485391469</v>
      </c>
      <c r="J211">
        <v>65.224518305159108</v>
      </c>
      <c r="K211">
        <v>68.7142200828618</v>
      </c>
      <c r="L211">
        <v>72.706883590951207</v>
      </c>
      <c r="M211">
        <v>77.295838548123498</v>
      </c>
      <c r="N211">
        <v>82.561297968824903</v>
      </c>
      <c r="O211">
        <v>88.454616364947697</v>
      </c>
      <c r="P211">
        <v>94.854009505485493</v>
      </c>
      <c r="Q211">
        <v>101.63685369036</v>
      </c>
      <c r="R211">
        <v>108.680525219492</v>
      </c>
      <c r="S211">
        <v>115.85424293129</v>
      </c>
      <c r="T211">
        <v>122.89020580280101</v>
      </c>
      <c r="U211">
        <v>129.40691819122199</v>
      </c>
      <c r="V211">
        <v>135.019443024678</v>
      </c>
      <c r="W211">
        <v>139.34284323129299</v>
      </c>
      <c r="X211">
        <v>142.00367069768399</v>
      </c>
      <c r="Y211">
        <v>143.00803845780101</v>
      </c>
      <c r="Z211">
        <v>142.81949030050399</v>
      </c>
      <c r="AA211">
        <v>141.928803101455</v>
      </c>
      <c r="AB211">
        <v>140.82675373631801</v>
      </c>
      <c r="AC211">
        <v>140.00152754209</v>
      </c>
      <c r="AD211">
        <v>139.71552204950899</v>
      </c>
      <c r="AE211">
        <v>139.83333360411299</v>
      </c>
      <c r="AF211">
        <v>140.17906575978299</v>
      </c>
      <c r="AG211">
        <v>140.57682207040301</v>
      </c>
      <c r="AH211">
        <v>140.850841603845</v>
      </c>
      <c r="AI211">
        <v>140.894204534956</v>
      </c>
      <c r="AJ211">
        <v>140.780631187388</v>
      </c>
      <c r="AK211">
        <v>140.613112906656</v>
      </c>
      <c r="AL211">
        <v>140.494641038277</v>
      </c>
    </row>
    <row r="212" spans="1:38" x14ac:dyDescent="0.2">
      <c r="A212" t="s">
        <v>535</v>
      </c>
      <c r="B212" t="s">
        <v>536</v>
      </c>
      <c r="C212">
        <v>34.453017799716797</v>
      </c>
      <c r="D212">
        <v>34.587546300008597</v>
      </c>
      <c r="E212">
        <v>34.737868831335199</v>
      </c>
      <c r="F212">
        <v>34.916779597723597</v>
      </c>
      <c r="G212">
        <v>35.137072803200702</v>
      </c>
      <c r="H212">
        <v>35.411542651793397</v>
      </c>
      <c r="I212">
        <v>35.751839471201293</v>
      </c>
      <c r="J212">
        <v>36.162554389380901</v>
      </c>
      <c r="K212">
        <v>36.645588306629897</v>
      </c>
      <c r="L212">
        <v>37.202836827521999</v>
      </c>
      <c r="M212">
        <v>37.836195556631303</v>
      </c>
      <c r="N212">
        <v>38.547048065356712</v>
      </c>
      <c r="O212">
        <v>39.331747711187298</v>
      </c>
      <c r="P212">
        <v>40.183792754629287</v>
      </c>
      <c r="Q212">
        <v>41.0966486860655</v>
      </c>
      <c r="R212">
        <v>42.063780995878894</v>
      </c>
      <c r="S212">
        <v>43.078604427667003</v>
      </c>
      <c r="T212">
        <v>44.133681337613709</v>
      </c>
      <c r="U212">
        <v>45.220866798579799</v>
      </c>
      <c r="V212">
        <v>46.331994474626001</v>
      </c>
      <c r="W212">
        <v>47.458898029812786</v>
      </c>
      <c r="X212">
        <v>48.5934652761606</v>
      </c>
      <c r="Y212">
        <v>49.729372913844102</v>
      </c>
      <c r="Z212">
        <v>50.862453534030799</v>
      </c>
      <c r="AA212">
        <v>51.9886680786081</v>
      </c>
      <c r="AB212">
        <v>53.103977489462999</v>
      </c>
      <c r="AC212">
        <v>54.204358352717897</v>
      </c>
      <c r="AD212">
        <v>55.287150258469097</v>
      </c>
      <c r="AE212">
        <v>56.352094186884699</v>
      </c>
      <c r="AF212">
        <v>57.399175559304801</v>
      </c>
      <c r="AG212">
        <v>58.428379797069603</v>
      </c>
      <c r="AH212">
        <v>59.439694330604802</v>
      </c>
      <c r="AI212">
        <v>60.4341272058264</v>
      </c>
      <c r="AJ212">
        <v>61.415364579769992</v>
      </c>
      <c r="AK212">
        <v>62.3875265719631</v>
      </c>
      <c r="AL212">
        <v>63.354733301933301</v>
      </c>
    </row>
    <row r="213" spans="1:38" x14ac:dyDescent="0.2">
      <c r="A213" t="s">
        <v>537</v>
      </c>
      <c r="B213" t="s">
        <v>538</v>
      </c>
      <c r="C213">
        <v>33.573643444017499</v>
      </c>
      <c r="D213">
        <v>33.973411234107502</v>
      </c>
      <c r="E213">
        <v>34.349104744157003</v>
      </c>
      <c r="F213">
        <v>34.714005577743897</v>
      </c>
      <c r="G213">
        <v>35.0813953384461</v>
      </c>
      <c r="H213">
        <v>35.464555629841499</v>
      </c>
      <c r="I213">
        <v>35.8770897172856</v>
      </c>
      <c r="J213">
        <v>36.334585936271402</v>
      </c>
      <c r="K213">
        <v>36.853389123139202</v>
      </c>
      <c r="L213">
        <v>37.449845603404498</v>
      </c>
      <c r="M213">
        <v>38.140301702582597</v>
      </c>
      <c r="N213">
        <v>38.937275724292988</v>
      </c>
      <c r="O213">
        <v>39.815679485050701</v>
      </c>
      <c r="P213">
        <v>40.7290797512795</v>
      </c>
      <c r="Q213">
        <v>41.630798296001899</v>
      </c>
      <c r="R213">
        <v>42.474156892240288</v>
      </c>
      <c r="S213">
        <v>43.215368528459798</v>
      </c>
      <c r="T213">
        <v>43.859209577511102</v>
      </c>
      <c r="U213">
        <v>44.450752727474793</v>
      </c>
      <c r="V213">
        <v>45.036290397946303</v>
      </c>
      <c r="W213">
        <v>45.6621150085209</v>
      </c>
      <c r="X213">
        <v>46.374697627635001</v>
      </c>
      <c r="Y213">
        <v>47.226411352099497</v>
      </c>
      <c r="Z213">
        <v>48.276742149244207</v>
      </c>
      <c r="AA213">
        <v>49.585599450318213</v>
      </c>
      <c r="AB213">
        <v>51.212892686570399</v>
      </c>
      <c r="AC213">
        <v>53.218236289905803</v>
      </c>
      <c r="AD213">
        <v>55.635542874380498</v>
      </c>
      <c r="AE213">
        <v>58.453442654742098</v>
      </c>
      <c r="AF213">
        <v>61.655956480987207</v>
      </c>
      <c r="AG213">
        <v>65.227105203112714</v>
      </c>
      <c r="AH213">
        <v>69.150890683217497</v>
      </c>
      <c r="AI213">
        <v>73.401668931260204</v>
      </c>
      <c r="AJ213">
        <v>77.928485089279405</v>
      </c>
      <c r="AK213">
        <v>82.676282913364503</v>
      </c>
      <c r="AL213">
        <v>87.590006159604798</v>
      </c>
    </row>
    <row r="214" spans="1:38" x14ac:dyDescent="0.2">
      <c r="A214" t="s">
        <v>539</v>
      </c>
      <c r="B214" t="s">
        <v>540</v>
      </c>
      <c r="C214">
        <v>54.618158492909203</v>
      </c>
      <c r="D214">
        <v>55.781684344315501</v>
      </c>
      <c r="E214">
        <v>57.125600192479887</v>
      </c>
      <c r="F214">
        <v>58.8438614240738</v>
      </c>
      <c r="G214">
        <v>61.130423425768392</v>
      </c>
      <c r="H214">
        <v>64.179241584235001</v>
      </c>
      <c r="I214">
        <v>68.145209603522304</v>
      </c>
      <c r="J214">
        <v>72.942159970384793</v>
      </c>
      <c r="K214">
        <v>78.392057880964913</v>
      </c>
      <c r="L214">
        <v>84.316687690281711</v>
      </c>
      <c r="M214">
        <v>90.537833753354491</v>
      </c>
      <c r="N214">
        <v>96.880034834140588</v>
      </c>
      <c r="O214">
        <v>103.194889010005</v>
      </c>
      <c r="P214">
        <v>109.34935294255</v>
      </c>
      <c r="Q214">
        <v>115.210559575551</v>
      </c>
      <c r="R214">
        <v>120.645641852785</v>
      </c>
      <c r="S214">
        <v>125.524248138985</v>
      </c>
      <c r="T214">
        <v>129.75827801032099</v>
      </c>
      <c r="U214">
        <v>133.29468972259099</v>
      </c>
      <c r="V214">
        <v>136.081502724807</v>
      </c>
      <c r="W214">
        <v>138.066736465985</v>
      </c>
      <c r="X214">
        <v>139.202170591933</v>
      </c>
      <c r="Y214">
        <v>139.563810509246</v>
      </c>
      <c r="Z214">
        <v>139.37737316358101</v>
      </c>
      <c r="AA214">
        <v>138.87748855966399</v>
      </c>
      <c r="AB214">
        <v>138.29878670222399</v>
      </c>
      <c r="AC214">
        <v>137.87465034437801</v>
      </c>
      <c r="AD214">
        <v>137.72979544291499</v>
      </c>
      <c r="AE214">
        <v>137.79748483282501</v>
      </c>
      <c r="AF214">
        <v>137.99149304272299</v>
      </c>
      <c r="AG214">
        <v>138.22559460122599</v>
      </c>
      <c r="AH214">
        <v>138.413624959576</v>
      </c>
      <c r="AI214">
        <v>138.500368262585</v>
      </c>
      <c r="AJ214">
        <v>138.51181851437599</v>
      </c>
      <c r="AK214">
        <v>138.48712900610201</v>
      </c>
      <c r="AL214">
        <v>138.46545302891499</v>
      </c>
    </row>
    <row r="215" spans="1:38" x14ac:dyDescent="0.2">
      <c r="A215" t="s">
        <v>541</v>
      </c>
      <c r="B215" t="s">
        <v>542</v>
      </c>
      <c r="C215">
        <v>44.209821541903402</v>
      </c>
      <c r="D215">
        <v>46.662790147286998</v>
      </c>
      <c r="E215">
        <v>49.201883628601998</v>
      </c>
      <c r="F215">
        <v>51.951639710928603</v>
      </c>
      <c r="G215">
        <v>55.036596119347202</v>
      </c>
      <c r="H215">
        <v>58.581290578938003</v>
      </c>
      <c r="I215">
        <v>62.700143062089701</v>
      </c>
      <c r="J215">
        <v>67.4451338914795</v>
      </c>
      <c r="K215">
        <v>72.844447934380099</v>
      </c>
      <c r="L215">
        <v>78.926223216616791</v>
      </c>
      <c r="M215">
        <v>85.718597764015001</v>
      </c>
      <c r="N215">
        <v>93.213011231835296</v>
      </c>
      <c r="O215">
        <v>101.040378482913</v>
      </c>
      <c r="P215">
        <v>108.626984265818</v>
      </c>
      <c r="Q215">
        <v>115.39676463340101</v>
      </c>
      <c r="R215">
        <v>120.773655638514</v>
      </c>
      <c r="S215">
        <v>124.21612963590501</v>
      </c>
      <c r="T215">
        <v>125.76276092621301</v>
      </c>
      <c r="U215">
        <v>125.93347351774</v>
      </c>
      <c r="V215">
        <v>125.26276142114899</v>
      </c>
      <c r="W215">
        <v>124.285118647103</v>
      </c>
      <c r="X215">
        <v>123.526358654918</v>
      </c>
      <c r="Y215">
        <v>123.22551520752801</v>
      </c>
      <c r="Z215">
        <v>123.276007523467</v>
      </c>
      <c r="AA215">
        <v>123.550678699553</v>
      </c>
      <c r="AB215">
        <v>123.922371832607</v>
      </c>
      <c r="AC215">
        <v>124.264524519671</v>
      </c>
      <c r="AD215">
        <v>124.502370189994</v>
      </c>
      <c r="AE215">
        <v>124.65239805752699</v>
      </c>
      <c r="AF215">
        <v>124.74038640226</v>
      </c>
      <c r="AG215">
        <v>124.792113504179</v>
      </c>
      <c r="AH215">
        <v>124.83334133307601</v>
      </c>
      <c r="AI215">
        <v>124.881546278961</v>
      </c>
      <c r="AJ215">
        <v>124.93246324002401</v>
      </c>
      <c r="AK215">
        <v>124.978304112028</v>
      </c>
      <c r="AL215">
        <v>125.011280790736</v>
      </c>
    </row>
    <row r="216" spans="1:38" x14ac:dyDescent="0.2">
      <c r="A216" t="s">
        <v>543</v>
      </c>
      <c r="B216" t="s">
        <v>544</v>
      </c>
      <c r="C216">
        <v>62.246598211707287</v>
      </c>
      <c r="D216">
        <v>67.568176954167001</v>
      </c>
      <c r="E216">
        <v>69.737923231893802</v>
      </c>
      <c r="F216">
        <v>70.201830667269292</v>
      </c>
      <c r="G216">
        <v>70.405892882674905</v>
      </c>
      <c r="H216">
        <v>71.796103500491995</v>
      </c>
      <c r="I216">
        <v>75.571493329973407</v>
      </c>
      <c r="J216">
        <v>81.40701248638841</v>
      </c>
      <c r="K216">
        <v>88.396791135610997</v>
      </c>
      <c r="L216">
        <v>95.633816097158416</v>
      </c>
      <c r="M216">
        <v>102.211074190547</v>
      </c>
      <c r="N216">
        <v>107.299982250025</v>
      </c>
      <c r="O216">
        <v>110.84245357454201</v>
      </c>
      <c r="P216">
        <v>113.21772722518099</v>
      </c>
      <c r="Q216">
        <v>114.810061783967</v>
      </c>
      <c r="R216">
        <v>116.003715832927</v>
      </c>
      <c r="S216">
        <v>117.16743340372901</v>
      </c>
      <c r="T216">
        <v>118.409362564994</v>
      </c>
      <c r="U216">
        <v>119.62141733973</v>
      </c>
      <c r="V216">
        <v>120.688966550012</v>
      </c>
      <c r="W216">
        <v>121.497379017913</v>
      </c>
      <c r="X216">
        <v>121.93534749885301</v>
      </c>
      <c r="Y216">
        <v>122.001377657189</v>
      </c>
      <c r="Z216">
        <v>121.826316947766</v>
      </c>
      <c r="AA216">
        <v>121.548891778536</v>
      </c>
      <c r="AB216">
        <v>121.307828557451</v>
      </c>
      <c r="AC216">
        <v>121.240729845983</v>
      </c>
      <c r="AD216">
        <v>121.38728308101901</v>
      </c>
      <c r="AE216">
        <v>121.614665264742</v>
      </c>
      <c r="AF216">
        <v>121.77249329807999</v>
      </c>
      <c r="AG216">
        <v>121.710384081963</v>
      </c>
      <c r="AH216">
        <v>121.27820246831701</v>
      </c>
      <c r="AI216">
        <v>120.45177241538001</v>
      </c>
      <c r="AJ216">
        <v>119.537436559958</v>
      </c>
      <c r="AK216">
        <v>118.89509495414001</v>
      </c>
      <c r="AL216">
        <v>118.884647650014</v>
      </c>
    </row>
    <row r="217" spans="1:38" x14ac:dyDescent="0.2">
      <c r="A217" t="s">
        <v>545</v>
      </c>
      <c r="B217" t="s">
        <v>546</v>
      </c>
      <c r="C217">
        <v>42.359443152337001</v>
      </c>
      <c r="D217">
        <v>44.903699416788903</v>
      </c>
      <c r="E217">
        <v>47.617740813599902</v>
      </c>
      <c r="F217">
        <v>50.625716943676302</v>
      </c>
      <c r="G217">
        <v>54.051777407924611</v>
      </c>
      <c r="H217">
        <v>58.020071807250993</v>
      </c>
      <c r="I217">
        <v>62.644456728773903</v>
      </c>
      <c r="J217">
        <v>67.975267521742708</v>
      </c>
      <c r="K217">
        <v>74.038631891867993</v>
      </c>
      <c r="L217">
        <v>80.860629892018792</v>
      </c>
      <c r="M217">
        <v>88.467341575064083</v>
      </c>
      <c r="N217">
        <v>96.860258364947413</v>
      </c>
      <c r="O217">
        <v>105.799312995048</v>
      </c>
      <c r="P217">
        <v>114.907332003859</v>
      </c>
      <c r="Q217">
        <v>123.80556825761801</v>
      </c>
      <c r="R217">
        <v>132.115274622567</v>
      </c>
      <c r="S217">
        <v>139.46989679758099</v>
      </c>
      <c r="T217">
        <v>145.70768196722</v>
      </c>
      <c r="U217">
        <v>150.83681492090699</v>
      </c>
      <c r="V217">
        <v>154.870624299333</v>
      </c>
      <c r="W217">
        <v>157.82243874319099</v>
      </c>
      <c r="X217">
        <v>159.70858254527499</v>
      </c>
      <c r="Y217">
        <v>160.644347467882</v>
      </c>
      <c r="Z217">
        <v>160.864296607066</v>
      </c>
      <c r="AA217">
        <v>160.610093863868</v>
      </c>
      <c r="AB217">
        <v>160.12340313932901</v>
      </c>
      <c r="AC217">
        <v>159.64479467957401</v>
      </c>
      <c r="AD217">
        <v>159.31955404607001</v>
      </c>
      <c r="AE217">
        <v>159.12509077049901</v>
      </c>
      <c r="AF217">
        <v>159.02172602646499</v>
      </c>
      <c r="AG217">
        <v>158.969780987571</v>
      </c>
      <c r="AH217">
        <v>158.92959954378</v>
      </c>
      <c r="AI217">
        <v>158.87306549638001</v>
      </c>
      <c r="AJ217">
        <v>158.80234355570801</v>
      </c>
      <c r="AK217">
        <v>158.724505166049</v>
      </c>
      <c r="AL217">
        <v>158.64662177168699</v>
      </c>
    </row>
    <row r="218" spans="1:38" x14ac:dyDescent="0.2">
      <c r="A218" t="s">
        <v>547</v>
      </c>
      <c r="B218" t="s">
        <v>548</v>
      </c>
      <c r="C218">
        <v>40.561522397986998</v>
      </c>
      <c r="D218">
        <v>41.176859058609708</v>
      </c>
      <c r="E218">
        <v>41.810658005187399</v>
      </c>
      <c r="F218">
        <v>42.475671220899208</v>
      </c>
      <c r="G218">
        <v>43.184650688924101</v>
      </c>
      <c r="H218">
        <v>43.950348392440993</v>
      </c>
      <c r="I218">
        <v>44.7845404008049</v>
      </c>
      <c r="J218">
        <v>45.692980130003797</v>
      </c>
      <c r="K218">
        <v>46.679125791291398</v>
      </c>
      <c r="L218">
        <v>47.746431077802107</v>
      </c>
      <c r="M218">
        <v>48.898349682670002</v>
      </c>
      <c r="N218">
        <v>50.140301480013292</v>
      </c>
      <c r="O218">
        <v>51.497022105934001</v>
      </c>
      <c r="P218">
        <v>53.004210621699599</v>
      </c>
      <c r="Q218">
        <v>54.697691924160402</v>
      </c>
      <c r="R218">
        <v>56.613290910166803</v>
      </c>
      <c r="S218">
        <v>58.785042677797392</v>
      </c>
      <c r="T218">
        <v>61.216919298885792</v>
      </c>
      <c r="U218">
        <v>63.887947524883778</v>
      </c>
      <c r="V218">
        <v>66.776399035886101</v>
      </c>
      <c r="W218">
        <v>69.860545511987596</v>
      </c>
      <c r="X218">
        <v>73.118186000739001</v>
      </c>
      <c r="Y218">
        <v>76.5115051708229</v>
      </c>
      <c r="Z218">
        <v>79.983869913698896</v>
      </c>
      <c r="AA218">
        <v>83.477526806647802</v>
      </c>
      <c r="AB218">
        <v>86.934722426950003</v>
      </c>
      <c r="AC218">
        <v>90.297994509653321</v>
      </c>
      <c r="AD218">
        <v>93.535247910255507</v>
      </c>
      <c r="AE218">
        <v>96.659080201489303</v>
      </c>
      <c r="AF218">
        <v>99.686638296196591</v>
      </c>
      <c r="AG218">
        <v>102.63506910722</v>
      </c>
      <c r="AH218">
        <v>105.521514995315</v>
      </c>
      <c r="AI218">
        <v>108.36080586197799</v>
      </c>
      <c r="AJ218">
        <v>111.161703679181</v>
      </c>
      <c r="AK218">
        <v>113.93198716850399</v>
      </c>
      <c r="AL218">
        <v>116.679435051524</v>
      </c>
    </row>
    <row r="219" spans="1:38" x14ac:dyDescent="0.2">
      <c r="A219" t="s">
        <v>551</v>
      </c>
      <c r="B219" t="s">
        <v>552</v>
      </c>
      <c r="C219">
        <v>32.805086567018598</v>
      </c>
      <c r="D219">
        <v>31.505847677678499</v>
      </c>
      <c r="E219">
        <v>31.4814798814953</v>
      </c>
      <c r="F219">
        <v>32.255387852432612</v>
      </c>
      <c r="G219">
        <v>33.350976264454196</v>
      </c>
      <c r="H219">
        <v>34.291649791523803</v>
      </c>
      <c r="I219">
        <v>34.687812750761097</v>
      </c>
      <c r="J219">
        <v>34.686770034874712</v>
      </c>
      <c r="K219">
        <v>34.640436808440398</v>
      </c>
      <c r="L219">
        <v>34.901131012159702</v>
      </c>
      <c r="M219">
        <v>35.821170586734198</v>
      </c>
      <c r="N219">
        <v>37.707470903242601</v>
      </c>
      <c r="O219">
        <v>40.4209124887903</v>
      </c>
      <c r="P219">
        <v>43.569211142265999</v>
      </c>
      <c r="Q219">
        <v>46.757176898102799</v>
      </c>
      <c r="R219">
        <v>49.589619790733899</v>
      </c>
      <c r="S219">
        <v>51.691896892407513</v>
      </c>
      <c r="T219">
        <v>53.0344913011741</v>
      </c>
      <c r="U219">
        <v>53.874260454633401</v>
      </c>
      <c r="V219">
        <v>54.476730071963608</v>
      </c>
      <c r="W219">
        <v>55.107425872342901</v>
      </c>
      <c r="X219">
        <v>56.031512983359903</v>
      </c>
      <c r="Y219">
        <v>57.502243654911787</v>
      </c>
      <c r="Z219">
        <v>59.758513249543</v>
      </c>
      <c r="AA219">
        <v>63.038362394178797</v>
      </c>
      <c r="AB219">
        <v>67.57983171574449</v>
      </c>
      <c r="AC219">
        <v>73.617544002029902</v>
      </c>
      <c r="AD219">
        <v>81.088342806160597</v>
      </c>
      <c r="AE219">
        <v>89.4044333739905</v>
      </c>
      <c r="AF219">
        <v>97.924617214884421</v>
      </c>
      <c r="AG219">
        <v>106.007695838207</v>
      </c>
      <c r="AH219">
        <v>113.01294908471399</v>
      </c>
      <c r="AI219">
        <v>118.54264914162501</v>
      </c>
      <c r="AJ219">
        <v>122.83668393993899</v>
      </c>
      <c r="AK219">
        <v>126.238260991038</v>
      </c>
      <c r="AL219">
        <v>129.09058780630599</v>
      </c>
    </row>
    <row r="220" spans="1:38" x14ac:dyDescent="0.2">
      <c r="A220" t="s">
        <v>553</v>
      </c>
      <c r="B220" t="s">
        <v>554</v>
      </c>
      <c r="C220">
        <v>30.334608540855111</v>
      </c>
      <c r="D220">
        <v>33.910958045602698</v>
      </c>
      <c r="E220">
        <v>37.527428238756897</v>
      </c>
      <c r="F220">
        <v>41.162735699092799</v>
      </c>
      <c r="G220">
        <v>44.795597005385403</v>
      </c>
      <c r="H220">
        <v>48.404728736409901</v>
      </c>
      <c r="I220">
        <v>51.963018713060897</v>
      </c>
      <c r="J220">
        <v>55.420039724711401</v>
      </c>
      <c r="K220">
        <v>58.719535802853777</v>
      </c>
      <c r="L220">
        <v>61.805250978980503</v>
      </c>
      <c r="M220">
        <v>64.620929284583994</v>
      </c>
      <c r="N220">
        <v>67.119772453441499</v>
      </c>
      <c r="O220">
        <v>69.292813028469794</v>
      </c>
      <c r="P220">
        <v>71.1405412548703</v>
      </c>
      <c r="Q220">
        <v>72.663447377844591</v>
      </c>
      <c r="R220">
        <v>73.862021642594087</v>
      </c>
      <c r="S220">
        <v>74.744877489365095</v>
      </c>
      <c r="T220">
        <v>75.353121138581997</v>
      </c>
      <c r="U220">
        <v>75.735982005714092</v>
      </c>
      <c r="V220">
        <v>75.942689506230593</v>
      </c>
      <c r="W220">
        <v>76.022473055600912</v>
      </c>
      <c r="X220">
        <v>76.018620197325291</v>
      </c>
      <c r="Y220">
        <v>75.950650987029903</v>
      </c>
      <c r="Z220">
        <v>75.832143608371808</v>
      </c>
      <c r="AA220">
        <v>75.676676245008096</v>
      </c>
      <c r="AB220">
        <v>75.497827080596196</v>
      </c>
      <c r="AC220">
        <v>75.309290750514208</v>
      </c>
      <c r="AD220">
        <v>75.125227697023902</v>
      </c>
      <c r="AE220">
        <v>74.959914814108203</v>
      </c>
      <c r="AF220">
        <v>74.827628995749905</v>
      </c>
      <c r="AG220">
        <v>74.742647135931705</v>
      </c>
      <c r="AH220">
        <v>74.715166406246695</v>
      </c>
      <c r="AI220">
        <v>74.739065088727401</v>
      </c>
      <c r="AJ220">
        <v>74.804141743016601</v>
      </c>
      <c r="AK220">
        <v>74.900194928757003</v>
      </c>
      <c r="AL220">
        <v>75.017023205591499</v>
      </c>
    </row>
    <row r="221" spans="1:38" x14ac:dyDescent="0.2">
      <c r="A221" t="s">
        <v>555</v>
      </c>
      <c r="B221" t="s">
        <v>556</v>
      </c>
      <c r="C221">
        <v>35.371854868651212</v>
      </c>
      <c r="D221">
        <v>29.679073476203801</v>
      </c>
      <c r="E221">
        <v>27.046901336420898</v>
      </c>
      <c r="F221">
        <v>26.5841216967445</v>
      </c>
      <c r="G221">
        <v>27.399517804616799</v>
      </c>
      <c r="H221">
        <v>28.601872907480001</v>
      </c>
      <c r="I221">
        <v>29.414188199303599</v>
      </c>
      <c r="J221">
        <v>29.7643376644337</v>
      </c>
      <c r="K221">
        <v>29.84881897627211</v>
      </c>
      <c r="L221">
        <v>29.864658595009899</v>
      </c>
      <c r="M221">
        <v>30.008882980838301</v>
      </c>
      <c r="N221">
        <v>30.471856482082401</v>
      </c>
      <c r="O221">
        <v>31.378494860094701</v>
      </c>
      <c r="P221">
        <v>32.816565940462503</v>
      </c>
      <c r="Q221">
        <v>34.873411173613697</v>
      </c>
      <c r="R221">
        <v>37.636372009976</v>
      </c>
      <c r="S221">
        <v>41.176552367359903</v>
      </c>
      <c r="T221">
        <v>45.292316357892886</v>
      </c>
      <c r="U221">
        <v>49.555717482847221</v>
      </c>
      <c r="V221">
        <v>53.531959034422293</v>
      </c>
      <c r="W221">
        <v>56.7862443048176</v>
      </c>
      <c r="X221">
        <v>58.897133808043897</v>
      </c>
      <c r="Y221">
        <v>59.8844710898112</v>
      </c>
      <c r="Z221">
        <v>60.299915008695088</v>
      </c>
      <c r="AA221">
        <v>60.726785986083897</v>
      </c>
      <c r="AB221">
        <v>61.748404443365793</v>
      </c>
      <c r="AC221">
        <v>63.942946599070218</v>
      </c>
      <c r="AD221">
        <v>67.440399997649408</v>
      </c>
      <c r="AE221">
        <v>71.581117044722404</v>
      </c>
      <c r="AF221">
        <v>75.625071976238914</v>
      </c>
      <c r="AG221">
        <v>78.832239028148493</v>
      </c>
      <c r="AH221">
        <v>80.463431624768205</v>
      </c>
      <c r="AI221">
        <v>80.205770881082998</v>
      </c>
      <c r="AJ221">
        <v>78.86501600589709</v>
      </c>
      <c r="AK221">
        <v>77.4281908953852</v>
      </c>
      <c r="AL221">
        <v>76.882319445722288</v>
      </c>
    </row>
    <row r="222" spans="1:38" x14ac:dyDescent="0.2">
      <c r="A222" t="s">
        <v>557</v>
      </c>
      <c r="B222" t="s">
        <v>558</v>
      </c>
      <c r="C222">
        <v>38.969359446333101</v>
      </c>
      <c r="D222">
        <v>39.919199594105699</v>
      </c>
      <c r="E222">
        <v>40.848756183513601</v>
      </c>
      <c r="F222">
        <v>41.935374726061298</v>
      </c>
      <c r="G222">
        <v>43.356400733253103</v>
      </c>
      <c r="H222">
        <v>45.289179716593303</v>
      </c>
      <c r="I222">
        <v>47.890087841409397</v>
      </c>
      <c r="J222">
        <v>51.186093224630604</v>
      </c>
      <c r="K222">
        <v>55.154847187548</v>
      </c>
      <c r="L222">
        <v>59.773903971146012</v>
      </c>
      <c r="M222">
        <v>65.020817816409206</v>
      </c>
      <c r="N222">
        <v>70.861086667993291</v>
      </c>
      <c r="O222">
        <v>77.141767415420901</v>
      </c>
      <c r="P222">
        <v>83.642691039885904</v>
      </c>
      <c r="Q222">
        <v>90.142916919616923</v>
      </c>
      <c r="R222">
        <v>96.421504432842596</v>
      </c>
      <c r="S222">
        <v>102.26181275420799</v>
      </c>
      <c r="T222">
        <v>107.519424201292</v>
      </c>
      <c r="U222">
        <v>112.10984950422601</v>
      </c>
      <c r="V222">
        <v>115.95041336975601</v>
      </c>
      <c r="W222">
        <v>118.958440504629</v>
      </c>
      <c r="X222">
        <v>121.054957193875</v>
      </c>
      <c r="Y222">
        <v>122.283278901453</v>
      </c>
      <c r="Z222">
        <v>122.83409874529799</v>
      </c>
      <c r="AA222">
        <v>122.906883954837</v>
      </c>
      <c r="AB222">
        <v>122.701101759496</v>
      </c>
      <c r="AC222">
        <v>122.415388356926</v>
      </c>
      <c r="AD222">
        <v>122.17597630121899</v>
      </c>
      <c r="AE222">
        <v>121.98153476872299</v>
      </c>
      <c r="AF222">
        <v>121.817748064273</v>
      </c>
      <c r="AG222">
        <v>121.670300492705</v>
      </c>
      <c r="AH222">
        <v>121.52487026233101</v>
      </c>
      <c r="AI222">
        <v>121.36403854869199</v>
      </c>
      <c r="AJ222">
        <v>121.16225986456</v>
      </c>
      <c r="AK222">
        <v>120.89267187412401</v>
      </c>
      <c r="AL222">
        <v>120.52841224157601</v>
      </c>
    </row>
    <row r="223" spans="1:38" x14ac:dyDescent="0.2">
      <c r="A223" t="s">
        <v>559</v>
      </c>
      <c r="B223" t="s">
        <v>560</v>
      </c>
      <c r="C223">
        <v>66.57578917222861</v>
      </c>
      <c r="D223">
        <v>67.250868222513603</v>
      </c>
      <c r="E223">
        <v>67.655213812778598</v>
      </c>
      <c r="F223">
        <v>68.110322268751005</v>
      </c>
      <c r="G223">
        <v>68.937689916157993</v>
      </c>
      <c r="H223">
        <v>70.458813080726799</v>
      </c>
      <c r="I223">
        <v>72.946538677735205</v>
      </c>
      <c r="J223">
        <v>76.373483695936301</v>
      </c>
      <c r="K223">
        <v>80.597848918026202</v>
      </c>
      <c r="L223">
        <v>85.47760989794871</v>
      </c>
      <c r="M223">
        <v>90.8707421896477</v>
      </c>
      <c r="N223">
        <v>96.622087860573785</v>
      </c>
      <c r="O223">
        <v>102.447465606869</v>
      </c>
      <c r="P223">
        <v>107.98946180399</v>
      </c>
      <c r="Q223">
        <v>112.889822284256</v>
      </c>
      <c r="R223">
        <v>116.790292879989</v>
      </c>
      <c r="S223">
        <v>119.354414382992</v>
      </c>
      <c r="T223">
        <v>120.611814795144</v>
      </c>
      <c r="U223">
        <v>120.895889366124</v>
      </c>
      <c r="V223">
        <v>120.549228094144</v>
      </c>
      <c r="W223">
        <v>119.914420977414</v>
      </c>
      <c r="X223">
        <v>119.328995919839</v>
      </c>
      <c r="Y223">
        <v>118.96324422815999</v>
      </c>
      <c r="Z223">
        <v>118.785910861644</v>
      </c>
      <c r="AA223">
        <v>118.753741741198</v>
      </c>
      <c r="AB223">
        <v>118.823482787727</v>
      </c>
      <c r="AC223">
        <v>118.951929644259</v>
      </c>
      <c r="AD223">
        <v>119.100209993625</v>
      </c>
      <c r="AE223">
        <v>119.23708386425101</v>
      </c>
      <c r="AF223">
        <v>119.332088192706</v>
      </c>
      <c r="AG223">
        <v>119.35475991555801</v>
      </c>
      <c r="AH223">
        <v>119.27465501358699</v>
      </c>
      <c r="AI223">
        <v>119.071003926865</v>
      </c>
      <c r="AJ223">
        <v>118.74842302900301</v>
      </c>
      <c r="AK223">
        <v>118.31564224323</v>
      </c>
      <c r="AL223">
        <v>117.781391492776</v>
      </c>
    </row>
    <row r="224" spans="1:38" x14ac:dyDescent="0.2">
      <c r="A224" t="s">
        <v>561</v>
      </c>
      <c r="B224" t="s">
        <v>562</v>
      </c>
      <c r="C224">
        <v>29.0751359031213</v>
      </c>
      <c r="D224">
        <v>29.127447027742601</v>
      </c>
      <c r="E224">
        <v>29.20341690952089</v>
      </c>
      <c r="F224">
        <v>29.243447451871699</v>
      </c>
      <c r="G224">
        <v>29.187940558210599</v>
      </c>
      <c r="H224">
        <v>28.977298131952899</v>
      </c>
      <c r="I224">
        <v>28.59726815070789</v>
      </c>
      <c r="J224">
        <v>28.313442651809702</v>
      </c>
      <c r="K224">
        <v>28.498060921159201</v>
      </c>
      <c r="L224">
        <v>29.5235721801861</v>
      </c>
      <c r="M224">
        <v>31.7624256503201</v>
      </c>
      <c r="N224">
        <v>35.525521789953899</v>
      </c>
      <c r="O224">
        <v>40.519106009403288</v>
      </c>
      <c r="P224">
        <v>46.106227816289497</v>
      </c>
      <c r="Q224">
        <v>51.645997597399003</v>
      </c>
      <c r="R224">
        <v>56.497525739518501</v>
      </c>
      <c r="S224">
        <v>60.050897827731298</v>
      </c>
      <c r="T224">
        <v>62.216485981011722</v>
      </c>
      <c r="U224">
        <v>63.336379144594602</v>
      </c>
      <c r="V224">
        <v>63.765733925496697</v>
      </c>
      <c r="W224">
        <v>63.859706930734603</v>
      </c>
      <c r="X224">
        <v>63.967446531820599</v>
      </c>
      <c r="Y224">
        <v>64.23960680139129</v>
      </c>
      <c r="Z224">
        <v>64.587625028123597</v>
      </c>
      <c r="AA224">
        <v>64.908696757277696</v>
      </c>
      <c r="AB224">
        <v>65.100017534113292</v>
      </c>
      <c r="AC224">
        <v>65.059690510921499</v>
      </c>
      <c r="AD224">
        <v>64.764894102570111</v>
      </c>
      <c r="AE224">
        <v>64.33212440318691</v>
      </c>
      <c r="AF224">
        <v>63.892058866759299</v>
      </c>
      <c r="AG224">
        <v>63.575374947275002</v>
      </c>
      <c r="AH224">
        <v>63.512606475640503</v>
      </c>
      <c r="AI224">
        <v>63.7613267578296</v>
      </c>
      <c r="AJ224">
        <v>64.187659533406105</v>
      </c>
      <c r="AK224">
        <v>64.626705956529506</v>
      </c>
      <c r="AL224">
        <v>64.9135671813589</v>
      </c>
    </row>
    <row r="225" spans="1:38" x14ac:dyDescent="0.2">
      <c r="A225" t="s">
        <v>563</v>
      </c>
      <c r="B225" t="s">
        <v>564</v>
      </c>
      <c r="C225">
        <v>31.880625625837101</v>
      </c>
      <c r="D225">
        <v>32.189885883840901</v>
      </c>
      <c r="E225">
        <v>32.446798233213102</v>
      </c>
      <c r="F225">
        <v>32.6786519508086</v>
      </c>
      <c r="G225">
        <v>32.912736313481801</v>
      </c>
      <c r="H225">
        <v>33.1763405980874</v>
      </c>
      <c r="I225">
        <v>33.506646154097197</v>
      </c>
      <c r="J225">
        <v>34.001881242087798</v>
      </c>
      <c r="K225">
        <v>34.783538811938797</v>
      </c>
      <c r="L225">
        <v>35.973157610162602</v>
      </c>
      <c r="M225">
        <v>37.692276383271299</v>
      </c>
      <c r="N225">
        <v>40.050985975723897</v>
      </c>
      <c r="O225">
        <v>43.046913042207002</v>
      </c>
      <c r="P225">
        <v>46.613850735557392</v>
      </c>
      <c r="Q225">
        <v>50.684859542880901</v>
      </c>
      <c r="R225">
        <v>55.192999951282999</v>
      </c>
      <c r="S225">
        <v>60.070020009504603</v>
      </c>
      <c r="T225">
        <v>65.2256229031304</v>
      </c>
      <c r="U225">
        <v>70.551219708037522</v>
      </c>
      <c r="V225">
        <v>75.937667815168197</v>
      </c>
      <c r="W225">
        <v>81.275824615464501</v>
      </c>
      <c r="X225">
        <v>86.456507267862705</v>
      </c>
      <c r="Y225">
        <v>91.369203785032809</v>
      </c>
      <c r="Z225">
        <v>95.901800349782789</v>
      </c>
      <c r="AA225">
        <v>99.942087780166489</v>
      </c>
      <c r="AB225">
        <v>103.37785689423799</v>
      </c>
      <c r="AC225">
        <v>106.097763240001</v>
      </c>
      <c r="AD225">
        <v>108.065801962514</v>
      </c>
      <c r="AE225">
        <v>109.378704254429</v>
      </c>
      <c r="AF225">
        <v>110.1467127139</v>
      </c>
      <c r="AG225">
        <v>110.480069939077</v>
      </c>
      <c r="AH225">
        <v>110.48898386222599</v>
      </c>
      <c r="AI225">
        <v>110.266052144531</v>
      </c>
      <c r="AJ225">
        <v>109.857662818534</v>
      </c>
      <c r="AK225">
        <v>109.302716084983</v>
      </c>
      <c r="AL225">
        <v>108.640112144623</v>
      </c>
    </row>
    <row r="226" spans="1:38" x14ac:dyDescent="0.2">
      <c r="A226" t="s">
        <v>565</v>
      </c>
      <c r="B226" t="s">
        <v>566</v>
      </c>
      <c r="C226">
        <v>35.110027066170403</v>
      </c>
      <c r="D226">
        <v>35.865541148167502</v>
      </c>
      <c r="E226">
        <v>36.596543692038601</v>
      </c>
      <c r="F226">
        <v>37.3336941126813</v>
      </c>
      <c r="G226">
        <v>38.107651824993702</v>
      </c>
      <c r="H226">
        <v>38.949076243873293</v>
      </c>
      <c r="I226">
        <v>39.882641874405103</v>
      </c>
      <c r="J226">
        <v>40.896088569910901</v>
      </c>
      <c r="K226">
        <v>41.963080562485999</v>
      </c>
      <c r="L226">
        <v>43.057254376309608</v>
      </c>
      <c r="M226">
        <v>44.152246535561112</v>
      </c>
      <c r="N226">
        <v>45.222219007818786</v>
      </c>
      <c r="O226">
        <v>46.2464957166139</v>
      </c>
      <c r="P226">
        <v>47.207330457871286</v>
      </c>
      <c r="Q226">
        <v>48.087010655893003</v>
      </c>
      <c r="R226">
        <v>48.867823734981393</v>
      </c>
      <c r="S226">
        <v>49.535578117321613</v>
      </c>
      <c r="T226">
        <v>50.135223986416101</v>
      </c>
      <c r="U226">
        <v>50.7607854337625</v>
      </c>
      <c r="V226">
        <v>51.507771971840398</v>
      </c>
      <c r="W226">
        <v>52.471693113129398</v>
      </c>
      <c r="X226">
        <v>53.747346563905097</v>
      </c>
      <c r="Y226">
        <v>55.406014062523703</v>
      </c>
      <c r="Z226">
        <v>57.490636915151299</v>
      </c>
      <c r="AA226">
        <v>60.042469183618898</v>
      </c>
      <c r="AB226">
        <v>63.102764929757612</v>
      </c>
      <c r="AC226">
        <v>66.7122429931147</v>
      </c>
      <c r="AD226">
        <v>70.864990971773906</v>
      </c>
      <c r="AE226">
        <v>75.472939843276791</v>
      </c>
      <c r="AF226">
        <v>80.439657736983207</v>
      </c>
      <c r="AG226">
        <v>85.668712782252413</v>
      </c>
      <c r="AH226">
        <v>91.063708465729405</v>
      </c>
      <c r="AI226">
        <v>96.5462097749202</v>
      </c>
      <c r="AJ226">
        <v>102.08491295845</v>
      </c>
      <c r="AK226">
        <v>107.656151438538</v>
      </c>
      <c r="AL226">
        <v>113.236258637403</v>
      </c>
    </row>
    <row r="227" spans="1:38" x14ac:dyDescent="0.2">
      <c r="A227" t="s">
        <v>567</v>
      </c>
      <c r="B227" t="s">
        <v>568</v>
      </c>
      <c r="C227">
        <v>51.881037991380097</v>
      </c>
      <c r="D227">
        <v>56.996641822182703</v>
      </c>
      <c r="E227">
        <v>61.803365598126803</v>
      </c>
      <c r="F227">
        <v>66.286356974461398</v>
      </c>
      <c r="G227">
        <v>70.430763606435704</v>
      </c>
      <c r="H227">
        <v>74.2217331492987</v>
      </c>
      <c r="I227">
        <v>77.655950212895505</v>
      </c>
      <c r="J227">
        <v>80.801297372240597</v>
      </c>
      <c r="K227">
        <v>83.752790410379902</v>
      </c>
      <c r="L227">
        <v>86.60549852218621</v>
      </c>
      <c r="M227">
        <v>89.4544909025321</v>
      </c>
      <c r="N227">
        <v>92.377829183437711</v>
      </c>
      <c r="O227">
        <v>95.286492699455579</v>
      </c>
      <c r="P227">
        <v>97.996626614671214</v>
      </c>
      <c r="Q227">
        <v>100.323287609147</v>
      </c>
      <c r="R227">
        <v>102.081532362945</v>
      </c>
      <c r="S227">
        <v>103.098929497472</v>
      </c>
      <c r="T227">
        <v>103.413209148886</v>
      </c>
      <c r="U227">
        <v>103.236486635818</v>
      </c>
      <c r="V227">
        <v>102.786155752154</v>
      </c>
      <c r="W227">
        <v>102.27961029177899</v>
      </c>
      <c r="X227">
        <v>101.930444796034</v>
      </c>
      <c r="Y227">
        <v>101.826737759168</v>
      </c>
      <c r="Z227">
        <v>101.905301138865</v>
      </c>
      <c r="AA227">
        <v>102.093941257138</v>
      </c>
      <c r="AB227">
        <v>102.32046443600601</v>
      </c>
      <c r="AC227">
        <v>102.513016677114</v>
      </c>
      <c r="AD227">
        <v>102.629338569994</v>
      </c>
      <c r="AE227">
        <v>102.679311527594</v>
      </c>
      <c r="AF227">
        <v>102.678124457103</v>
      </c>
      <c r="AG227">
        <v>102.640966265708</v>
      </c>
      <c r="AH227">
        <v>102.583014291566</v>
      </c>
      <c r="AI227">
        <v>102.513568804488</v>
      </c>
      <c r="AJ227">
        <v>102.4265085544</v>
      </c>
      <c r="AK227">
        <v>102.313213380279</v>
      </c>
      <c r="AL227">
        <v>102.1650631211</v>
      </c>
    </row>
    <row r="228" spans="1:38" x14ac:dyDescent="0.2">
      <c r="A228" t="s">
        <v>569</v>
      </c>
      <c r="B228" t="s">
        <v>570</v>
      </c>
      <c r="C228">
        <v>36.0445804079271</v>
      </c>
      <c r="D228">
        <v>40.1306980777739</v>
      </c>
      <c r="E228">
        <v>43.704468111632607</v>
      </c>
      <c r="F228">
        <v>47.0692364484064</v>
      </c>
      <c r="G228">
        <v>50.528349026998598</v>
      </c>
      <c r="H228">
        <v>54.385151786312598</v>
      </c>
      <c r="I228">
        <v>58.885153918923798</v>
      </c>
      <c r="J228">
        <v>63.916936919006503</v>
      </c>
      <c r="K228">
        <v>69.233058821778599</v>
      </c>
      <c r="L228">
        <v>74.585809899743992</v>
      </c>
      <c r="M228">
        <v>79.727480425406299</v>
      </c>
      <c r="N228">
        <v>84.420604384036409</v>
      </c>
      <c r="O228">
        <v>88.528349995129091</v>
      </c>
      <c r="P228">
        <v>91.971004420569002</v>
      </c>
      <c r="Q228">
        <v>94.669510419857275</v>
      </c>
      <c r="R228">
        <v>96.544810752495593</v>
      </c>
      <c r="S228">
        <v>97.528202213471204</v>
      </c>
      <c r="T228">
        <v>97.724897037573584</v>
      </c>
      <c r="U228">
        <v>97.384416829176715</v>
      </c>
      <c r="V228">
        <v>96.760651301375106</v>
      </c>
      <c r="W228">
        <v>96.107490167263506</v>
      </c>
      <c r="X228">
        <v>95.674147274668414</v>
      </c>
      <c r="Y228">
        <v>95.5553597373803</v>
      </c>
      <c r="Z228">
        <v>95.659695959448001</v>
      </c>
      <c r="AA228">
        <v>95.884640812433702</v>
      </c>
      <c r="AB228">
        <v>96.127679167899586</v>
      </c>
      <c r="AC228">
        <v>96.286890362354072</v>
      </c>
      <c r="AD228">
        <v>96.312146490759432</v>
      </c>
      <c r="AE228">
        <v>96.244570017347996</v>
      </c>
      <c r="AF228">
        <v>96.134571921139411</v>
      </c>
      <c r="AG228">
        <v>96.032563181153293</v>
      </c>
      <c r="AH228">
        <v>95.988914879703785</v>
      </c>
      <c r="AI228">
        <v>96.033730572753797</v>
      </c>
      <c r="AJ228">
        <v>96.143931507946306</v>
      </c>
      <c r="AK228">
        <v>96.287821244554905</v>
      </c>
      <c r="AL228">
        <v>96.433703341852592</v>
      </c>
    </row>
    <row r="229" spans="1:38" x14ac:dyDescent="0.2">
      <c r="A229" t="s">
        <v>571</v>
      </c>
      <c r="B229" t="s">
        <v>572</v>
      </c>
      <c r="C229">
        <v>25.804602991025401</v>
      </c>
      <c r="D229">
        <v>28.0299530467849</v>
      </c>
      <c r="E229">
        <v>30.286880290471998</v>
      </c>
      <c r="F229">
        <v>32.718450163247113</v>
      </c>
      <c r="G229">
        <v>35.467728106270798</v>
      </c>
      <c r="H229">
        <v>38.677779560703499</v>
      </c>
      <c r="I229">
        <v>42.472305965252602</v>
      </c>
      <c r="J229">
        <v>46.897552748813503</v>
      </c>
      <c r="K229">
        <v>51.980401337828503</v>
      </c>
      <c r="L229">
        <v>57.747733158739997</v>
      </c>
      <c r="M229">
        <v>64.226429637990208</v>
      </c>
      <c r="N229">
        <v>71.367015605977912</v>
      </c>
      <c r="O229">
        <v>78.814589508927597</v>
      </c>
      <c r="P229">
        <v>86.137893197020205</v>
      </c>
      <c r="Q229">
        <v>92.905668520436407</v>
      </c>
      <c r="R229">
        <v>98.686657329357303</v>
      </c>
      <c r="S229">
        <v>103.153421093406</v>
      </c>
      <c r="T229">
        <v>106.393799759972</v>
      </c>
      <c r="U229">
        <v>108.599452895889</v>
      </c>
      <c r="V229">
        <v>109.96204006798899</v>
      </c>
      <c r="W229">
        <v>110.673220843105</v>
      </c>
      <c r="X229">
        <v>110.91422358479799</v>
      </c>
      <c r="Y229">
        <v>110.824551843541</v>
      </c>
      <c r="Z229">
        <v>110.53327796653601</v>
      </c>
      <c r="AA229">
        <v>110.169474300985</v>
      </c>
      <c r="AB229">
        <v>109.862213194091</v>
      </c>
      <c r="AC229">
        <v>109.710171950412</v>
      </c>
      <c r="AD229">
        <v>109.690447703944</v>
      </c>
      <c r="AE229">
        <v>109.74974254604</v>
      </c>
      <c r="AF229">
        <v>109.834758568051</v>
      </c>
      <c r="AG229">
        <v>109.89219786133199</v>
      </c>
      <c r="AH229">
        <v>109.88342045509</v>
      </c>
      <c r="AI229">
        <v>109.828418129955</v>
      </c>
      <c r="AJ229">
        <v>109.76184060441101</v>
      </c>
      <c r="AK229">
        <v>109.718337596943</v>
      </c>
      <c r="AL229">
        <v>109.73255882603701</v>
      </c>
    </row>
    <row r="230" spans="1:38" x14ac:dyDescent="0.2">
      <c r="A230" t="s">
        <v>573</v>
      </c>
      <c r="B230" t="s">
        <v>574</v>
      </c>
      <c r="C230">
        <v>29.581597798388199</v>
      </c>
      <c r="D230">
        <v>29.843022424549901</v>
      </c>
      <c r="E230">
        <v>30.008519429578701</v>
      </c>
      <c r="F230">
        <v>30.124979030287999</v>
      </c>
      <c r="G230">
        <v>30.2392914434914</v>
      </c>
      <c r="H230">
        <v>30.3983468860024</v>
      </c>
      <c r="I230">
        <v>30.647655537948609</v>
      </c>
      <c r="J230">
        <v>31.024210964168109</v>
      </c>
      <c r="K230">
        <v>31.561761087663399</v>
      </c>
      <c r="L230">
        <v>32.294047442378101</v>
      </c>
      <c r="M230">
        <v>33.254811562255988</v>
      </c>
      <c r="N230">
        <v>34.473242551652</v>
      </c>
      <c r="O230">
        <v>35.933806446641299</v>
      </c>
      <c r="P230">
        <v>37.5955849359121</v>
      </c>
      <c r="Q230">
        <v>39.417368352659103</v>
      </c>
      <c r="R230">
        <v>41.357947030076787</v>
      </c>
      <c r="S230">
        <v>43.3840579614413</v>
      </c>
      <c r="T230">
        <v>45.595917196084699</v>
      </c>
      <c r="U230">
        <v>48.204497358224792</v>
      </c>
      <c r="V230">
        <v>51.424123569301301</v>
      </c>
      <c r="W230">
        <v>55.469120950753712</v>
      </c>
      <c r="X230">
        <v>60.544542895732</v>
      </c>
      <c r="Y230">
        <v>66.5491323664844</v>
      </c>
      <c r="Z230">
        <v>73.012480180394292</v>
      </c>
      <c r="AA230">
        <v>79.442199724825414</v>
      </c>
      <c r="AB230">
        <v>85.345904387140905</v>
      </c>
      <c r="AC230">
        <v>90.233931743746211</v>
      </c>
      <c r="AD230">
        <v>93.853964341300198</v>
      </c>
      <c r="AE230">
        <v>96.371847744355279</v>
      </c>
      <c r="AF230">
        <v>97.995992971239488</v>
      </c>
      <c r="AG230">
        <v>98.934811040280991</v>
      </c>
      <c r="AH230">
        <v>99.396647930286122</v>
      </c>
      <c r="AI230">
        <v>99.556809543015007</v>
      </c>
      <c r="AJ230">
        <v>99.503904097742094</v>
      </c>
      <c r="AK230">
        <v>99.312491277044998</v>
      </c>
      <c r="AL230">
        <v>99.057130763501306</v>
      </c>
    </row>
    <row r="231" spans="1:38" x14ac:dyDescent="0.2">
      <c r="A231" t="s">
        <v>579</v>
      </c>
      <c r="B231" t="s">
        <v>580</v>
      </c>
      <c r="C231">
        <v>29.137918021738599</v>
      </c>
      <c r="D231">
        <v>28.333738828796399</v>
      </c>
      <c r="E231">
        <v>27.598867782565002</v>
      </c>
      <c r="F231">
        <v>27.047576999299199</v>
      </c>
      <c r="G231">
        <v>26.794138595253699</v>
      </c>
      <c r="H231">
        <v>26.952824686683101</v>
      </c>
      <c r="I231">
        <v>27.606314599736798</v>
      </c>
      <c r="J231">
        <v>28.6423191919963</v>
      </c>
      <c r="K231">
        <v>29.8742477591286</v>
      </c>
      <c r="L231">
        <v>31.115363333883298</v>
      </c>
      <c r="M231">
        <v>32.178928949010199</v>
      </c>
      <c r="N231">
        <v>32.912850431615396</v>
      </c>
      <c r="O231">
        <v>33.505364420563403</v>
      </c>
      <c r="P231">
        <v>34.337875776050502</v>
      </c>
      <c r="Q231">
        <v>35.794006497111702</v>
      </c>
      <c r="R231">
        <v>38.257378582782103</v>
      </c>
      <c r="S231">
        <v>42.088693422732099</v>
      </c>
      <c r="T231">
        <v>47.263657796210403</v>
      </c>
      <c r="U231">
        <v>53.438522489445702</v>
      </c>
      <c r="V231">
        <v>60.259868656591301</v>
      </c>
      <c r="W231">
        <v>67.374277451800296</v>
      </c>
      <c r="X231">
        <v>74.428698344070597</v>
      </c>
      <c r="Y231">
        <v>81.08224883357191</v>
      </c>
      <c r="Z231">
        <v>87.008710807816499</v>
      </c>
      <c r="AA231">
        <v>91.882739196911601</v>
      </c>
      <c r="AB231">
        <v>95.378988930964695</v>
      </c>
      <c r="AC231">
        <v>97.175688672536609</v>
      </c>
      <c r="AD231">
        <v>97.262428524189929</v>
      </c>
      <c r="AE231">
        <v>96.177366520082487</v>
      </c>
      <c r="AF231">
        <v>94.514500263956705</v>
      </c>
      <c r="AG231">
        <v>92.86782735955471</v>
      </c>
      <c r="AH231">
        <v>91.830852159968074</v>
      </c>
      <c r="AI231">
        <v>91.746507687705076</v>
      </c>
      <c r="AJ231">
        <v>92.300223847818074</v>
      </c>
      <c r="AK231">
        <v>93.07088840479679</v>
      </c>
      <c r="AL231">
        <v>93.637389123130589</v>
      </c>
    </row>
    <row r="232" spans="1:38" x14ac:dyDescent="0.2">
      <c r="A232" t="s">
        <v>581</v>
      </c>
      <c r="B232" t="s">
        <v>582</v>
      </c>
      <c r="C232">
        <v>36.602140653310002</v>
      </c>
      <c r="D232">
        <v>34.881278329025101</v>
      </c>
      <c r="E232">
        <v>34.5692624499071</v>
      </c>
      <c r="F232">
        <v>35.150785542297797</v>
      </c>
      <c r="G232">
        <v>36.110540132538901</v>
      </c>
      <c r="H232">
        <v>36.933218746972301</v>
      </c>
      <c r="I232">
        <v>37.197316566129302</v>
      </c>
      <c r="J232">
        <v>37.060212742924598</v>
      </c>
      <c r="K232">
        <v>36.899896376237287</v>
      </c>
      <c r="L232">
        <v>37.094790836493701</v>
      </c>
      <c r="M232">
        <v>38.023319494120102</v>
      </c>
      <c r="N232">
        <v>40.051441540845403</v>
      </c>
      <c r="O232">
        <v>43.422668076873499</v>
      </c>
      <c r="P232">
        <v>48.311009941991003</v>
      </c>
      <c r="Q232">
        <v>54.889680268547899</v>
      </c>
      <c r="R232">
        <v>63.331892188894102</v>
      </c>
      <c r="S232">
        <v>73.775856781837504</v>
      </c>
      <c r="T232">
        <v>85.771860008097292</v>
      </c>
      <c r="U232">
        <v>98.382346707150987</v>
      </c>
      <c r="V232">
        <v>110.654995227138</v>
      </c>
      <c r="W232">
        <v>121.637483916197</v>
      </c>
      <c r="X232">
        <v>130.395672605078</v>
      </c>
      <c r="Y232">
        <v>136.59608343887001</v>
      </c>
      <c r="Z232">
        <v>140.62913092580499</v>
      </c>
      <c r="AA232">
        <v>142.928326421778</v>
      </c>
      <c r="AB232">
        <v>143.92718128268299</v>
      </c>
      <c r="AC232">
        <v>144.05818690064001</v>
      </c>
      <c r="AD232">
        <v>143.664970323836</v>
      </c>
      <c r="AE232">
        <v>142.93459416092799</v>
      </c>
      <c r="AF232">
        <v>142.03818408658299</v>
      </c>
      <c r="AG232">
        <v>141.14686577546701</v>
      </c>
      <c r="AH232">
        <v>140.43166808286301</v>
      </c>
      <c r="AI232">
        <v>140.014435616843</v>
      </c>
      <c r="AJ232">
        <v>139.88795274624999</v>
      </c>
      <c r="AK232">
        <v>140.024090852922</v>
      </c>
      <c r="AL232">
        <v>140.39472131869701</v>
      </c>
    </row>
    <row r="233" spans="1:38" x14ac:dyDescent="0.2">
      <c r="A233" t="s">
        <v>583</v>
      </c>
      <c r="B233" t="s">
        <v>584</v>
      </c>
      <c r="C233">
        <v>46.133484540109222</v>
      </c>
      <c r="D233">
        <v>51.998598642420397</v>
      </c>
      <c r="E233">
        <v>57.1263082590973</v>
      </c>
      <c r="F233">
        <v>61.654083024206599</v>
      </c>
      <c r="G233">
        <v>65.719392571815106</v>
      </c>
      <c r="H233">
        <v>69.45970653598971</v>
      </c>
      <c r="I233">
        <v>72.986755223223298</v>
      </c>
      <c r="J233">
        <v>76.253423923083091</v>
      </c>
      <c r="K233">
        <v>79.152062839916098</v>
      </c>
      <c r="L233">
        <v>81.574903014515712</v>
      </c>
      <c r="M233">
        <v>83.414175487675507</v>
      </c>
      <c r="N233">
        <v>84.579366376461195</v>
      </c>
      <c r="O233">
        <v>85.149475667238207</v>
      </c>
      <c r="P233">
        <v>85.299717651666597</v>
      </c>
      <c r="Q233">
        <v>85.206410946287903</v>
      </c>
      <c r="R233">
        <v>85.045874167643589</v>
      </c>
      <c r="S233">
        <v>84.987054420618804</v>
      </c>
      <c r="T233">
        <v>85.075080450247498</v>
      </c>
      <c r="U233">
        <v>85.252340557854083</v>
      </c>
      <c r="V233">
        <v>85.458113188283306</v>
      </c>
      <c r="W233">
        <v>85.6316767863797</v>
      </c>
      <c r="X233">
        <v>85.713491592894002</v>
      </c>
      <c r="Y233">
        <v>85.683060883694409</v>
      </c>
      <c r="Z233">
        <v>85.566940919797005</v>
      </c>
      <c r="AA233">
        <v>85.394489256217099</v>
      </c>
      <c r="AB233">
        <v>85.19506344797</v>
      </c>
      <c r="AC233">
        <v>84.997803916553195</v>
      </c>
      <c r="AD233">
        <v>84.812933325700087</v>
      </c>
      <c r="AE233">
        <v>84.617344344117299</v>
      </c>
      <c r="AF233">
        <v>84.384536929291002</v>
      </c>
      <c r="AG233">
        <v>84.088011038707705</v>
      </c>
      <c r="AH233">
        <v>83.701383700811917</v>
      </c>
      <c r="AI233">
        <v>83.257743990825006</v>
      </c>
      <c r="AJ233">
        <v>82.946236571278703</v>
      </c>
      <c r="AK233">
        <v>82.981293431680797</v>
      </c>
      <c r="AL233">
        <v>83.577346561538903</v>
      </c>
    </row>
    <row r="234" spans="1:38" x14ac:dyDescent="0.2">
      <c r="A234" t="s">
        <v>585</v>
      </c>
      <c r="B234" t="s">
        <v>586</v>
      </c>
      <c r="C234">
        <v>40.569934292230897</v>
      </c>
      <c r="D234">
        <v>41.644898790613503</v>
      </c>
      <c r="E234">
        <v>42.5174711987693</v>
      </c>
      <c r="F234">
        <v>43.176991674904613</v>
      </c>
      <c r="G234">
        <v>43.612800377225497</v>
      </c>
      <c r="H234">
        <v>43.814237463938291</v>
      </c>
      <c r="I234">
        <v>43.782554757166388</v>
      </c>
      <c r="J234">
        <v>43.592514486448501</v>
      </c>
      <c r="K234">
        <v>43.346893350165608</v>
      </c>
      <c r="L234">
        <v>43.148523193290899</v>
      </c>
      <c r="M234">
        <v>43.100235860797603</v>
      </c>
      <c r="N234">
        <v>43.302394638127097</v>
      </c>
      <c r="O234">
        <v>43.831111681880287</v>
      </c>
      <c r="P234">
        <v>44.748734460708597</v>
      </c>
      <c r="Q234">
        <v>46.117452455453403</v>
      </c>
      <c r="R234">
        <v>47.999455146956102</v>
      </c>
      <c r="S234">
        <v>50.451384643795102</v>
      </c>
      <c r="T234">
        <v>53.436704536067502</v>
      </c>
      <c r="U234">
        <v>56.841561912954397</v>
      </c>
      <c r="V234">
        <v>60.549763565962799</v>
      </c>
      <c r="W234">
        <v>64.445116286600395</v>
      </c>
      <c r="X234">
        <v>68.411899270954109</v>
      </c>
      <c r="Y234">
        <v>72.349998562714504</v>
      </c>
      <c r="Z234">
        <v>76.178108906438595</v>
      </c>
      <c r="AA234">
        <v>79.816044820502697</v>
      </c>
      <c r="AB234">
        <v>83.183620823282908</v>
      </c>
      <c r="AC234">
        <v>86.201000662285708</v>
      </c>
      <c r="AD234">
        <v>88.818774672990912</v>
      </c>
      <c r="AE234">
        <v>91.041139862371594</v>
      </c>
      <c r="AF234">
        <v>92.877749942561394</v>
      </c>
      <c r="AG234">
        <v>94.338258625693499</v>
      </c>
      <c r="AH234">
        <v>95.432351578598102</v>
      </c>
      <c r="AI234">
        <v>96.185947453900695</v>
      </c>
      <c r="AJ234">
        <v>96.667560514592793</v>
      </c>
      <c r="AK234">
        <v>96.952607238098693</v>
      </c>
      <c r="AL234">
        <v>97.116504101842594</v>
      </c>
    </row>
    <row r="235" spans="1:38" x14ac:dyDescent="0.2">
      <c r="A235" t="s">
        <v>587</v>
      </c>
      <c r="B235" t="s">
        <v>588</v>
      </c>
      <c r="C235">
        <v>38.291236734438399</v>
      </c>
      <c r="D235">
        <v>36.125879401253499</v>
      </c>
      <c r="E235">
        <v>34.506900377961003</v>
      </c>
      <c r="F235">
        <v>33.379949376258203</v>
      </c>
      <c r="G235">
        <v>32.690676107842499</v>
      </c>
      <c r="H235">
        <v>32.3847302844109</v>
      </c>
      <c r="I235">
        <v>32.409211342725001</v>
      </c>
      <c r="J235">
        <v>32.720165402464303</v>
      </c>
      <c r="K235">
        <v>33.277048121884903</v>
      </c>
      <c r="L235">
        <v>34.0393218709332</v>
      </c>
      <c r="M235">
        <v>34.966449019555299</v>
      </c>
      <c r="N235">
        <v>36.011995837371899</v>
      </c>
      <c r="O235">
        <v>37.071605304404699</v>
      </c>
      <c r="P235">
        <v>38.008043745259712</v>
      </c>
      <c r="Q235">
        <v>38.683700134121899</v>
      </c>
      <c r="R235">
        <v>38.960963445176503</v>
      </c>
      <c r="S235">
        <v>38.721690039364212</v>
      </c>
      <c r="T235">
        <v>38.174727539536597</v>
      </c>
      <c r="U235">
        <v>37.800250271451603</v>
      </c>
      <c r="V235">
        <v>38.086645364654501</v>
      </c>
      <c r="W235">
        <v>39.5222999486909</v>
      </c>
      <c r="X235">
        <v>42.586034451439701</v>
      </c>
      <c r="Y235">
        <v>47.440613823501998</v>
      </c>
      <c r="Z235">
        <v>53.867906560239</v>
      </c>
      <c r="AA235">
        <v>61.627104530839787</v>
      </c>
      <c r="AB235">
        <v>70.4773996044933</v>
      </c>
      <c r="AC235">
        <v>80.176843156365209</v>
      </c>
      <c r="AD235">
        <v>90.384121019851207</v>
      </c>
      <c r="AE235">
        <v>100.582853195787</v>
      </c>
      <c r="AF235">
        <v>110.238839465898</v>
      </c>
      <c r="AG235">
        <v>118.817879611907</v>
      </c>
      <c r="AH235">
        <v>125.786221638547</v>
      </c>
      <c r="AI235">
        <v>130.83781083902301</v>
      </c>
      <c r="AJ235">
        <v>134.26407377727301</v>
      </c>
      <c r="AK235">
        <v>136.45325318714001</v>
      </c>
      <c r="AL235">
        <v>137.793591802463</v>
      </c>
    </row>
    <row r="236" spans="1:38" x14ac:dyDescent="0.2">
      <c r="A236" t="s">
        <v>591</v>
      </c>
      <c r="B236" t="s">
        <v>592</v>
      </c>
      <c r="C236">
        <v>36.177980605984899</v>
      </c>
      <c r="D236">
        <v>33.9600901277689</v>
      </c>
      <c r="E236">
        <v>34.060658407238797</v>
      </c>
      <c r="F236">
        <v>35.916669586270899</v>
      </c>
      <c r="G236">
        <v>38.965107806741599</v>
      </c>
      <c r="H236">
        <v>42.642957210527101</v>
      </c>
      <c r="I236">
        <v>46.467461144740398</v>
      </c>
      <c r="J236">
        <v>50.451166292514714</v>
      </c>
      <c r="K236">
        <v>54.7953770974473</v>
      </c>
      <c r="L236">
        <v>59.701769573529788</v>
      </c>
      <c r="M236">
        <v>65.372019734754005</v>
      </c>
      <c r="N236">
        <v>71.953926529055707</v>
      </c>
      <c r="O236">
        <v>79.066000607435697</v>
      </c>
      <c r="P236">
        <v>86.026334100566203</v>
      </c>
      <c r="Q236">
        <v>92.149571006891804</v>
      </c>
      <c r="R236">
        <v>96.750355324857196</v>
      </c>
      <c r="S236">
        <v>99.187663244023994</v>
      </c>
      <c r="T236">
        <v>99.565113226622202</v>
      </c>
      <c r="U236">
        <v>98.604203648575307</v>
      </c>
      <c r="V236">
        <v>97.045135528934097</v>
      </c>
      <c r="W236">
        <v>95.628109886749726</v>
      </c>
      <c r="X236">
        <v>95.079908281416394</v>
      </c>
      <c r="Y236">
        <v>95.683973086645068</v>
      </c>
      <c r="Z236">
        <v>97.189453375013997</v>
      </c>
      <c r="AA236">
        <v>99.313689129545722</v>
      </c>
      <c r="AB236">
        <v>101.774020333263</v>
      </c>
      <c r="AC236">
        <v>104.29060973877201</v>
      </c>
      <c r="AD236">
        <v>106.829553898706</v>
      </c>
      <c r="AE236">
        <v>109.790244496874</v>
      </c>
      <c r="AF236">
        <v>113.61617899184201</v>
      </c>
      <c r="AG236">
        <v>118.750854842172</v>
      </c>
      <c r="AH236">
        <v>125.636236379473</v>
      </c>
      <c r="AI236">
        <v>133.935459441158</v>
      </c>
      <c r="AJ236">
        <v>141.26800163086301</v>
      </c>
      <c r="AK236">
        <v>144.92218512949501</v>
      </c>
      <c r="AL236">
        <v>142.18633211796401</v>
      </c>
    </row>
    <row r="237" spans="1:38" x14ac:dyDescent="0.2">
      <c r="A237" t="s">
        <v>593</v>
      </c>
      <c r="B237" t="s">
        <v>594</v>
      </c>
      <c r="C237">
        <v>31.585653189262199</v>
      </c>
      <c r="D237">
        <v>31.2530701007923</v>
      </c>
      <c r="E237">
        <v>31.7417822983051</v>
      </c>
      <c r="F237">
        <v>33.3370599552618</v>
      </c>
      <c r="G237">
        <v>36.324173245123397</v>
      </c>
      <c r="H237">
        <v>40.988392341351293</v>
      </c>
      <c r="I237">
        <v>47.519341516612499</v>
      </c>
      <c r="J237">
        <v>55.516385850248298</v>
      </c>
      <c r="K237">
        <v>64.353945432695298</v>
      </c>
      <c r="L237">
        <v>73.405997549294</v>
      </c>
      <c r="M237">
        <v>82.04651948538509</v>
      </c>
      <c r="N237">
        <v>89.691168724919422</v>
      </c>
      <c r="O237">
        <v>96.165069022997798</v>
      </c>
      <c r="P237">
        <v>101.52575292217399</v>
      </c>
      <c r="Q237">
        <v>105.833420497711</v>
      </c>
      <c r="R237">
        <v>109.148271824875</v>
      </c>
      <c r="S237">
        <v>111.53328944666001</v>
      </c>
      <c r="T237">
        <v>113.098192668729</v>
      </c>
      <c r="U237">
        <v>113.991481440743</v>
      </c>
      <c r="V237">
        <v>114.362829565938</v>
      </c>
      <c r="W237">
        <v>114.36191084755001</v>
      </c>
      <c r="X237">
        <v>114.137387640461</v>
      </c>
      <c r="Y237">
        <v>113.804507042857</v>
      </c>
      <c r="Z237">
        <v>113.438245524059</v>
      </c>
      <c r="AA237">
        <v>113.111182046179</v>
      </c>
      <c r="AB237">
        <v>112.89589557133</v>
      </c>
      <c r="AC237">
        <v>112.86432141359801</v>
      </c>
      <c r="AD237">
        <v>113.032317052594</v>
      </c>
      <c r="AE237">
        <v>113.31693999557299</v>
      </c>
      <c r="AF237">
        <v>113.625190749346</v>
      </c>
      <c r="AG237">
        <v>113.864069820726</v>
      </c>
      <c r="AH237">
        <v>113.940657288221</v>
      </c>
      <c r="AI237">
        <v>113.802455653165</v>
      </c>
      <c r="AJ237">
        <v>113.50303649094499</v>
      </c>
      <c r="AK237">
        <v>113.113158863819</v>
      </c>
      <c r="AL237">
        <v>112.703581834044</v>
      </c>
    </row>
    <row r="238" spans="1:38" x14ac:dyDescent="0.2">
      <c r="A238" t="s">
        <v>595</v>
      </c>
      <c r="B238" t="s">
        <v>596</v>
      </c>
      <c r="C238">
        <v>37.276531963047212</v>
      </c>
      <c r="D238">
        <v>39.4945201388241</v>
      </c>
      <c r="E238">
        <v>40.978401819569299</v>
      </c>
      <c r="F238">
        <v>41.904828266705501</v>
      </c>
      <c r="G238">
        <v>42.450450741655601</v>
      </c>
      <c r="H238">
        <v>42.791920505842498</v>
      </c>
      <c r="I238">
        <v>43.112702615669612</v>
      </c>
      <c r="J238">
        <v>43.638312075268097</v>
      </c>
      <c r="K238">
        <v>44.6102889251124</v>
      </c>
      <c r="L238">
        <v>46.270204751023897</v>
      </c>
      <c r="M238">
        <v>48.859631138824298</v>
      </c>
      <c r="N238">
        <v>52.585988981952887</v>
      </c>
      <c r="O238">
        <v>57.321202771888103</v>
      </c>
      <c r="P238">
        <v>62.746772739385897</v>
      </c>
      <c r="Q238">
        <v>68.542013470889799</v>
      </c>
      <c r="R238">
        <v>74.386239552843193</v>
      </c>
      <c r="S238">
        <v>79.965021171281293</v>
      </c>
      <c r="T238">
        <v>85.069003036628402</v>
      </c>
      <c r="U238">
        <v>89.576017278615907</v>
      </c>
      <c r="V238">
        <v>93.366535108052901</v>
      </c>
      <c r="W238">
        <v>96.321027735748714</v>
      </c>
      <c r="X238">
        <v>98.324702783550592</v>
      </c>
      <c r="Y238">
        <v>99.419244860207101</v>
      </c>
      <c r="Z238">
        <v>99.834917902850208</v>
      </c>
      <c r="AA238">
        <v>99.813212896999076</v>
      </c>
      <c r="AB238">
        <v>99.595620828173523</v>
      </c>
      <c r="AC238">
        <v>99.422425999972077</v>
      </c>
      <c r="AD238">
        <v>99.428780553655301</v>
      </c>
      <c r="AE238">
        <v>99.564610955660726</v>
      </c>
      <c r="AF238">
        <v>99.760989267415596</v>
      </c>
      <c r="AG238">
        <v>99.948987550347098</v>
      </c>
      <c r="AH238">
        <v>100.05973132293001</v>
      </c>
      <c r="AI238">
        <v>100.051502283871</v>
      </c>
      <c r="AJ238">
        <v>99.953840376460207</v>
      </c>
      <c r="AK238">
        <v>99.807832266291797</v>
      </c>
      <c r="AL238">
        <v>99.654564618959412</v>
      </c>
    </row>
    <row r="239" spans="1:38" x14ac:dyDescent="0.2">
      <c r="A239" t="s">
        <v>597</v>
      </c>
      <c r="B239" t="s">
        <v>598</v>
      </c>
      <c r="C239">
        <v>28.5643812468272</v>
      </c>
      <c r="D239">
        <v>29.621000904077199</v>
      </c>
      <c r="E239">
        <v>30.6483889382387</v>
      </c>
      <c r="F239">
        <v>31.6384818937854</v>
      </c>
      <c r="G239">
        <v>32.583216315191002</v>
      </c>
      <c r="H239">
        <v>33.474528746929103</v>
      </c>
      <c r="I239">
        <v>34.304439438864698</v>
      </c>
      <c r="J239">
        <v>35.065485211632897</v>
      </c>
      <c r="K239">
        <v>35.750399748547899</v>
      </c>
      <c r="L239">
        <v>36.351917120449002</v>
      </c>
      <c r="M239">
        <v>36.862771398175198</v>
      </c>
      <c r="N239">
        <v>37.277219225020303</v>
      </c>
      <c r="O239">
        <v>37.604474996069698</v>
      </c>
      <c r="P239">
        <v>37.862242970414208</v>
      </c>
      <c r="Q239">
        <v>38.068324851782101</v>
      </c>
      <c r="R239">
        <v>38.240522343901297</v>
      </c>
      <c r="S239">
        <v>38.397560108891597</v>
      </c>
      <c r="T239">
        <v>38.573665625605287</v>
      </c>
      <c r="U239">
        <v>38.815930105476802</v>
      </c>
      <c r="V239">
        <v>39.171834133011998</v>
      </c>
      <c r="W239">
        <v>39.688858292716702</v>
      </c>
      <c r="X239">
        <v>40.413447050385997</v>
      </c>
      <c r="Y239">
        <v>41.357814579594702</v>
      </c>
      <c r="Z239">
        <v>42.492922179324211</v>
      </c>
      <c r="AA239">
        <v>43.787275163464088</v>
      </c>
      <c r="AB239">
        <v>45.209378845903998</v>
      </c>
      <c r="AC239">
        <v>46.727824343202897</v>
      </c>
      <c r="AD239">
        <v>48.318678329504699</v>
      </c>
      <c r="AE239">
        <v>49.971178188729603</v>
      </c>
      <c r="AF239">
        <v>51.675901971509703</v>
      </c>
      <c r="AG239">
        <v>53.423427728476902</v>
      </c>
      <c r="AH239">
        <v>55.204335570091096</v>
      </c>
      <c r="AI239">
        <v>57.010251999371697</v>
      </c>
      <c r="AJ239">
        <v>58.835549269893399</v>
      </c>
      <c r="AK239">
        <v>60.675044558051212</v>
      </c>
      <c r="AL239">
        <v>62.523555040240304</v>
      </c>
    </row>
    <row r="240" spans="1:38" x14ac:dyDescent="0.2">
      <c r="A240" t="s">
        <v>599</v>
      </c>
      <c r="B240" t="s">
        <v>600</v>
      </c>
      <c r="C240">
        <v>27.464265644257502</v>
      </c>
      <c r="D240">
        <v>35.159698491919102</v>
      </c>
      <c r="E240">
        <v>42.033901594200003</v>
      </c>
      <c r="F240">
        <v>47.983065808432599</v>
      </c>
      <c r="G240">
        <v>52.903381991949701</v>
      </c>
      <c r="H240">
        <v>56.691041002083502</v>
      </c>
      <c r="I240">
        <v>59.281906814373002</v>
      </c>
      <c r="J240">
        <v>60.856677971807393</v>
      </c>
      <c r="K240">
        <v>61.689358313898097</v>
      </c>
      <c r="L240">
        <v>62.054135352000287</v>
      </c>
      <c r="M240">
        <v>62.2251965974691</v>
      </c>
      <c r="N240">
        <v>62.456048043372711</v>
      </c>
      <c r="O240">
        <v>62.797020447126513</v>
      </c>
      <c r="P240">
        <v>63.183124420177201</v>
      </c>
      <c r="Q240">
        <v>63.548046956800903</v>
      </c>
      <c r="R240">
        <v>63.825475051273997</v>
      </c>
      <c r="S240">
        <v>63.952613000528899</v>
      </c>
      <c r="T240">
        <v>63.92574479455179</v>
      </c>
      <c r="U240">
        <v>63.790176829099998</v>
      </c>
      <c r="V240">
        <v>63.592699361988601</v>
      </c>
      <c r="W240">
        <v>63.380102651033198</v>
      </c>
      <c r="X240">
        <v>63.1985783636325</v>
      </c>
      <c r="Y240">
        <v>63.074542513427197</v>
      </c>
      <c r="Z240">
        <v>63.010578347476901</v>
      </c>
      <c r="AA240">
        <v>63.007850231854199</v>
      </c>
      <c r="AB240">
        <v>63.067522532631799</v>
      </c>
      <c r="AC240">
        <v>63.190601600731704</v>
      </c>
      <c r="AD240">
        <v>63.364326717091402</v>
      </c>
      <c r="AE240">
        <v>63.551681837051412</v>
      </c>
      <c r="AF240">
        <v>63.713181929226209</v>
      </c>
      <c r="AG240">
        <v>63.8093419622301</v>
      </c>
      <c r="AH240">
        <v>63.8007459778593</v>
      </c>
      <c r="AI240">
        <v>63.6830671941905</v>
      </c>
      <c r="AJ240">
        <v>63.544053380445988</v>
      </c>
      <c r="AK240">
        <v>63.486372113085601</v>
      </c>
      <c r="AL240">
        <v>63.612690968569098</v>
      </c>
    </row>
    <row r="241" spans="1:38" x14ac:dyDescent="0.2">
      <c r="A241" t="s">
        <v>601</v>
      </c>
      <c r="B241" t="s">
        <v>602</v>
      </c>
      <c r="C241">
        <v>39.988903193905287</v>
      </c>
      <c r="D241">
        <v>41.197751119119779</v>
      </c>
      <c r="E241">
        <v>42.381010246322802</v>
      </c>
      <c r="F241">
        <v>43.569503039708302</v>
      </c>
      <c r="G241">
        <v>44.794051963470203</v>
      </c>
      <c r="H241">
        <v>46.085479481802587</v>
      </c>
      <c r="I241">
        <v>47.471483046265497</v>
      </c>
      <c r="J241">
        <v>48.960474729526211</v>
      </c>
      <c r="K241">
        <v>50.553517037501898</v>
      </c>
      <c r="L241">
        <v>52.251658008459003</v>
      </c>
      <c r="M241">
        <v>54.055945680663498</v>
      </c>
      <c r="N241">
        <v>55.970133124753602</v>
      </c>
      <c r="O241">
        <v>58.024547649389703</v>
      </c>
      <c r="P241">
        <v>60.264599823737903</v>
      </c>
      <c r="Q241">
        <v>62.735873339036502</v>
      </c>
      <c r="R241">
        <v>65.483951886523599</v>
      </c>
      <c r="S241">
        <v>68.55293895137649</v>
      </c>
      <c r="T241">
        <v>71.962075182597587</v>
      </c>
      <c r="U241">
        <v>75.709970857218408</v>
      </c>
      <c r="V241">
        <v>79.794611790338791</v>
      </c>
      <c r="W241">
        <v>84.213983797058589</v>
      </c>
      <c r="X241">
        <v>88.963781081326204</v>
      </c>
      <c r="Y241">
        <v>93.963989804606911</v>
      </c>
      <c r="Z241">
        <v>99.043356054745274</v>
      </c>
      <c r="AA241">
        <v>104.025193952412</v>
      </c>
      <c r="AB241">
        <v>108.732817618279</v>
      </c>
      <c r="AC241">
        <v>112.990241337181</v>
      </c>
      <c r="AD241">
        <v>116.682481196681</v>
      </c>
      <c r="AE241">
        <v>119.802028483417</v>
      </c>
      <c r="AF241">
        <v>122.352314549079</v>
      </c>
      <c r="AG241">
        <v>124.336770745355</v>
      </c>
      <c r="AH241">
        <v>125.75888235159501</v>
      </c>
      <c r="AI241">
        <v>126.64952989846699</v>
      </c>
      <c r="AJ241">
        <v>127.111479487525</v>
      </c>
      <c r="AK241">
        <v>127.25914559489701</v>
      </c>
      <c r="AL241">
        <v>127.206942696713</v>
      </c>
    </row>
    <row r="242" spans="1:38" x14ac:dyDescent="0.2">
      <c r="A242" t="s">
        <v>603</v>
      </c>
      <c r="B242" t="s">
        <v>604</v>
      </c>
      <c r="C242">
        <v>40.634305406942786</v>
      </c>
      <c r="D242">
        <v>39.963492486015603</v>
      </c>
      <c r="E242">
        <v>39.524740468062213</v>
      </c>
      <c r="F242">
        <v>39.368003541790202</v>
      </c>
      <c r="G242">
        <v>39.543235895907102</v>
      </c>
      <c r="H242">
        <v>40.100391719120601</v>
      </c>
      <c r="I242">
        <v>41.091093542171002</v>
      </c>
      <c r="J242">
        <v>42.577259728806297</v>
      </c>
      <c r="K242">
        <v>44.624732336073997</v>
      </c>
      <c r="L242">
        <v>47.299361144827202</v>
      </c>
      <c r="M242">
        <v>50.666995935918798</v>
      </c>
      <c r="N242">
        <v>54.789624156242297</v>
      </c>
      <c r="O242">
        <v>59.691289683871098</v>
      </c>
      <c r="P242">
        <v>65.374500022719403</v>
      </c>
      <c r="Q242">
        <v>71.841515487327996</v>
      </c>
      <c r="R242">
        <v>79.094596392237705</v>
      </c>
      <c r="S242">
        <v>87.117971798350908</v>
      </c>
      <c r="T242">
        <v>95.593002053110922</v>
      </c>
      <c r="U242">
        <v>103.949736906374</v>
      </c>
      <c r="V242">
        <v>111.61061917287</v>
      </c>
      <c r="W242">
        <v>117.998091667325</v>
      </c>
      <c r="X242">
        <v>122.54850398137501</v>
      </c>
      <c r="Y242">
        <v>125.15764441041399</v>
      </c>
      <c r="Z242">
        <v>126.274996997076</v>
      </c>
      <c r="AA242">
        <v>126.38300999592499</v>
      </c>
      <c r="AB242">
        <v>125.964131661523</v>
      </c>
      <c r="AC242">
        <v>125.49868237969601</v>
      </c>
      <c r="AD242">
        <v>125.281591972353</v>
      </c>
      <c r="AE242">
        <v>125.281162409918</v>
      </c>
      <c r="AF242">
        <v>125.43244771376099</v>
      </c>
      <c r="AG242">
        <v>125.670501905253</v>
      </c>
      <c r="AH242">
        <v>125.930407226623</v>
      </c>
      <c r="AI242">
        <v>126.161582115135</v>
      </c>
      <c r="AJ242">
        <v>126.3510634096</v>
      </c>
      <c r="AK242">
        <v>126.49198365380801</v>
      </c>
      <c r="AL242">
        <v>126.577475391546</v>
      </c>
    </row>
    <row r="243" spans="1:38" x14ac:dyDescent="0.2">
      <c r="A243" t="s">
        <v>605</v>
      </c>
      <c r="B243" t="s">
        <v>606</v>
      </c>
      <c r="C243">
        <v>49.270647646612098</v>
      </c>
      <c r="D243">
        <v>52.488666006346598</v>
      </c>
      <c r="E243">
        <v>55.684775824957804</v>
      </c>
      <c r="F243">
        <v>58.966141701917998</v>
      </c>
      <c r="G243">
        <v>62.4399282366996</v>
      </c>
      <c r="H243">
        <v>66.213300028774995</v>
      </c>
      <c r="I243">
        <v>70.36752946962379</v>
      </c>
      <c r="J243">
        <v>74.824100463437091</v>
      </c>
      <c r="K243">
        <v>79.443602277089695</v>
      </c>
      <c r="L243">
        <v>84.086504306123089</v>
      </c>
      <c r="M243">
        <v>88.613275946078915</v>
      </c>
      <c r="N243">
        <v>92.887129355657805</v>
      </c>
      <c r="O243">
        <v>96.798221598837515</v>
      </c>
      <c r="P243">
        <v>100.25200338697201</v>
      </c>
      <c r="Q243">
        <v>103.154100968257</v>
      </c>
      <c r="R243">
        <v>105.410140590889</v>
      </c>
      <c r="S243">
        <v>106.93365111660999</v>
      </c>
      <c r="T243">
        <v>107.77090061908</v>
      </c>
      <c r="U243">
        <v>108.07829984826201</v>
      </c>
      <c r="V243">
        <v>108.01559346921201</v>
      </c>
      <c r="W243">
        <v>107.742526146985</v>
      </c>
      <c r="X243">
        <v>107.41708585094899</v>
      </c>
      <c r="Y243">
        <v>107.139224530044</v>
      </c>
      <c r="Z243">
        <v>106.938951619801</v>
      </c>
      <c r="AA243">
        <v>106.842112536348</v>
      </c>
      <c r="AB243">
        <v>106.87455269581</v>
      </c>
      <c r="AC243">
        <v>107.061783873921</v>
      </c>
      <c r="AD243">
        <v>107.400249427023</v>
      </c>
      <c r="AE243">
        <v>107.835178910869</v>
      </c>
      <c r="AF243">
        <v>108.306588750044</v>
      </c>
      <c r="AG243">
        <v>108.754495369133</v>
      </c>
      <c r="AH243">
        <v>109.11896074539</v>
      </c>
      <c r="AI243">
        <v>109.363187612388</v>
      </c>
      <c r="AJ243">
        <v>109.51110041269401</v>
      </c>
      <c r="AK243">
        <v>109.59646296558</v>
      </c>
      <c r="AL243">
        <v>109.653039090314</v>
      </c>
    </row>
    <row r="244" spans="1:38" x14ac:dyDescent="0.2">
      <c r="A244" t="s">
        <v>607</v>
      </c>
      <c r="B244" t="s">
        <v>608</v>
      </c>
      <c r="C244">
        <v>35.634584589003403</v>
      </c>
      <c r="D244">
        <v>38.2179049245144</v>
      </c>
      <c r="E244">
        <v>40.367416034702003</v>
      </c>
      <c r="F244">
        <v>42.076926719464801</v>
      </c>
      <c r="G244">
        <v>43.340245778701401</v>
      </c>
      <c r="H244">
        <v>44.1511820123104</v>
      </c>
      <c r="I244">
        <v>44.521669784756</v>
      </c>
      <c r="J244">
        <v>44.575501689973997</v>
      </c>
      <c r="K244">
        <v>44.479098964489488</v>
      </c>
      <c r="L244">
        <v>44.398966759478213</v>
      </c>
      <c r="M244">
        <v>44.501610226116277</v>
      </c>
      <c r="N244">
        <v>44.940251120137901</v>
      </c>
      <c r="O244">
        <v>45.737615120459701</v>
      </c>
      <c r="P244">
        <v>46.842359693016299</v>
      </c>
      <c r="Q244">
        <v>48.202292166433793</v>
      </c>
      <c r="R244">
        <v>49.765219869338701</v>
      </c>
      <c r="S244">
        <v>51.485124841440602</v>
      </c>
      <c r="T244">
        <v>53.419704972680712</v>
      </c>
      <c r="U244">
        <v>55.712718188726697</v>
      </c>
      <c r="V244">
        <v>58.510527371484613</v>
      </c>
      <c r="W244">
        <v>61.959495402860611</v>
      </c>
      <c r="X244">
        <v>66.201591516129895</v>
      </c>
      <c r="Y244">
        <v>71.233631812019695</v>
      </c>
      <c r="Z244">
        <v>76.877500084654798</v>
      </c>
      <c r="AA244">
        <v>82.944665553627601</v>
      </c>
      <c r="AB244">
        <v>89.246597438530713</v>
      </c>
      <c r="AC244">
        <v>95.595322892924997</v>
      </c>
      <c r="AD244">
        <v>101.85147906739</v>
      </c>
      <c r="AE244">
        <v>107.961345976692</v>
      </c>
      <c r="AF244">
        <v>113.87992135385799</v>
      </c>
      <c r="AG244">
        <v>119.562202931914</v>
      </c>
      <c r="AH244">
        <v>124.963214309172</v>
      </c>
      <c r="AI244">
        <v>130.05111864880999</v>
      </c>
      <c r="AJ244">
        <v>134.82855753913401</v>
      </c>
      <c r="AK244">
        <v>139.30375947004501</v>
      </c>
      <c r="AL244">
        <v>143.484952931447</v>
      </c>
    </row>
    <row r="245" spans="1:38" x14ac:dyDescent="0.2">
      <c r="A245" t="s">
        <v>611</v>
      </c>
      <c r="B245" t="s">
        <v>612</v>
      </c>
      <c r="C245">
        <v>26.2498099133369</v>
      </c>
      <c r="D245">
        <v>25.4754179897886</v>
      </c>
      <c r="E245">
        <v>24.747228085293798</v>
      </c>
      <c r="F245">
        <v>24.1208895585596</v>
      </c>
      <c r="G245">
        <v>23.652051768292601</v>
      </c>
      <c r="H245">
        <v>23.396364073199599</v>
      </c>
      <c r="I245">
        <v>23.400200864728198</v>
      </c>
      <c r="J245">
        <v>23.6728366652885</v>
      </c>
      <c r="K245">
        <v>24.214271030031298</v>
      </c>
      <c r="L245">
        <v>25.024503514107401</v>
      </c>
      <c r="M245">
        <v>26.103533672667599</v>
      </c>
      <c r="N245">
        <v>27.476641771315801</v>
      </c>
      <c r="O245">
        <v>29.2702309174684</v>
      </c>
      <c r="P245">
        <v>31.635984928994599</v>
      </c>
      <c r="Q245">
        <v>34.725587623763801</v>
      </c>
      <c r="R245">
        <v>38.690722819645401</v>
      </c>
      <c r="S245">
        <v>43.6223568533619</v>
      </c>
      <c r="T245">
        <v>49.368586137048901</v>
      </c>
      <c r="U245">
        <v>55.716789601694792</v>
      </c>
      <c r="V245">
        <v>62.454346178288212</v>
      </c>
      <c r="W245">
        <v>69.368634797817791</v>
      </c>
      <c r="X245">
        <v>76.231727963301793</v>
      </c>
      <c r="Y245">
        <v>82.75447246587629</v>
      </c>
      <c r="Z245">
        <v>88.632408668707413</v>
      </c>
      <c r="AA245">
        <v>93.561076934960596</v>
      </c>
      <c r="AB245">
        <v>97.236017627801985</v>
      </c>
      <c r="AC245">
        <v>99.460913484590932</v>
      </c>
      <c r="AD245">
        <v>100.472016739461</v>
      </c>
      <c r="AE245">
        <v>100.61372200073799</v>
      </c>
      <c r="AF245">
        <v>100.23042387675</v>
      </c>
      <c r="AG245">
        <v>99.666516975823797</v>
      </c>
      <c r="AH245">
        <v>99.202186390059069</v>
      </c>
      <c r="AI245">
        <v>98.860779146649705</v>
      </c>
      <c r="AJ245">
        <v>98.601432756562005</v>
      </c>
      <c r="AK245">
        <v>98.38328473076281</v>
      </c>
      <c r="AL245">
        <v>98.16547258021879</v>
      </c>
    </row>
    <row r="246" spans="1:38" x14ac:dyDescent="0.2">
      <c r="A246" t="s">
        <v>613</v>
      </c>
      <c r="B246" t="s">
        <v>614</v>
      </c>
      <c r="C246">
        <v>24.3924538384275</v>
      </c>
      <c r="D246">
        <v>26.5320268611523</v>
      </c>
      <c r="E246">
        <v>28.462438146456801</v>
      </c>
      <c r="F246">
        <v>30.067173834838801</v>
      </c>
      <c r="G246">
        <v>31.22972006679581</v>
      </c>
      <c r="H246">
        <v>31.833562982825701</v>
      </c>
      <c r="I246">
        <v>31.822707763031399</v>
      </c>
      <c r="J246">
        <v>31.383235745936901</v>
      </c>
      <c r="K246">
        <v>30.761747309671801</v>
      </c>
      <c r="L246">
        <v>30.204842832365301</v>
      </c>
      <c r="M246">
        <v>29.95912269214681</v>
      </c>
      <c r="N246">
        <v>30.2233132814507</v>
      </c>
      <c r="O246">
        <v>31.004645049930399</v>
      </c>
      <c r="P246">
        <v>32.262474461544201</v>
      </c>
      <c r="Q246">
        <v>33.956157980250602</v>
      </c>
      <c r="R246">
        <v>36.045052070007699</v>
      </c>
      <c r="S246">
        <v>38.470449310080497</v>
      </c>
      <c r="T246">
        <v>41.1013867409592</v>
      </c>
      <c r="U246">
        <v>43.788837518440602</v>
      </c>
      <c r="V246">
        <v>46.383774798321198</v>
      </c>
      <c r="W246">
        <v>48.737171736397997</v>
      </c>
      <c r="X246">
        <v>50.766298813104697</v>
      </c>
      <c r="Y246">
        <v>52.653615807424288</v>
      </c>
      <c r="Z246">
        <v>54.647879822977004</v>
      </c>
      <c r="AA246">
        <v>56.997847963382704</v>
      </c>
      <c r="AB246">
        <v>59.952277332261801</v>
      </c>
      <c r="AC246">
        <v>63.657399460828202</v>
      </c>
      <c r="AD246">
        <v>67.849343590671992</v>
      </c>
      <c r="AE246">
        <v>72.161713390977098</v>
      </c>
      <c r="AF246">
        <v>76.22811253092749</v>
      </c>
      <c r="AG246">
        <v>79.682144679707093</v>
      </c>
      <c r="AH246">
        <v>82.253129088625599</v>
      </c>
      <c r="AI246">
        <v>84.053247337495208</v>
      </c>
      <c r="AJ246">
        <v>85.290396588253998</v>
      </c>
      <c r="AK246">
        <v>86.172474002839905</v>
      </c>
      <c r="AL246">
        <v>86.907376743190895</v>
      </c>
    </row>
    <row r="247" spans="1:38" x14ac:dyDescent="0.2">
      <c r="A247" t="s">
        <v>615</v>
      </c>
      <c r="B247" t="s">
        <v>616</v>
      </c>
      <c r="C247">
        <v>26.058632633552111</v>
      </c>
      <c r="D247">
        <v>25.902284577564899</v>
      </c>
      <c r="E247">
        <v>25.7404374388591</v>
      </c>
      <c r="F247">
        <v>25.668375650488201</v>
      </c>
      <c r="G247">
        <v>25.781383645505301</v>
      </c>
      <c r="H247">
        <v>26.17474585696381</v>
      </c>
      <c r="I247">
        <v>26.931958385810201</v>
      </c>
      <c r="J247">
        <v>28.089364004562899</v>
      </c>
      <c r="K247">
        <v>29.6715171536338</v>
      </c>
      <c r="L247">
        <v>31.702972273434401</v>
      </c>
      <c r="M247">
        <v>34.2082838043764</v>
      </c>
      <c r="N247">
        <v>37.207404842256103</v>
      </c>
      <c r="O247">
        <v>40.701883104408601</v>
      </c>
      <c r="P247">
        <v>44.6886649635534</v>
      </c>
      <c r="Q247">
        <v>49.164696792410098</v>
      </c>
      <c r="R247">
        <v>54.126924963698499</v>
      </c>
      <c r="S247">
        <v>59.550202077785102</v>
      </c>
      <c r="T247">
        <v>65.321005645625107</v>
      </c>
      <c r="U247">
        <v>71.303719405820701</v>
      </c>
      <c r="V247">
        <v>77.362727096973998</v>
      </c>
      <c r="W247">
        <v>83.362412457687299</v>
      </c>
      <c r="X247">
        <v>89.153721789246504</v>
      </c>
      <c r="Y247">
        <v>94.533851643672506</v>
      </c>
      <c r="Z247">
        <v>99.28656113567007</v>
      </c>
      <c r="AA247">
        <v>103.195609379944</v>
      </c>
      <c r="AB247">
        <v>106.044755491199</v>
      </c>
      <c r="AC247">
        <v>107.702794501789</v>
      </c>
      <c r="AD247">
        <v>108.37866511467</v>
      </c>
      <c r="AE247">
        <v>108.36634195044699</v>
      </c>
      <c r="AF247">
        <v>107.959799629724</v>
      </c>
      <c r="AG247">
        <v>107.453012773108</v>
      </c>
      <c r="AH247">
        <v>107.08562150304</v>
      </c>
      <c r="AI247">
        <v>106.879927949315</v>
      </c>
      <c r="AJ247">
        <v>106.80389974356601</v>
      </c>
      <c r="AK247">
        <v>106.825504517425</v>
      </c>
      <c r="AL247">
        <v>106.912709902524</v>
      </c>
    </row>
    <row r="248" spans="1:38" x14ac:dyDescent="0.2">
      <c r="A248" t="s">
        <v>617</v>
      </c>
      <c r="B248" t="s">
        <v>618</v>
      </c>
      <c r="C248">
        <v>21.3908396367538</v>
      </c>
      <c r="D248">
        <v>22.62004293937261</v>
      </c>
      <c r="E248">
        <v>24.112196568746601</v>
      </c>
      <c r="F248">
        <v>25.614242148147</v>
      </c>
      <c r="G248">
        <v>26.873121300845298</v>
      </c>
      <c r="H248">
        <v>27.635775650112709</v>
      </c>
      <c r="I248">
        <v>27.744632969673699</v>
      </c>
      <c r="J248">
        <v>27.424065635065102</v>
      </c>
      <c r="K248">
        <v>26.993932172276889</v>
      </c>
      <c r="L248">
        <v>26.774091107298801</v>
      </c>
      <c r="M248">
        <v>27.0844009661208</v>
      </c>
      <c r="N248">
        <v>28.179985780226801</v>
      </c>
      <c r="O248">
        <v>30.0570316030763</v>
      </c>
      <c r="P248">
        <v>32.646989993622697</v>
      </c>
      <c r="Q248">
        <v>35.881312510819399</v>
      </c>
      <c r="R248">
        <v>39.69145071362</v>
      </c>
      <c r="S248">
        <v>44.027052258864899</v>
      </c>
      <c r="T248">
        <v>48.9105491949419</v>
      </c>
      <c r="U248">
        <v>54.382569668126003</v>
      </c>
      <c r="V248">
        <v>60.483741824691997</v>
      </c>
      <c r="W248">
        <v>67.254693810914787</v>
      </c>
      <c r="X248">
        <v>74.633905063463303</v>
      </c>
      <c r="Y248">
        <v>82.151260180582099</v>
      </c>
      <c r="Z248">
        <v>89.234495050909999</v>
      </c>
      <c r="AA248">
        <v>95.311345563085595</v>
      </c>
      <c r="AB248">
        <v>99.809547605747795</v>
      </c>
      <c r="AC248">
        <v>102.34045403052799</v>
      </c>
      <c r="AD248">
        <v>103.24988554102799</v>
      </c>
      <c r="AE248">
        <v>103.067279803841</v>
      </c>
      <c r="AF248">
        <v>102.322074485564</v>
      </c>
      <c r="AG248">
        <v>101.54370725278901</v>
      </c>
      <c r="AH248">
        <v>101.144319867032</v>
      </c>
      <c r="AI248">
        <v>101.06687046949</v>
      </c>
      <c r="AJ248">
        <v>101.13702129628</v>
      </c>
      <c r="AK248">
        <v>101.18043458352101</v>
      </c>
      <c r="AL248">
        <v>101.022772567329</v>
      </c>
    </row>
    <row r="249" spans="1:38" x14ac:dyDescent="0.2">
      <c r="A249" t="s">
        <v>623</v>
      </c>
      <c r="B249" t="s">
        <v>624</v>
      </c>
      <c r="C249">
        <v>33.388608290282399</v>
      </c>
      <c r="D249">
        <v>33.559437215345604</v>
      </c>
      <c r="E249">
        <v>33.8133917037473</v>
      </c>
      <c r="F249">
        <v>34.156468481208798</v>
      </c>
      <c r="G249">
        <v>34.594664273451201</v>
      </c>
      <c r="H249">
        <v>35.1339758061957</v>
      </c>
      <c r="I249">
        <v>35.802219482507887</v>
      </c>
      <c r="J249">
        <v>36.714490414830401</v>
      </c>
      <c r="K249">
        <v>38.007703392950198</v>
      </c>
      <c r="L249">
        <v>39.818773206654498</v>
      </c>
      <c r="M249">
        <v>42.284614645730201</v>
      </c>
      <c r="N249">
        <v>45.472760967886003</v>
      </c>
      <c r="O249">
        <v>49.173219302516898</v>
      </c>
      <c r="P249">
        <v>53.106615246939789</v>
      </c>
      <c r="Q249">
        <v>56.993574398471203</v>
      </c>
      <c r="R249">
        <v>60.554722354427987</v>
      </c>
      <c r="S249">
        <v>63.579100315214397</v>
      </c>
      <c r="T249">
        <v>66.129411893585797</v>
      </c>
      <c r="U249">
        <v>68.336776305384802</v>
      </c>
      <c r="V249">
        <v>70.332312766454407</v>
      </c>
      <c r="W249">
        <v>72.247140492637399</v>
      </c>
      <c r="X249">
        <v>74.1927574412328</v>
      </c>
      <c r="Y249">
        <v>76.202176535363407</v>
      </c>
      <c r="Z249">
        <v>78.288789439608294</v>
      </c>
      <c r="AA249">
        <v>80.465987818546296</v>
      </c>
      <c r="AB249">
        <v>82.747163336756586</v>
      </c>
      <c r="AC249">
        <v>85.121170657746902</v>
      </c>
      <c r="AD249">
        <v>87.478716440740087</v>
      </c>
      <c r="AE249">
        <v>89.685970343888087</v>
      </c>
      <c r="AF249">
        <v>91.609102025342594</v>
      </c>
      <c r="AG249">
        <v>93.114281143255596</v>
      </c>
      <c r="AH249">
        <v>94.10833700151359</v>
      </c>
      <c r="AI249">
        <v>94.660737486943304</v>
      </c>
      <c r="AJ249">
        <v>94.881610132105791</v>
      </c>
      <c r="AK249">
        <v>94.881082469562585</v>
      </c>
      <c r="AL249">
        <v>94.769282031874994</v>
      </c>
    </row>
    <row r="250" spans="1:38" x14ac:dyDescent="0.2">
      <c r="A250" t="s">
        <v>625</v>
      </c>
      <c r="B250" t="s">
        <v>626</v>
      </c>
      <c r="C250">
        <v>33.401396840277599</v>
      </c>
      <c r="D250">
        <v>33.538039375587502</v>
      </c>
      <c r="E250">
        <v>33.623362575994797</v>
      </c>
      <c r="F250">
        <v>33.833015770030997</v>
      </c>
      <c r="G250">
        <v>34.342648286227899</v>
      </c>
      <c r="H250">
        <v>35.327909453117201</v>
      </c>
      <c r="I250">
        <v>36.941194508482212</v>
      </c>
      <c r="J250">
        <v>39.241882327113103</v>
      </c>
      <c r="K250">
        <v>42.266097693052103</v>
      </c>
      <c r="L250">
        <v>46.049965390340986</v>
      </c>
      <c r="M250">
        <v>50.629610203021791</v>
      </c>
      <c r="N250">
        <v>55.990952440954203</v>
      </c>
      <c r="O250">
        <v>61.919094517269293</v>
      </c>
      <c r="P250">
        <v>68.148934370915597</v>
      </c>
      <c r="Q250">
        <v>74.4153699408417</v>
      </c>
      <c r="R250">
        <v>80.453299165996498</v>
      </c>
      <c r="S250">
        <v>86.029762063016207</v>
      </c>
      <c r="T250">
        <v>91.040366959287923</v>
      </c>
      <c r="U250">
        <v>95.412864259886078</v>
      </c>
      <c r="V250">
        <v>99.07500436988559</v>
      </c>
      <c r="W250">
        <v>101.95453769436099</v>
      </c>
      <c r="X250">
        <v>104.016101608184</v>
      </c>
      <c r="Y250">
        <v>105.371881365416</v>
      </c>
      <c r="Z250">
        <v>106.170949189913</v>
      </c>
      <c r="AA250">
        <v>106.562377305533</v>
      </c>
      <c r="AB250">
        <v>106.69523793613401</v>
      </c>
      <c r="AC250">
        <v>106.699292899433</v>
      </c>
      <c r="AD250">
        <v>106.627062388591</v>
      </c>
      <c r="AE250">
        <v>106.51175619062499</v>
      </c>
      <c r="AF250">
        <v>106.38658409255601</v>
      </c>
      <c r="AG250">
        <v>106.284755881404</v>
      </c>
      <c r="AH250">
        <v>106.233089793899</v>
      </c>
      <c r="AI250">
        <v>106.232837865617</v>
      </c>
      <c r="AJ250">
        <v>106.278860581849</v>
      </c>
      <c r="AK250">
        <v>106.366018427881</v>
      </c>
      <c r="AL250">
        <v>106.489171889003</v>
      </c>
    </row>
    <row r="251" spans="1:38" x14ac:dyDescent="0.2">
      <c r="A251" t="s">
        <v>627</v>
      </c>
      <c r="B251" t="s">
        <v>628</v>
      </c>
      <c r="C251">
        <v>20.5314732175102</v>
      </c>
      <c r="D251">
        <v>20.144749446811499</v>
      </c>
      <c r="E251">
        <v>20.410761740777801</v>
      </c>
      <c r="F251">
        <v>21.104012024991999</v>
      </c>
      <c r="G251">
        <v>21.99900222503689</v>
      </c>
      <c r="H251">
        <v>22.870234266495199</v>
      </c>
      <c r="I251">
        <v>23.5784138502373</v>
      </c>
      <c r="J251">
        <v>24.329061778283101</v>
      </c>
      <c r="K251">
        <v>25.41390262794031</v>
      </c>
      <c r="L251">
        <v>27.124660976516299</v>
      </c>
      <c r="M251">
        <v>29.753061401318611</v>
      </c>
      <c r="N251">
        <v>33.476846298444997</v>
      </c>
      <c r="O251">
        <v>38.017829339154602</v>
      </c>
      <c r="P251">
        <v>42.9838420134964</v>
      </c>
      <c r="Q251">
        <v>47.982715811519903</v>
      </c>
      <c r="R251">
        <v>52.622282223274212</v>
      </c>
      <c r="S251">
        <v>56.576620418420198</v>
      </c>
      <c r="T251">
        <v>59.78480028506479</v>
      </c>
      <c r="U251">
        <v>62.252139390926601</v>
      </c>
      <c r="V251">
        <v>63.983955303724088</v>
      </c>
      <c r="W251">
        <v>64.985565591175799</v>
      </c>
      <c r="X251">
        <v>65.297068998461896</v>
      </c>
      <c r="Y251">
        <v>65.097688980608794</v>
      </c>
      <c r="Z251">
        <v>64.601430170104706</v>
      </c>
      <c r="AA251">
        <v>64.022297199437602</v>
      </c>
      <c r="AB251">
        <v>63.574294701095702</v>
      </c>
      <c r="AC251">
        <v>63.417552168226202</v>
      </c>
      <c r="AD251">
        <v>63.496698536613401</v>
      </c>
      <c r="AE251">
        <v>63.702487602700799</v>
      </c>
      <c r="AF251">
        <v>63.925673162931787</v>
      </c>
      <c r="AG251">
        <v>64.057009013749891</v>
      </c>
      <c r="AH251">
        <v>64.034882848415606</v>
      </c>
      <c r="AI251">
        <v>63.9882179474574</v>
      </c>
      <c r="AJ251">
        <v>64.093571488220604</v>
      </c>
      <c r="AK251">
        <v>64.527500648050705</v>
      </c>
      <c r="AL251">
        <v>65.466562604293301</v>
      </c>
    </row>
    <row r="252" spans="1:38" x14ac:dyDescent="0.2">
      <c r="A252" t="s">
        <v>629</v>
      </c>
      <c r="B252" t="s">
        <v>630</v>
      </c>
      <c r="C252">
        <v>19.740791581991701</v>
      </c>
      <c r="D252">
        <v>19.5016114349562</v>
      </c>
      <c r="E252">
        <v>19.504562787957301</v>
      </c>
      <c r="F252">
        <v>19.662053123559001</v>
      </c>
      <c r="G252">
        <v>19.886489924325598</v>
      </c>
      <c r="H252">
        <v>20.090280672821109</v>
      </c>
      <c r="I252">
        <v>20.253497720233302</v>
      </c>
      <c r="J252">
        <v>20.626872892242901</v>
      </c>
      <c r="K252">
        <v>21.5288028831541</v>
      </c>
      <c r="L252">
        <v>23.277684387271201</v>
      </c>
      <c r="M252">
        <v>26.191914098898199</v>
      </c>
      <c r="N252">
        <v>30.455230627578199</v>
      </c>
      <c r="O252">
        <v>35.712740243810103</v>
      </c>
      <c r="P252">
        <v>41.474891133331298</v>
      </c>
      <c r="Q252">
        <v>47.252131481879502</v>
      </c>
      <c r="R252">
        <v>52.554909475192211</v>
      </c>
      <c r="S252">
        <v>57.067128379582613</v>
      </c>
      <c r="T252">
        <v>61.166511783665399</v>
      </c>
      <c r="U252">
        <v>65.404238356630714</v>
      </c>
      <c r="V252">
        <v>70.331486767668807</v>
      </c>
      <c r="W252">
        <v>76.499435685969985</v>
      </c>
      <c r="X252">
        <v>84.235058222717711</v>
      </c>
      <c r="Y252">
        <v>92.968505257069296</v>
      </c>
      <c r="Z252">
        <v>101.90572211017501</v>
      </c>
      <c r="AA252">
        <v>110.252654103186</v>
      </c>
      <c r="AB252">
        <v>117.215246557253</v>
      </c>
      <c r="AC252">
        <v>122.196182918272</v>
      </c>
      <c r="AD252">
        <v>125.385099131123</v>
      </c>
      <c r="AE252">
        <v>127.168369265431</v>
      </c>
      <c r="AF252">
        <v>127.932367390821</v>
      </c>
      <c r="AG252">
        <v>128.06346757691799</v>
      </c>
      <c r="AH252">
        <v>127.901988744326</v>
      </c>
      <c r="AI252">
        <v>127.604029217557</v>
      </c>
      <c r="AJ252">
        <v>127.279632172101</v>
      </c>
      <c r="AK252">
        <v>127.03884078344799</v>
      </c>
      <c r="AL252">
        <v>126.99169822708799</v>
      </c>
    </row>
    <row r="253" spans="1:38" x14ac:dyDescent="0.2">
      <c r="A253" t="s">
        <v>631</v>
      </c>
      <c r="B253" t="s">
        <v>632</v>
      </c>
      <c r="C253">
        <v>38.148286931314999</v>
      </c>
      <c r="D253">
        <v>46.559906830545302</v>
      </c>
      <c r="E253">
        <v>51.691960067305303</v>
      </c>
      <c r="F253">
        <v>54.977947951767497</v>
      </c>
      <c r="G253">
        <v>57.851371794104608</v>
      </c>
      <c r="H253">
        <v>61.745732904489003</v>
      </c>
      <c r="I253">
        <v>67.710916214451103</v>
      </c>
      <c r="J253">
        <v>75.262341140952302</v>
      </c>
      <c r="K253">
        <v>83.531810722311704</v>
      </c>
      <c r="L253">
        <v>91.651127996848089</v>
      </c>
      <c r="M253">
        <v>98.752096002880805</v>
      </c>
      <c r="N253">
        <v>104.159739430781</v>
      </c>
      <c r="O253">
        <v>107.971969579131</v>
      </c>
      <c r="P253">
        <v>110.479919398563</v>
      </c>
      <c r="Q253">
        <v>111.974721839713</v>
      </c>
      <c r="R253">
        <v>112.747509853213</v>
      </c>
      <c r="S253">
        <v>113.059728533418</v>
      </c>
      <c r="T253">
        <v>113.054071549566</v>
      </c>
      <c r="U253">
        <v>112.84354471461199</v>
      </c>
      <c r="V253">
        <v>112.541153841515</v>
      </c>
      <c r="W253">
        <v>112.259904743232</v>
      </c>
      <c r="X253">
        <v>112.087727285498</v>
      </c>
      <c r="Y253">
        <v>112.012247545165</v>
      </c>
      <c r="Z253">
        <v>111.996015651861</v>
      </c>
      <c r="AA253">
        <v>112.00158173521601</v>
      </c>
      <c r="AB253">
        <v>111.991495924858</v>
      </c>
      <c r="AC253">
        <v>111.94440162414701</v>
      </c>
      <c r="AD253">
        <v>111.903315331364</v>
      </c>
      <c r="AE253">
        <v>111.927346818519</v>
      </c>
      <c r="AF253">
        <v>112.075605857623</v>
      </c>
      <c r="AG253">
        <v>112.407202220686</v>
      </c>
      <c r="AH253">
        <v>112.923204931879</v>
      </c>
      <c r="AI253">
        <v>113.392520024004</v>
      </c>
      <c r="AJ253">
        <v>113.52601278202501</v>
      </c>
      <c r="AK253">
        <v>113.034548490904</v>
      </c>
      <c r="AL253">
        <v>111.628992435603</v>
      </c>
    </row>
    <row r="254" spans="1:38" x14ac:dyDescent="0.2">
      <c r="A254" t="s">
        <v>633</v>
      </c>
      <c r="B254" t="s">
        <v>634</v>
      </c>
      <c r="C254">
        <v>43.346556236981598</v>
      </c>
      <c r="D254">
        <v>47.560361415442998</v>
      </c>
      <c r="E254">
        <v>51.630144621666211</v>
      </c>
      <c r="F254">
        <v>55.538557193232897</v>
      </c>
      <c r="G254">
        <v>59.268250467724599</v>
      </c>
      <c r="H254">
        <v>62.801875782722902</v>
      </c>
      <c r="I254">
        <v>66.115939151859891</v>
      </c>
      <c r="J254">
        <v>69.162365292969</v>
      </c>
      <c r="K254">
        <v>71.886933599934409</v>
      </c>
      <c r="L254">
        <v>74.23542346664</v>
      </c>
      <c r="M254">
        <v>76.153614286969997</v>
      </c>
      <c r="N254">
        <v>77.607669197342304</v>
      </c>
      <c r="O254">
        <v>78.645286304310204</v>
      </c>
      <c r="P254">
        <v>79.334547456961005</v>
      </c>
      <c r="Q254">
        <v>79.743534504381699</v>
      </c>
      <c r="R254">
        <v>79.940329295659595</v>
      </c>
      <c r="S254">
        <v>79.9888319544159</v>
      </c>
      <c r="T254">
        <v>79.936215702407409</v>
      </c>
      <c r="U254">
        <v>79.825472035924804</v>
      </c>
      <c r="V254">
        <v>79.699592451259093</v>
      </c>
      <c r="W254">
        <v>79.601568444701002</v>
      </c>
      <c r="X254">
        <v>79.561362812051414</v>
      </c>
      <c r="Y254">
        <v>79.556823547151794</v>
      </c>
      <c r="Z254">
        <v>79.552769943353795</v>
      </c>
      <c r="AA254">
        <v>79.514021294009197</v>
      </c>
      <c r="AB254">
        <v>79.405396892469412</v>
      </c>
      <c r="AC254">
        <v>79.204292306393</v>
      </c>
      <c r="AD254">
        <v>78.938408200665407</v>
      </c>
      <c r="AE254">
        <v>78.648021514479098</v>
      </c>
      <c r="AF254">
        <v>78.373409187026212</v>
      </c>
      <c r="AG254">
        <v>78.154848157499003</v>
      </c>
      <c r="AH254">
        <v>78.023176497751706</v>
      </c>
      <c r="AI254">
        <v>77.971476810284699</v>
      </c>
      <c r="AJ254">
        <v>77.983392830260414</v>
      </c>
      <c r="AK254">
        <v>78.042568292840798</v>
      </c>
      <c r="AL254">
        <v>78.132646933188411</v>
      </c>
    </row>
    <row r="255" spans="1:38" x14ac:dyDescent="0.2">
      <c r="A255" t="s">
        <v>635</v>
      </c>
      <c r="B255" t="s">
        <v>636</v>
      </c>
      <c r="C255">
        <v>30.942747976624101</v>
      </c>
      <c r="D255">
        <v>35.104398108218</v>
      </c>
      <c r="E255">
        <v>35.8397736696556</v>
      </c>
      <c r="F255">
        <v>34.602317882157401</v>
      </c>
      <c r="G255">
        <v>32.845473966943388</v>
      </c>
      <c r="H255">
        <v>32.022685145233901</v>
      </c>
      <c r="I255">
        <v>33.225902813291398</v>
      </c>
      <c r="J255">
        <v>36.101111067546498</v>
      </c>
      <c r="K255">
        <v>39.932802179472112</v>
      </c>
      <c r="L255">
        <v>44.005468420541114</v>
      </c>
      <c r="M255">
        <v>47.6036020622264</v>
      </c>
      <c r="N255">
        <v>50.219690112322603</v>
      </c>
      <c r="O255">
        <v>52.178198523911398</v>
      </c>
      <c r="P255">
        <v>54.011587986396101</v>
      </c>
      <c r="Q255">
        <v>56.252319189180298</v>
      </c>
      <c r="R255">
        <v>59.432852821667403</v>
      </c>
      <c r="S255">
        <v>63.887156667929403</v>
      </c>
      <c r="T255">
        <v>69.155226890713507</v>
      </c>
      <c r="U255">
        <v>74.578566747435204</v>
      </c>
      <c r="V255">
        <v>79.498679495510302</v>
      </c>
      <c r="W255">
        <v>83.257068392354398</v>
      </c>
      <c r="X255">
        <v>85.380358574001207</v>
      </c>
      <c r="Y255">
        <v>86.135662690956593</v>
      </c>
      <c r="Z255">
        <v>85.9752152723444</v>
      </c>
      <c r="AA255">
        <v>85.351250847288412</v>
      </c>
      <c r="AB255">
        <v>84.716003944912401</v>
      </c>
      <c r="AC255">
        <v>84.428157930067798</v>
      </c>
      <c r="AD255">
        <v>84.472191510516595</v>
      </c>
      <c r="AE255">
        <v>84.739032229747806</v>
      </c>
      <c r="AF255">
        <v>85.1196076312511</v>
      </c>
      <c r="AG255">
        <v>85.504845258515701</v>
      </c>
      <c r="AH255">
        <v>85.785547864303297</v>
      </c>
      <c r="AI255">
        <v>85.85201903846459</v>
      </c>
      <c r="AJ255">
        <v>85.594437580122204</v>
      </c>
      <c r="AK255">
        <v>84.902982288399201</v>
      </c>
      <c r="AL255">
        <v>83.667831962418404</v>
      </c>
    </row>
    <row r="256" spans="1:38" x14ac:dyDescent="0.2">
      <c r="A256" t="s">
        <v>637</v>
      </c>
      <c r="B256" t="s">
        <v>638</v>
      </c>
      <c r="C256">
        <v>43.776411582694998</v>
      </c>
      <c r="D256">
        <v>45.031906310489099</v>
      </c>
      <c r="E256">
        <v>46.273711021378503</v>
      </c>
      <c r="F256">
        <v>47.536642584879097</v>
      </c>
      <c r="G256">
        <v>48.855517870506709</v>
      </c>
      <c r="H256">
        <v>50.265153747777099</v>
      </c>
      <c r="I256">
        <v>51.798215245379801</v>
      </c>
      <c r="J256">
        <v>53.474087744682798</v>
      </c>
      <c r="K256">
        <v>55.307095816221697</v>
      </c>
      <c r="L256">
        <v>57.311554068306208</v>
      </c>
      <c r="M256">
        <v>59.501777109245701</v>
      </c>
      <c r="N256">
        <v>61.888402945824012</v>
      </c>
      <c r="O256">
        <v>64.445950651432511</v>
      </c>
      <c r="P256">
        <v>67.128438569353506</v>
      </c>
      <c r="Q256">
        <v>69.889649740371595</v>
      </c>
      <c r="R256">
        <v>72.683367205271296</v>
      </c>
      <c r="S256">
        <v>75.465725070843803</v>
      </c>
      <c r="T256">
        <v>78.232348005707507</v>
      </c>
      <c r="U256">
        <v>81.011628660946087</v>
      </c>
      <c r="V256">
        <v>83.832951543614698</v>
      </c>
      <c r="W256">
        <v>86.725701160768509</v>
      </c>
      <c r="X256">
        <v>89.719043491675706</v>
      </c>
      <c r="Y256">
        <v>92.834925005018405</v>
      </c>
      <c r="Z256">
        <v>96.086591526115001</v>
      </c>
      <c r="AA256">
        <v>99.486770888492998</v>
      </c>
      <c r="AB256">
        <v>103.04819092568</v>
      </c>
      <c r="AC256">
        <v>106.783878704578</v>
      </c>
      <c r="AD256">
        <v>110.7329319999</v>
      </c>
      <c r="AE256">
        <v>114.98038090944</v>
      </c>
      <c r="AF256">
        <v>119.615931052481</v>
      </c>
      <c r="AG256">
        <v>124.729288048304</v>
      </c>
      <c r="AH256">
        <v>130.41004381186499</v>
      </c>
      <c r="AI256">
        <v>136.690028459817</v>
      </c>
      <c r="AJ256">
        <v>143.449504240442</v>
      </c>
      <c r="AK256">
        <v>150.54417326731101</v>
      </c>
      <c r="AL256">
        <v>157.82973765399501</v>
      </c>
    </row>
    <row r="257" spans="1:38" x14ac:dyDescent="0.2">
      <c r="A257" t="s">
        <v>639</v>
      </c>
      <c r="B257" t="s">
        <v>640</v>
      </c>
      <c r="C257">
        <v>32.2267519331117</v>
      </c>
      <c r="D257">
        <v>33.593229491159498</v>
      </c>
      <c r="E257">
        <v>34.581476860229301</v>
      </c>
      <c r="F257">
        <v>35.366862610621197</v>
      </c>
      <c r="G257">
        <v>36.124755312635401</v>
      </c>
      <c r="H257">
        <v>37.030523536572211</v>
      </c>
      <c r="I257">
        <v>38.228803119144303</v>
      </c>
      <c r="J257">
        <v>39.674569092101201</v>
      </c>
      <c r="K257">
        <v>41.250517650792212</v>
      </c>
      <c r="L257">
        <v>42.839202709392708</v>
      </c>
      <c r="M257">
        <v>44.323178182078003</v>
      </c>
      <c r="N257">
        <v>45.605237688572799</v>
      </c>
      <c r="O257">
        <v>46.787009715917399</v>
      </c>
      <c r="P257">
        <v>48.082979349294902</v>
      </c>
      <c r="Q257">
        <v>49.708927015043287</v>
      </c>
      <c r="R257">
        <v>51.880633139500887</v>
      </c>
      <c r="S257">
        <v>54.800723708418801</v>
      </c>
      <c r="T257">
        <v>58.450871213313803</v>
      </c>
      <c r="U257">
        <v>62.629408130021893</v>
      </c>
      <c r="V257">
        <v>67.129117404756201</v>
      </c>
      <c r="W257">
        <v>71.742781983730097</v>
      </c>
      <c r="X257">
        <v>76.268377280370004</v>
      </c>
      <c r="Y257">
        <v>80.675422439736096</v>
      </c>
      <c r="Z257">
        <v>85.140173727411295</v>
      </c>
      <c r="AA257">
        <v>89.851195479409995</v>
      </c>
      <c r="AB257">
        <v>94.997052031746279</v>
      </c>
      <c r="AC257">
        <v>100.76369429705299</v>
      </c>
      <c r="AD257">
        <v>107.109378675904</v>
      </c>
      <c r="AE257">
        <v>113.591201079903</v>
      </c>
      <c r="AF257">
        <v>119.725422680329</v>
      </c>
      <c r="AG257">
        <v>125.02830464845999</v>
      </c>
      <c r="AH257">
        <v>129.016522130265</v>
      </c>
      <c r="AI257">
        <v>131.41704941459</v>
      </c>
      <c r="AJ257">
        <v>132.50868905298699</v>
      </c>
      <c r="AK257">
        <v>132.659662130198</v>
      </c>
      <c r="AL257">
        <v>132.238189730968</v>
      </c>
    </row>
    <row r="258" spans="1:38" x14ac:dyDescent="0.2">
      <c r="A258" t="s">
        <v>641</v>
      </c>
      <c r="B258" t="s">
        <v>642</v>
      </c>
      <c r="C258">
        <v>27.825073641965599</v>
      </c>
      <c r="D258">
        <v>30.3472665983384</v>
      </c>
      <c r="E258">
        <v>33.059727372044101</v>
      </c>
      <c r="F258">
        <v>36.037899707631603</v>
      </c>
      <c r="G258">
        <v>39.357227349650103</v>
      </c>
      <c r="H258">
        <v>43.093154042648713</v>
      </c>
      <c r="I258">
        <v>47.304750821537297</v>
      </c>
      <c r="J258">
        <v>51.985597882668898</v>
      </c>
      <c r="K258">
        <v>57.112902712757503</v>
      </c>
      <c r="L258">
        <v>62.663872798516699</v>
      </c>
      <c r="M258">
        <v>68.615715626660602</v>
      </c>
      <c r="N258">
        <v>74.881921711189406</v>
      </c>
      <c r="O258">
        <v>81.121113675249703</v>
      </c>
      <c r="P258">
        <v>86.928197169274412</v>
      </c>
      <c r="Q258">
        <v>91.898077843696498</v>
      </c>
      <c r="R258">
        <v>95.625661348948896</v>
      </c>
      <c r="S258">
        <v>97.835411590216196</v>
      </c>
      <c r="T258">
        <v>98.770025491688401</v>
      </c>
      <c r="U258">
        <v>98.801758232307208</v>
      </c>
      <c r="V258">
        <v>98.302864991014104</v>
      </c>
      <c r="W258">
        <v>97.645600946750903</v>
      </c>
      <c r="X258">
        <v>97.131905570664003</v>
      </c>
      <c r="Y258">
        <v>96.782455502718904</v>
      </c>
      <c r="Z258">
        <v>96.547611675086102</v>
      </c>
      <c r="AA258">
        <v>96.377735019935912</v>
      </c>
      <c r="AB258">
        <v>96.223186469438701</v>
      </c>
      <c r="AC258">
        <v>96.046346338367897</v>
      </c>
      <c r="AD258">
        <v>95.857672471907591</v>
      </c>
      <c r="AE258">
        <v>95.679642097845004</v>
      </c>
      <c r="AF258">
        <v>95.534732443967215</v>
      </c>
      <c r="AG258">
        <v>95.445420738061202</v>
      </c>
      <c r="AH258">
        <v>95.428868336584799</v>
      </c>
      <c r="AI258">
        <v>95.480973110677581</v>
      </c>
      <c r="AJ258">
        <v>95.592317060150094</v>
      </c>
      <c r="AK258">
        <v>95.753482184812697</v>
      </c>
      <c r="AL258">
        <v>95.955050484475592</v>
      </c>
    </row>
    <row r="259" spans="1:38" x14ac:dyDescent="0.2">
      <c r="A259" t="s">
        <v>643</v>
      </c>
      <c r="B259" t="s">
        <v>644</v>
      </c>
      <c r="C259">
        <v>28.31245059130811</v>
      </c>
      <c r="D259">
        <v>28.72170533409669</v>
      </c>
      <c r="E259">
        <v>29.139439071899801</v>
      </c>
      <c r="F259">
        <v>29.564466890595</v>
      </c>
      <c r="G259">
        <v>29.9956038760598</v>
      </c>
      <c r="H259">
        <v>30.431665114171899</v>
      </c>
      <c r="I259">
        <v>30.874180819806099</v>
      </c>
      <c r="J259">
        <v>31.335541723826399</v>
      </c>
      <c r="K259">
        <v>31.830853686093899</v>
      </c>
      <c r="L259">
        <v>32.375222566469802</v>
      </c>
      <c r="M259">
        <v>32.9837542248152</v>
      </c>
      <c r="N259">
        <v>33.674444937273897</v>
      </c>
      <c r="O259">
        <v>34.476852645119699</v>
      </c>
      <c r="P259">
        <v>35.423425705908798</v>
      </c>
      <c r="Q259">
        <v>36.546612477197499</v>
      </c>
      <c r="R259">
        <v>37.878861316542199</v>
      </c>
      <c r="S259">
        <v>39.452190264021887</v>
      </c>
      <c r="T259">
        <v>41.296896089807703</v>
      </c>
      <c r="U259">
        <v>43.442845246593293</v>
      </c>
      <c r="V259">
        <v>45.919904187072497</v>
      </c>
      <c r="W259">
        <v>48.757939363939201</v>
      </c>
      <c r="X259">
        <v>51.983727205084293</v>
      </c>
      <c r="Y259">
        <v>55.611684039186898</v>
      </c>
      <c r="Z259">
        <v>59.653136170123503</v>
      </c>
      <c r="AA259">
        <v>64.119409901770197</v>
      </c>
      <c r="AB259">
        <v>69.021831538003298</v>
      </c>
      <c r="AC259">
        <v>74.362298060961805</v>
      </c>
      <c r="AD259">
        <v>80.104989165834908</v>
      </c>
      <c r="AE259">
        <v>86.204655226074081</v>
      </c>
      <c r="AF259">
        <v>92.616046615131296</v>
      </c>
      <c r="AG259">
        <v>99.293913706458298</v>
      </c>
      <c r="AH259">
        <v>106.189923356957</v>
      </c>
      <c r="AI259">
        <v>113.24340835733101</v>
      </c>
      <c r="AJ259">
        <v>120.390617981733</v>
      </c>
      <c r="AK259">
        <v>127.567801504318</v>
      </c>
      <c r="AL259">
        <v>134.711208199239</v>
      </c>
    </row>
    <row r="260" spans="1:38" x14ac:dyDescent="0.2">
      <c r="A260" t="s">
        <v>645</v>
      </c>
      <c r="B260" t="s">
        <v>646</v>
      </c>
      <c r="C260">
        <v>35.400166755503697</v>
      </c>
      <c r="D260">
        <v>36.386487929459499</v>
      </c>
      <c r="E260">
        <v>37.385160153229997</v>
      </c>
      <c r="F260">
        <v>38.323643227412099</v>
      </c>
      <c r="G260">
        <v>39.129396952602399</v>
      </c>
      <c r="H260">
        <v>39.729881129397697</v>
      </c>
      <c r="I260">
        <v>40.070664848166103</v>
      </c>
      <c r="J260">
        <v>40.209074992169498</v>
      </c>
      <c r="K260">
        <v>40.245028811354103</v>
      </c>
      <c r="L260">
        <v>40.278527394970602</v>
      </c>
      <c r="M260">
        <v>40.409571832269897</v>
      </c>
      <c r="N260">
        <v>40.734395025966599</v>
      </c>
      <c r="O260">
        <v>41.312211214244712</v>
      </c>
      <c r="P260">
        <v>42.181223227162903</v>
      </c>
      <c r="Q260">
        <v>43.379392730841801</v>
      </c>
      <c r="R260">
        <v>44.944681391401701</v>
      </c>
      <c r="S260">
        <v>46.916451278469602</v>
      </c>
      <c r="T260">
        <v>49.357586864318201</v>
      </c>
      <c r="U260">
        <v>52.350490745090497</v>
      </c>
      <c r="V260">
        <v>55.978156312158603</v>
      </c>
      <c r="W260">
        <v>60.323576956894797</v>
      </c>
      <c r="X260">
        <v>65.467237782739502</v>
      </c>
      <c r="Y260">
        <v>71.4067574918422</v>
      </c>
      <c r="Z260">
        <v>78.039887766858897</v>
      </c>
      <c r="AA260">
        <v>85.25843471905209</v>
      </c>
      <c r="AB260">
        <v>92.954204459684902</v>
      </c>
      <c r="AC260">
        <v>101.017847160767</v>
      </c>
      <c r="AD260">
        <v>109.239301786892</v>
      </c>
      <c r="AE260">
        <v>117.231070627319</v>
      </c>
      <c r="AF260">
        <v>124.587594420483</v>
      </c>
      <c r="AG260">
        <v>130.90331390481501</v>
      </c>
      <c r="AH260">
        <v>135.77304353936</v>
      </c>
      <c r="AI260">
        <v>138.981447854392</v>
      </c>
      <c r="AJ260">
        <v>140.81136095685099</v>
      </c>
      <c r="AK260">
        <v>141.62634060601101</v>
      </c>
      <c r="AL260">
        <v>141.789944561146</v>
      </c>
    </row>
    <row r="261" spans="1:38" x14ac:dyDescent="0.2">
      <c r="A261" t="s">
        <v>647</v>
      </c>
      <c r="B261" t="s">
        <v>648</v>
      </c>
      <c r="C261">
        <v>27.779094142786299</v>
      </c>
      <c r="D261">
        <v>28.719860695878399</v>
      </c>
      <c r="E261">
        <v>29.7191429811643</v>
      </c>
      <c r="F261">
        <v>30.708833965962199</v>
      </c>
      <c r="G261">
        <v>31.620826617590499</v>
      </c>
      <c r="H261">
        <v>32.387013903367396</v>
      </c>
      <c r="I261">
        <v>32.963696678688898</v>
      </c>
      <c r="J261">
        <v>33.404807351261198</v>
      </c>
      <c r="K261">
        <v>33.788686216867902</v>
      </c>
      <c r="L261">
        <v>34.193673571292798</v>
      </c>
      <c r="M261">
        <v>34.698109710319599</v>
      </c>
      <c r="N261">
        <v>35.362304567416203</v>
      </c>
      <c r="O261">
        <v>36.1744466267875</v>
      </c>
      <c r="P261">
        <v>37.104694010322397</v>
      </c>
      <c r="Q261">
        <v>38.123204839909803</v>
      </c>
      <c r="R261">
        <v>39.200137237438803</v>
      </c>
      <c r="S261">
        <v>40.338621704502899</v>
      </c>
      <c r="T261">
        <v>41.673678261513793</v>
      </c>
      <c r="U261">
        <v>43.373299308588003</v>
      </c>
      <c r="V261">
        <v>45.605477245841797</v>
      </c>
      <c r="W261">
        <v>48.538204473391602</v>
      </c>
      <c r="X261">
        <v>52.333024948831799</v>
      </c>
      <c r="Y261">
        <v>57.125688859669701</v>
      </c>
      <c r="Z261">
        <v>63.0454979508904</v>
      </c>
      <c r="AA261">
        <v>70.221753967479501</v>
      </c>
      <c r="AB261">
        <v>78.783758654422002</v>
      </c>
      <c r="AC261">
        <v>88.677245538747002</v>
      </c>
      <c r="AD261">
        <v>99.113675275656789</v>
      </c>
      <c r="AE261">
        <v>109.120940302397</v>
      </c>
      <c r="AF261">
        <v>117.726933056215</v>
      </c>
      <c r="AG261">
        <v>123.959545974355</v>
      </c>
      <c r="AH261">
        <v>127.183094947724</v>
      </c>
      <c r="AI261">
        <v>128.10758968187099</v>
      </c>
      <c r="AJ261">
        <v>127.779463336004</v>
      </c>
      <c r="AK261">
        <v>127.245149069332</v>
      </c>
      <c r="AL261">
        <v>127.551080041064</v>
      </c>
    </row>
    <row r="262" spans="1:38" x14ac:dyDescent="0.2">
      <c r="A262" t="s">
        <v>649</v>
      </c>
      <c r="B262" t="s">
        <v>650</v>
      </c>
      <c r="C262">
        <v>29.21042994014989</v>
      </c>
      <c r="D262">
        <v>30.0881703754903</v>
      </c>
      <c r="E262">
        <v>30.4185923866781</v>
      </c>
      <c r="F262">
        <v>30.401281792781202</v>
      </c>
      <c r="G262">
        <v>30.2358244128677</v>
      </c>
      <c r="H262">
        <v>30.1218060660057</v>
      </c>
      <c r="I262">
        <v>30.2169012891978</v>
      </c>
      <c r="J262">
        <v>30.51113949118481</v>
      </c>
      <c r="K262">
        <v>30.952638798642202</v>
      </c>
      <c r="L262">
        <v>31.4895173382452</v>
      </c>
      <c r="M262">
        <v>32.069893236669188</v>
      </c>
      <c r="N262">
        <v>32.653905898952402</v>
      </c>
      <c r="O262">
        <v>33.249779843584399</v>
      </c>
      <c r="P262">
        <v>33.8777608674174</v>
      </c>
      <c r="Q262">
        <v>34.558094767303899</v>
      </c>
      <c r="R262">
        <v>35.311027340096103</v>
      </c>
      <c r="S262">
        <v>36.198866433727503</v>
      </c>
      <c r="T262">
        <v>37.452168100455097</v>
      </c>
      <c r="U262">
        <v>39.343550443617097</v>
      </c>
      <c r="V262">
        <v>42.145631566551707</v>
      </c>
      <c r="W262">
        <v>46.131029572597001</v>
      </c>
      <c r="X262">
        <v>51.475265177419303</v>
      </c>
      <c r="Y262">
        <v>57.965469545997202</v>
      </c>
      <c r="Z262">
        <v>65.291676455637287</v>
      </c>
      <c r="AA262">
        <v>73.143919683646203</v>
      </c>
      <c r="AB262">
        <v>81.212233007330497</v>
      </c>
      <c r="AC262">
        <v>89.184183841875395</v>
      </c>
      <c r="AD262">
        <v>96.737474153978994</v>
      </c>
      <c r="AE262">
        <v>103.54733954821801</v>
      </c>
      <c r="AF262">
        <v>109.289015629169</v>
      </c>
      <c r="AG262">
        <v>113.63773800140901</v>
      </c>
      <c r="AH262">
        <v>116.397004359459</v>
      </c>
      <c r="AI262">
        <v>117.883360757614</v>
      </c>
      <c r="AJ262">
        <v>118.541615340117</v>
      </c>
      <c r="AK262">
        <v>118.81657625120801</v>
      </c>
      <c r="AL262">
        <v>119.153051635129</v>
      </c>
    </row>
    <row r="263" spans="1:38" x14ac:dyDescent="0.2">
      <c r="A263" t="s">
        <v>651</v>
      </c>
      <c r="B263" t="s">
        <v>652</v>
      </c>
      <c r="C263">
        <v>37.460481195861199</v>
      </c>
      <c r="D263">
        <v>40.4352227074952</v>
      </c>
      <c r="E263">
        <v>43.488608447511901</v>
      </c>
      <c r="F263">
        <v>46.721133981323987</v>
      </c>
      <c r="G263">
        <v>50.233294874343898</v>
      </c>
      <c r="H263">
        <v>54.125586691984402</v>
      </c>
      <c r="I263">
        <v>58.452043524582301</v>
      </c>
      <c r="J263">
        <v>63.080853562171697</v>
      </c>
      <c r="K263">
        <v>67.833743519710907</v>
      </c>
      <c r="L263">
        <v>72.532440112158497</v>
      </c>
      <c r="M263">
        <v>76.998670054472584</v>
      </c>
      <c r="N263">
        <v>81.070959921433101</v>
      </c>
      <c r="O263">
        <v>84.655035727104305</v>
      </c>
      <c r="P263">
        <v>87.673423345372015</v>
      </c>
      <c r="Q263">
        <v>90.048648650121706</v>
      </c>
      <c r="R263">
        <v>91.703237515239522</v>
      </c>
      <c r="S263">
        <v>92.604738096801071</v>
      </c>
      <c r="T263">
        <v>92.900787679644196</v>
      </c>
      <c r="U263">
        <v>92.7840458307967</v>
      </c>
      <c r="V263">
        <v>92.447172117286414</v>
      </c>
      <c r="W263">
        <v>92.082826106141297</v>
      </c>
      <c r="X263">
        <v>91.845002679220499</v>
      </c>
      <c r="Y263">
        <v>91.733037977707497</v>
      </c>
      <c r="Z263">
        <v>91.707603457617296</v>
      </c>
      <c r="AA263">
        <v>91.729370574964605</v>
      </c>
      <c r="AB263">
        <v>91.759010785764275</v>
      </c>
      <c r="AC263">
        <v>91.766277616501299</v>
      </c>
      <c r="AD263">
        <v>91.7572528755409</v>
      </c>
      <c r="AE263">
        <v>91.747100441718501</v>
      </c>
      <c r="AF263">
        <v>91.7509841938694</v>
      </c>
      <c r="AG263">
        <v>91.784068010829088</v>
      </c>
      <c r="AH263">
        <v>91.853339694759597</v>
      </c>
      <c r="AI263">
        <v>91.933082741129297</v>
      </c>
      <c r="AJ263">
        <v>91.989404568733278</v>
      </c>
      <c r="AK263">
        <v>91.988412596366601</v>
      </c>
      <c r="AL263">
        <v>91.896214242824286</v>
      </c>
    </row>
    <row r="264" spans="1:38" x14ac:dyDescent="0.2">
      <c r="A264" t="s">
        <v>653</v>
      </c>
      <c r="B264" t="s">
        <v>654</v>
      </c>
      <c r="C264">
        <v>23.699309529356899</v>
      </c>
      <c r="D264">
        <v>22.828133441339801</v>
      </c>
      <c r="E264">
        <v>23.563940755191691</v>
      </c>
      <c r="F264">
        <v>25.240070602366099</v>
      </c>
      <c r="G264">
        <v>27.189862114316998</v>
      </c>
      <c r="H264">
        <v>28.746654422498111</v>
      </c>
      <c r="I264">
        <v>29.453352658490001</v>
      </c>
      <c r="J264">
        <v>29.6911259543804</v>
      </c>
      <c r="K264">
        <v>30.0507094423841</v>
      </c>
      <c r="L264">
        <v>31.1228382547155</v>
      </c>
      <c r="M264">
        <v>33.498247523589299</v>
      </c>
      <c r="N264">
        <v>37.547215985518299</v>
      </c>
      <c r="O264">
        <v>42.758196794207393</v>
      </c>
      <c r="P264">
        <v>48.399186707659901</v>
      </c>
      <c r="Q264">
        <v>53.738182483879001</v>
      </c>
      <c r="R264">
        <v>58.043180880867901</v>
      </c>
      <c r="S264">
        <v>60.773620588063487</v>
      </c>
      <c r="T264">
        <v>62.154708020637287</v>
      </c>
      <c r="U264">
        <v>62.603091525194301</v>
      </c>
      <c r="V264">
        <v>62.535419448339603</v>
      </c>
      <c r="W264">
        <v>62.368340136678277</v>
      </c>
      <c r="X264">
        <v>62.425863903081598</v>
      </c>
      <c r="Y264">
        <v>62.661448925484997</v>
      </c>
      <c r="Z264">
        <v>62.935915348090113</v>
      </c>
      <c r="AA264">
        <v>63.1100833150984</v>
      </c>
      <c r="AB264">
        <v>63.044772970711499</v>
      </c>
      <c r="AC264">
        <v>62.6541340358688</v>
      </c>
      <c r="AD264">
        <v>62.065634538461403</v>
      </c>
      <c r="AE264">
        <v>61.460072083118199</v>
      </c>
      <c r="AF264">
        <v>61.018244274467897</v>
      </c>
      <c r="AG264">
        <v>60.920948717139503</v>
      </c>
      <c r="AH264">
        <v>61.257681152189598</v>
      </c>
      <c r="AI264">
        <v>61.752729866385003</v>
      </c>
      <c r="AJ264">
        <v>62.039081282920399</v>
      </c>
      <c r="AK264">
        <v>61.749721824990502</v>
      </c>
      <c r="AL264">
        <v>60.517637915789898</v>
      </c>
    </row>
    <row r="265" spans="1:38" x14ac:dyDescent="0.2">
      <c r="A265" t="s">
        <v>655</v>
      </c>
      <c r="B265" t="s">
        <v>656</v>
      </c>
      <c r="C265">
        <v>33.989814718266302</v>
      </c>
      <c r="D265">
        <v>31.754697736837201</v>
      </c>
      <c r="E265">
        <v>30.982142422453499</v>
      </c>
      <c r="F265">
        <v>31.242335097563199</v>
      </c>
      <c r="G265">
        <v>32.105462084614601</v>
      </c>
      <c r="H265">
        <v>33.1417097060556</v>
      </c>
      <c r="I265">
        <v>33.974580628012603</v>
      </c>
      <c r="J265">
        <v>34.556608470884399</v>
      </c>
      <c r="K265">
        <v>34.9657189966833</v>
      </c>
      <c r="L265">
        <v>35.280084802345897</v>
      </c>
      <c r="M265">
        <v>35.577878484808899</v>
      </c>
      <c r="N265">
        <v>35.9454462769082</v>
      </c>
      <c r="O265">
        <v>36.549432210553199</v>
      </c>
      <c r="P265">
        <v>37.602056511427399</v>
      </c>
      <c r="Q265">
        <v>39.316062517911703</v>
      </c>
      <c r="R265">
        <v>41.9041935683872</v>
      </c>
      <c r="S265">
        <v>45.563227546620901</v>
      </c>
      <c r="T265">
        <v>50.221772590914298</v>
      </c>
      <c r="U265">
        <v>55.585918315889501</v>
      </c>
      <c r="V265">
        <v>61.355018910003203</v>
      </c>
      <c r="W265">
        <v>67.228428561712292</v>
      </c>
      <c r="X265">
        <v>72.911835045055099</v>
      </c>
      <c r="Y265">
        <v>78.320169035507007</v>
      </c>
      <c r="Z265">
        <v>83.620531745589204</v>
      </c>
      <c r="AA265">
        <v>88.995037331423305</v>
      </c>
      <c r="AB265">
        <v>94.625799949131505</v>
      </c>
      <c r="AC265">
        <v>100.691546494831</v>
      </c>
      <c r="AD265">
        <v>107.075888836711</v>
      </c>
      <c r="AE265">
        <v>113.142494432212</v>
      </c>
      <c r="AF265">
        <v>118.202104801196</v>
      </c>
      <c r="AG265">
        <v>121.565461463525</v>
      </c>
      <c r="AH265">
        <v>122.54443949347301</v>
      </c>
      <c r="AI265">
        <v>121.026759605801</v>
      </c>
      <c r="AJ265">
        <v>118.411170544348</v>
      </c>
      <c r="AK265">
        <v>116.341268805601</v>
      </c>
      <c r="AL265">
        <v>116.460650886049</v>
      </c>
    </row>
    <row r="266" spans="1:38" x14ac:dyDescent="0.2">
      <c r="A266" t="s">
        <v>657</v>
      </c>
      <c r="B266" t="s">
        <v>658</v>
      </c>
      <c r="C266">
        <v>33.3785639229663</v>
      </c>
      <c r="D266">
        <v>34.159727873583897</v>
      </c>
      <c r="E266">
        <v>34.905972892266199</v>
      </c>
      <c r="F266">
        <v>35.6362716581339</v>
      </c>
      <c r="G266">
        <v>36.369596850307602</v>
      </c>
      <c r="H266">
        <v>37.12492114790809</v>
      </c>
      <c r="I266">
        <v>37.918890322497198</v>
      </c>
      <c r="J266">
        <v>38.758842515401497</v>
      </c>
      <c r="K266">
        <v>39.649788960388712</v>
      </c>
      <c r="L266">
        <v>40.596740891226503</v>
      </c>
      <c r="M266">
        <v>41.604709541682503</v>
      </c>
      <c r="N266">
        <v>42.690106493672708</v>
      </c>
      <c r="O266">
        <v>43.914944721705801</v>
      </c>
      <c r="P266">
        <v>45.352637548438608</v>
      </c>
      <c r="Q266">
        <v>47.076598296528203</v>
      </c>
      <c r="R266">
        <v>49.160240288631293</v>
      </c>
      <c r="S266">
        <v>51.662704221512499</v>
      </c>
      <c r="T266">
        <v>54.586040288366213</v>
      </c>
      <c r="U266">
        <v>57.918026056494</v>
      </c>
      <c r="V266">
        <v>61.646439093197998</v>
      </c>
      <c r="W266">
        <v>65.759056965780005</v>
      </c>
      <c r="X266">
        <v>70.223039890573304</v>
      </c>
      <c r="Y266">
        <v>74.923078680037491</v>
      </c>
      <c r="Z266">
        <v>79.7232467956634</v>
      </c>
      <c r="AA266">
        <v>84.487617698942088</v>
      </c>
      <c r="AB266">
        <v>89.080264851364589</v>
      </c>
      <c r="AC266">
        <v>93.370088992036074</v>
      </c>
      <c r="AD266">
        <v>97.245299970518801</v>
      </c>
      <c r="AE266">
        <v>100.598934913989</v>
      </c>
      <c r="AF266">
        <v>103.324030949624</v>
      </c>
      <c r="AG266">
        <v>105.31362520459901</v>
      </c>
      <c r="AH266">
        <v>106.512894951809</v>
      </c>
      <c r="AI266">
        <v>107.07557804701401</v>
      </c>
      <c r="AJ266">
        <v>107.207552491695</v>
      </c>
      <c r="AK266">
        <v>107.11469628733001</v>
      </c>
      <c r="AL266">
        <v>107.00288743539799</v>
      </c>
    </row>
    <row r="267" spans="1:38" x14ac:dyDescent="0.2">
      <c r="A267" t="s">
        <v>659</v>
      </c>
      <c r="B267" t="s">
        <v>660</v>
      </c>
      <c r="C267">
        <v>25.1229371242244</v>
      </c>
      <c r="D267">
        <v>23.738335764589099</v>
      </c>
      <c r="E267">
        <v>24.107073030282109</v>
      </c>
      <c r="F267">
        <v>25.523043182119999</v>
      </c>
      <c r="G267">
        <v>27.280140480919691</v>
      </c>
      <c r="H267">
        <v>28.67225918749789</v>
      </c>
      <c r="I267">
        <v>29.107971393772999</v>
      </c>
      <c r="J267">
        <v>28.703560066010301</v>
      </c>
      <c r="K267">
        <v>27.845013439917899</v>
      </c>
      <c r="L267">
        <v>26.918850667088901</v>
      </c>
      <c r="M267">
        <v>26.311590899116499</v>
      </c>
      <c r="N267">
        <v>26.369125709940299</v>
      </c>
      <c r="O267">
        <v>27.0382213506334</v>
      </c>
      <c r="P267">
        <v>28.039104699273601</v>
      </c>
      <c r="Q267">
        <v>29.089402468968999</v>
      </c>
      <c r="R267">
        <v>29.90674137282781</v>
      </c>
      <c r="S267">
        <v>30.23066076841031</v>
      </c>
      <c r="T267">
        <v>30.168763963061402</v>
      </c>
      <c r="U267">
        <v>30.134061746180102</v>
      </c>
      <c r="V267">
        <v>30.548809304043399</v>
      </c>
      <c r="W267">
        <v>31.835261822928501</v>
      </c>
      <c r="X267">
        <v>34.402809711407798</v>
      </c>
      <c r="Y267">
        <v>38.235829240552</v>
      </c>
      <c r="Z267">
        <v>42.806487939486999</v>
      </c>
      <c r="AA267">
        <v>47.556459049446303</v>
      </c>
      <c r="AB267">
        <v>51.927415811663288</v>
      </c>
      <c r="AC267">
        <v>55.366680066327604</v>
      </c>
      <c r="AD267">
        <v>57.813707837687197</v>
      </c>
      <c r="AE267">
        <v>60.075015089764797</v>
      </c>
      <c r="AF267">
        <v>63.045377145273903</v>
      </c>
      <c r="AG267">
        <v>67.619569326927902</v>
      </c>
      <c r="AH267">
        <v>74.690850875528099</v>
      </c>
      <c r="AI267">
        <v>84.382311420426092</v>
      </c>
      <c r="AJ267">
        <v>94.796103401875996</v>
      </c>
      <c r="AK267">
        <v>103.706905567074</v>
      </c>
      <c r="AL267">
        <v>108.889396663217</v>
      </c>
    </row>
    <row r="268" spans="1:38" x14ac:dyDescent="0.2">
      <c r="A268" t="s">
        <v>663</v>
      </c>
      <c r="B268" t="s">
        <v>664</v>
      </c>
      <c r="C268">
        <v>31.293333453753</v>
      </c>
      <c r="D268">
        <v>29.9972104819159</v>
      </c>
      <c r="E268">
        <v>29.681120866159201</v>
      </c>
      <c r="F268">
        <v>29.885012014686001</v>
      </c>
      <c r="G268">
        <v>30.148831335699199</v>
      </c>
      <c r="H268">
        <v>30.0125262374019</v>
      </c>
      <c r="I268">
        <v>29.1801165981053</v>
      </c>
      <c r="J268">
        <v>28.011912176553501</v>
      </c>
      <c r="K268">
        <v>27.032295201598892</v>
      </c>
      <c r="L268">
        <v>26.765647902093601</v>
      </c>
      <c r="M268">
        <v>27.736352506890199</v>
      </c>
      <c r="N268">
        <v>30.279456779590301</v>
      </c>
      <c r="O268">
        <v>33.972670622793203</v>
      </c>
      <c r="P268">
        <v>38.204369473847713</v>
      </c>
      <c r="Q268">
        <v>42.3629287701024</v>
      </c>
      <c r="R268">
        <v>45.836723948906211</v>
      </c>
      <c r="S268">
        <v>48.228517136321287</v>
      </c>
      <c r="T268">
        <v>49.998617213265</v>
      </c>
      <c r="U268">
        <v>51.821719749368107</v>
      </c>
      <c r="V268">
        <v>54.3725203142615</v>
      </c>
      <c r="W268">
        <v>58.3257144775759</v>
      </c>
      <c r="X268">
        <v>64.1155456541277</v>
      </c>
      <c r="Y268">
        <v>71.214448639474597</v>
      </c>
      <c r="Z268">
        <v>78.854406074359702</v>
      </c>
      <c r="AA268">
        <v>86.267400599526098</v>
      </c>
      <c r="AB268">
        <v>92.685414855717084</v>
      </c>
      <c r="AC268">
        <v>97.511512252019273</v>
      </c>
      <c r="AD268">
        <v>100.833079270895</v>
      </c>
      <c r="AE268">
        <v>102.908583163149</v>
      </c>
      <c r="AF268">
        <v>103.996491179586</v>
      </c>
      <c r="AG268">
        <v>104.35527057101299</v>
      </c>
      <c r="AH268">
        <v>104.244932049875</v>
      </c>
      <c r="AI268">
        <v>103.931660175175</v>
      </c>
      <c r="AJ268">
        <v>103.68318296755599</v>
      </c>
      <c r="AK268">
        <v>103.767228447663</v>
      </c>
      <c r="AL268">
        <v>104.451524636138</v>
      </c>
    </row>
    <row r="269" spans="1:38" x14ac:dyDescent="0.2">
      <c r="A269" t="s">
        <v>667</v>
      </c>
      <c r="B269" t="s">
        <v>668</v>
      </c>
      <c r="C269">
        <v>21.69764736295031</v>
      </c>
      <c r="D269">
        <v>20.5104514364435</v>
      </c>
      <c r="E269">
        <v>20.146489335318801</v>
      </c>
      <c r="F269">
        <v>20.302018695623602</v>
      </c>
      <c r="G269">
        <v>20.673297153404999</v>
      </c>
      <c r="H269">
        <v>20.956582344710199</v>
      </c>
      <c r="I269">
        <v>20.932513017680701</v>
      </c>
      <c r="J269">
        <v>20.719252368834109</v>
      </c>
      <c r="K269">
        <v>20.5193447067821</v>
      </c>
      <c r="L269">
        <v>20.5353343401366</v>
      </c>
      <c r="M269">
        <v>20.9697655775092</v>
      </c>
      <c r="N269">
        <v>21.959538669856599</v>
      </c>
      <c r="O269">
        <v>23.378977637514701</v>
      </c>
      <c r="P269">
        <v>25.0367624431641</v>
      </c>
      <c r="Q269">
        <v>26.741573049485691</v>
      </c>
      <c r="R269">
        <v>28.302089419160101</v>
      </c>
      <c r="S269">
        <v>29.620741265810299</v>
      </c>
      <c r="T269">
        <v>30.974957306827498</v>
      </c>
      <c r="U269">
        <v>32.735916010545203</v>
      </c>
      <c r="V269">
        <v>35.2747958452969</v>
      </c>
      <c r="W269">
        <v>38.962775279415901</v>
      </c>
      <c r="X269">
        <v>44.059125915808202</v>
      </c>
      <c r="Y269">
        <v>50.375491895669199</v>
      </c>
      <c r="Z269">
        <v>57.611610494766701</v>
      </c>
      <c r="AA269">
        <v>65.467218988868709</v>
      </c>
      <c r="AB269">
        <v>73.642054653743003</v>
      </c>
      <c r="AC269">
        <v>81.807504381053704</v>
      </c>
      <c r="AD269">
        <v>89.521553526050212</v>
      </c>
      <c r="AE269">
        <v>96.313837059878011</v>
      </c>
      <c r="AF269">
        <v>101.713989953683</v>
      </c>
      <c r="AG269">
        <v>105.25164717861</v>
      </c>
      <c r="AH269">
        <v>106.67641181720499</v>
      </c>
      <c r="AI269">
        <v>106.61775939760599</v>
      </c>
      <c r="AJ269">
        <v>105.925133559353</v>
      </c>
      <c r="AK269">
        <v>105.447977941985</v>
      </c>
      <c r="AL269">
        <v>106.035736185041</v>
      </c>
    </row>
    <row r="270" spans="1:38" x14ac:dyDescent="0.2">
      <c r="A270" t="s">
        <v>671</v>
      </c>
      <c r="B270" t="s">
        <v>672</v>
      </c>
      <c r="C270">
        <v>25.666415299882399</v>
      </c>
      <c r="D270">
        <v>26.212051879608691</v>
      </c>
      <c r="E270">
        <v>26.748632202995701</v>
      </c>
      <c r="F270">
        <v>27.378163749294501</v>
      </c>
      <c r="G270">
        <v>28.202653997756201</v>
      </c>
      <c r="H270">
        <v>29.324110427632</v>
      </c>
      <c r="I270">
        <v>30.834437924609102</v>
      </c>
      <c r="J270">
        <v>32.785131000119101</v>
      </c>
      <c r="K270">
        <v>35.217581572029502</v>
      </c>
      <c r="L270">
        <v>38.173181558208213</v>
      </c>
      <c r="M270">
        <v>41.693322876522899</v>
      </c>
      <c r="N270">
        <v>45.806240619844893</v>
      </c>
      <c r="O270">
        <v>50.487542581061412</v>
      </c>
      <c r="P270">
        <v>55.699679728063401</v>
      </c>
      <c r="Q270">
        <v>61.4051030287416</v>
      </c>
      <c r="R270">
        <v>67.566263450987094</v>
      </c>
      <c r="S270">
        <v>74.107747955302997</v>
      </c>
      <c r="T270">
        <v>80.802687472641196</v>
      </c>
      <c r="U270">
        <v>87.386348926565915</v>
      </c>
      <c r="V270">
        <v>93.593999240641409</v>
      </c>
      <c r="W270">
        <v>99.160905338431803</v>
      </c>
      <c r="X270">
        <v>103.86968356589701</v>
      </c>
      <c r="Y270">
        <v>107.692347958577</v>
      </c>
      <c r="Z270">
        <v>110.64826197440701</v>
      </c>
      <c r="AA270">
        <v>112.756789071325</v>
      </c>
      <c r="AB270">
        <v>114.037292707265</v>
      </c>
      <c r="AC270">
        <v>114.54145653718599</v>
      </c>
      <c r="AD270">
        <v>114.45024500414</v>
      </c>
      <c r="AE270">
        <v>113.9769427482</v>
      </c>
      <c r="AF270">
        <v>113.334834409439</v>
      </c>
      <c r="AG270">
        <v>112.737204627933</v>
      </c>
      <c r="AH270">
        <v>112.35136380498</v>
      </c>
      <c r="AI270">
        <v>112.160725386785</v>
      </c>
      <c r="AJ270">
        <v>112.10272858077801</v>
      </c>
      <c r="AK270">
        <v>112.114812594388</v>
      </c>
      <c r="AL270">
        <v>112.13441663504599</v>
      </c>
    </row>
    <row r="271" spans="1:38" x14ac:dyDescent="0.2">
      <c r="A271" t="s">
        <v>673</v>
      </c>
      <c r="B271" t="s">
        <v>674</v>
      </c>
      <c r="C271">
        <v>34.959987763214102</v>
      </c>
      <c r="D271">
        <v>36.121154528890202</v>
      </c>
      <c r="E271">
        <v>37.482016289072</v>
      </c>
      <c r="F271">
        <v>38.966605546811287</v>
      </c>
      <c r="G271">
        <v>40.498954805160103</v>
      </c>
      <c r="H271">
        <v>42.003096567170402</v>
      </c>
      <c r="I271">
        <v>43.450512391402803</v>
      </c>
      <c r="J271">
        <v>45.002480058453003</v>
      </c>
      <c r="K271">
        <v>46.867726404425497</v>
      </c>
      <c r="L271">
        <v>49.254978265424803</v>
      </c>
      <c r="M271">
        <v>52.372962477555397</v>
      </c>
      <c r="N271">
        <v>56.359872527650793</v>
      </c>
      <c r="O271">
        <v>61.071768505461293</v>
      </c>
      <c r="P271">
        <v>66.2941771514663</v>
      </c>
      <c r="Q271">
        <v>71.8126252061451</v>
      </c>
      <c r="R271">
        <v>77.412639409977288</v>
      </c>
      <c r="S271">
        <v>82.926692397147406</v>
      </c>
      <c r="T271">
        <v>88.375040376661701</v>
      </c>
      <c r="U271">
        <v>93.82488545123141</v>
      </c>
      <c r="V271">
        <v>99.343429723568093</v>
      </c>
      <c r="W271">
        <v>104.997875296383</v>
      </c>
      <c r="X271">
        <v>110.82887016039599</v>
      </c>
      <c r="Y271">
        <v>116.77084585835399</v>
      </c>
      <c r="Z271">
        <v>122.731679821014</v>
      </c>
      <c r="AA271">
        <v>128.619249479133</v>
      </c>
      <c r="AB271">
        <v>134.341432263466</v>
      </c>
      <c r="AC271">
        <v>139.789209402572</v>
      </c>
      <c r="AD271">
        <v>144.785977316225</v>
      </c>
      <c r="AE271">
        <v>149.13823622199899</v>
      </c>
      <c r="AF271">
        <v>152.65248633746901</v>
      </c>
      <c r="AG271">
        <v>155.135227880212</v>
      </c>
      <c r="AH271">
        <v>156.47647210995001</v>
      </c>
      <c r="AI271">
        <v>156.90027445499601</v>
      </c>
      <c r="AJ271">
        <v>156.71420138580899</v>
      </c>
      <c r="AK271">
        <v>156.225819372849</v>
      </c>
      <c r="AL271">
        <v>155.742694886577</v>
      </c>
    </row>
    <row r="272" spans="1:38" x14ac:dyDescent="0.2">
      <c r="A272" t="s">
        <v>675</v>
      </c>
      <c r="B272" t="s">
        <v>676</v>
      </c>
      <c r="C272">
        <v>31.949453910260399</v>
      </c>
      <c r="D272">
        <v>34.198252802280997</v>
      </c>
      <c r="E272">
        <v>36.576519104373602</v>
      </c>
      <c r="F272">
        <v>39.065740916883399</v>
      </c>
      <c r="G272">
        <v>41.647406340155499</v>
      </c>
      <c r="H272">
        <v>44.303003474534997</v>
      </c>
      <c r="I272">
        <v>47.032870487923702</v>
      </c>
      <c r="J272">
        <v>49.912745818448897</v>
      </c>
      <c r="K272">
        <v>53.037217971794497</v>
      </c>
      <c r="L272">
        <v>56.500875453644497</v>
      </c>
      <c r="M272">
        <v>60.398306769682797</v>
      </c>
      <c r="N272">
        <v>64.783128137216707</v>
      </c>
      <c r="O272">
        <v>69.545066620047294</v>
      </c>
      <c r="P272">
        <v>74.532876993598904</v>
      </c>
      <c r="Q272">
        <v>79.595314033296006</v>
      </c>
      <c r="R272">
        <v>84.581132514563095</v>
      </c>
      <c r="S272">
        <v>89.338899643597415</v>
      </c>
      <c r="T272">
        <v>93.716432349687707</v>
      </c>
      <c r="U272">
        <v>97.561359992895603</v>
      </c>
      <c r="V272">
        <v>100.721311933283</v>
      </c>
      <c r="W272">
        <v>103.043917530911</v>
      </c>
      <c r="X272">
        <v>104.439949435367</v>
      </c>
      <c r="Y272">
        <v>105.072753454344</v>
      </c>
      <c r="Z272">
        <v>105.16881868506</v>
      </c>
      <c r="AA272">
        <v>104.95463422473399</v>
      </c>
      <c r="AB272">
        <v>104.656689170582</v>
      </c>
      <c r="AC272">
        <v>104.457495049484</v>
      </c>
      <c r="AD272">
        <v>104.363653106953</v>
      </c>
      <c r="AE272">
        <v>104.33778701816399</v>
      </c>
      <c r="AF272">
        <v>104.34252045829101</v>
      </c>
      <c r="AG272">
        <v>104.340477102508</v>
      </c>
      <c r="AH272">
        <v>104.300128678139</v>
      </c>
      <c r="AI272">
        <v>104.213339121114</v>
      </c>
      <c r="AJ272">
        <v>104.077820419513</v>
      </c>
      <c r="AK272">
        <v>103.89128456141501</v>
      </c>
      <c r="AL272">
        <v>103.65144353490101</v>
      </c>
    </row>
    <row r="273" spans="1:38" x14ac:dyDescent="0.2">
      <c r="A273" t="s">
        <v>677</v>
      </c>
      <c r="B273" t="s">
        <v>678</v>
      </c>
      <c r="C273">
        <v>34.440233875534403</v>
      </c>
      <c r="D273">
        <v>35.535411435699103</v>
      </c>
      <c r="E273">
        <v>36.896848927355499</v>
      </c>
      <c r="F273">
        <v>38.636479078439898</v>
      </c>
      <c r="G273">
        <v>40.866234616888597</v>
      </c>
      <c r="H273">
        <v>43.698048270637997</v>
      </c>
      <c r="I273">
        <v>47.221741140032897</v>
      </c>
      <c r="J273">
        <v>51.438687815052297</v>
      </c>
      <c r="K273">
        <v>56.328151258083601</v>
      </c>
      <c r="L273">
        <v>61.869394431514387</v>
      </c>
      <c r="M273">
        <v>68.0416802977321</v>
      </c>
      <c r="N273">
        <v>74.821371118581411</v>
      </c>
      <c r="O273">
        <v>82.173226353736297</v>
      </c>
      <c r="P273">
        <v>90.059104762327593</v>
      </c>
      <c r="Q273">
        <v>98.440865103486288</v>
      </c>
      <c r="R273">
        <v>107.280366136344</v>
      </c>
      <c r="S273">
        <v>116.456177709</v>
      </c>
      <c r="T273">
        <v>125.513714025433</v>
      </c>
      <c r="U273">
        <v>133.91510037859101</v>
      </c>
      <c r="V273">
        <v>141.122462061421</v>
      </c>
      <c r="W273">
        <v>146.59792436687101</v>
      </c>
      <c r="X273">
        <v>149.98078856301299</v>
      </c>
      <c r="Y273">
        <v>151.619059818414</v>
      </c>
      <c r="Z273">
        <v>152.03791927676801</v>
      </c>
      <c r="AA273">
        <v>151.762548081766</v>
      </c>
      <c r="AB273">
        <v>151.318127377103</v>
      </c>
      <c r="AC273">
        <v>151.123686634845</v>
      </c>
      <c r="AD273">
        <v>151.17364864056299</v>
      </c>
      <c r="AE273">
        <v>151.35628450820599</v>
      </c>
      <c r="AF273">
        <v>151.559865351718</v>
      </c>
      <c r="AG273">
        <v>151.67266228504801</v>
      </c>
      <c r="AH273">
        <v>151.61945556187999</v>
      </c>
      <c r="AI273">
        <v>151.47106199486299</v>
      </c>
      <c r="AJ273">
        <v>151.33480753638</v>
      </c>
      <c r="AK273">
        <v>151.31801813881799</v>
      </c>
      <c r="AL273">
        <v>151.528019754562</v>
      </c>
    </row>
    <row r="274" spans="1:38" x14ac:dyDescent="0.2">
      <c r="A274" t="s">
        <v>679</v>
      </c>
      <c r="B274" t="s">
        <v>680</v>
      </c>
      <c r="C274">
        <v>30.334880316991399</v>
      </c>
      <c r="D274">
        <v>32.135821608426198</v>
      </c>
      <c r="E274">
        <v>33.960572492541402</v>
      </c>
      <c r="F274">
        <v>35.747727467654101</v>
      </c>
      <c r="G274">
        <v>37.435881032081703</v>
      </c>
      <c r="H274">
        <v>38.9636276841414</v>
      </c>
      <c r="I274">
        <v>40.281629435380701</v>
      </c>
      <c r="J274">
        <v>41.415020497050499</v>
      </c>
      <c r="K274">
        <v>42.4173160837396</v>
      </c>
      <c r="L274">
        <v>43.342087278153492</v>
      </c>
      <c r="M274">
        <v>44.242905162997801</v>
      </c>
      <c r="N274">
        <v>45.176119204798397</v>
      </c>
      <c r="O274">
        <v>46.225373712732001</v>
      </c>
      <c r="P274">
        <v>47.489805264157198</v>
      </c>
      <c r="Q274">
        <v>49.068728252997403</v>
      </c>
      <c r="R274">
        <v>51.061457073175887</v>
      </c>
      <c r="S274">
        <v>53.561782746379613</v>
      </c>
      <c r="T274">
        <v>56.5707209012634</v>
      </c>
      <c r="U274">
        <v>60.012305165938699</v>
      </c>
      <c r="V274">
        <v>63.808238995854403</v>
      </c>
      <c r="W274">
        <v>67.880225846459709</v>
      </c>
      <c r="X274">
        <v>72.149471751681006</v>
      </c>
      <c r="Y274">
        <v>76.520749412182994</v>
      </c>
      <c r="Z274">
        <v>80.879026782827097</v>
      </c>
      <c r="AA274">
        <v>85.108092745236206</v>
      </c>
      <c r="AB274">
        <v>89.0917361810329</v>
      </c>
      <c r="AC274">
        <v>92.714165772363927</v>
      </c>
      <c r="AD274">
        <v>95.896165322010702</v>
      </c>
      <c r="AE274">
        <v>98.622958013155724</v>
      </c>
      <c r="AF274">
        <v>100.886326412166</v>
      </c>
      <c r="AG274">
        <v>102.678053085407</v>
      </c>
      <c r="AH274">
        <v>103.989976006799</v>
      </c>
      <c r="AI274">
        <v>104.842080186999</v>
      </c>
      <c r="AJ274">
        <v>105.328208904332</v>
      </c>
      <c r="AK274">
        <v>105.554173468488</v>
      </c>
      <c r="AL274">
        <v>105.62578518915799</v>
      </c>
    </row>
    <row r="275" spans="1:38" x14ac:dyDescent="0.2">
      <c r="A275" t="s">
        <v>683</v>
      </c>
      <c r="B275" t="s">
        <v>684</v>
      </c>
      <c r="C275">
        <v>37.668597912019699</v>
      </c>
      <c r="D275">
        <v>39.216752142079997</v>
      </c>
      <c r="E275">
        <v>40.469128020352201</v>
      </c>
      <c r="F275">
        <v>41.567667374503102</v>
      </c>
      <c r="G275">
        <v>42.654312032199613</v>
      </c>
      <c r="H275">
        <v>43.871003821108303</v>
      </c>
      <c r="I275">
        <v>45.341801690765713</v>
      </c>
      <c r="J275">
        <v>47.119233078185609</v>
      </c>
      <c r="K275">
        <v>49.237942542251503</v>
      </c>
      <c r="L275">
        <v>51.732574641846803</v>
      </c>
      <c r="M275">
        <v>54.637773935854987</v>
      </c>
      <c r="N275">
        <v>57.985128203413502</v>
      </c>
      <c r="O275">
        <v>61.793998104676</v>
      </c>
      <c r="P275">
        <v>66.080687520050006</v>
      </c>
      <c r="Q275">
        <v>70.861500329943198</v>
      </c>
      <c r="R275">
        <v>76.1527404147634</v>
      </c>
      <c r="S275">
        <v>81.911984978884703</v>
      </c>
      <c r="T275">
        <v>87.8619045225485</v>
      </c>
      <c r="U275">
        <v>93.666442869962495</v>
      </c>
      <c r="V275">
        <v>98.989543845334723</v>
      </c>
      <c r="W275">
        <v>103.495151272873</v>
      </c>
      <c r="X275">
        <v>106.930670088451</v>
      </c>
      <c r="Y275">
        <v>109.377349674608</v>
      </c>
      <c r="Z275">
        <v>110.999900525548</v>
      </c>
      <c r="AA275">
        <v>111.963033135475</v>
      </c>
      <c r="AB275">
        <v>112.43145799859499</v>
      </c>
      <c r="AC275">
        <v>112.558465208557</v>
      </c>
      <c r="AD275">
        <v>112.451663256792</v>
      </c>
      <c r="AE275">
        <v>112.20724023417699</v>
      </c>
      <c r="AF275">
        <v>111.921384231586</v>
      </c>
      <c r="AG275">
        <v>111.69028333989699</v>
      </c>
      <c r="AH275">
        <v>111.58486377134901</v>
      </c>
      <c r="AI275">
        <v>111.57500422363699</v>
      </c>
      <c r="AJ275">
        <v>111.60532151581999</v>
      </c>
      <c r="AK275">
        <v>111.62043246695499</v>
      </c>
      <c r="AL275">
        <v>111.564953896102</v>
      </c>
    </row>
    <row r="276" spans="1:38" x14ac:dyDescent="0.2">
      <c r="A276" t="s">
        <v>685</v>
      </c>
      <c r="B276" t="s">
        <v>686</v>
      </c>
      <c r="C276">
        <v>35.835724339672304</v>
      </c>
      <c r="D276">
        <v>38.847244719630702</v>
      </c>
      <c r="E276">
        <v>42.131309898392097</v>
      </c>
      <c r="F276">
        <v>45.676150890866403</v>
      </c>
      <c r="G276">
        <v>49.469998711963498</v>
      </c>
      <c r="H276">
        <v>53.501084376593113</v>
      </c>
      <c r="I276">
        <v>57.739885156670702</v>
      </c>
      <c r="J276">
        <v>62.047314715724397</v>
      </c>
      <c r="K276">
        <v>66.242532543943497</v>
      </c>
      <c r="L276">
        <v>70.144615938263001</v>
      </c>
      <c r="M276">
        <v>73.572642195617405</v>
      </c>
      <c r="N276">
        <v>76.360711373971</v>
      </c>
      <c r="O276">
        <v>78.490507135640996</v>
      </c>
      <c r="P276">
        <v>80.027480058444993</v>
      </c>
      <c r="Q276">
        <v>81.038042176906089</v>
      </c>
      <c r="R276">
        <v>81.588605525547706</v>
      </c>
      <c r="S276">
        <v>81.746950658099692</v>
      </c>
      <c r="T276">
        <v>81.603844974342294</v>
      </c>
      <c r="U276">
        <v>81.269129610498908</v>
      </c>
      <c r="V276">
        <v>80.853223046833207</v>
      </c>
      <c r="W276">
        <v>80.466543763609195</v>
      </c>
      <c r="X276">
        <v>80.217650522888704</v>
      </c>
      <c r="Y276">
        <v>80.153662507617298</v>
      </c>
      <c r="Z276">
        <v>80.247654564922499</v>
      </c>
      <c r="AA276">
        <v>80.468293321008602</v>
      </c>
      <c r="AB276">
        <v>80.784245402080003</v>
      </c>
      <c r="AC276">
        <v>81.164150046022002</v>
      </c>
      <c r="AD276">
        <v>81.5742602834504</v>
      </c>
      <c r="AE276">
        <v>81.976625038054408</v>
      </c>
      <c r="AF276">
        <v>82.332865291042992</v>
      </c>
      <c r="AG276">
        <v>82.604602023625304</v>
      </c>
      <c r="AH276">
        <v>82.753504701135</v>
      </c>
      <c r="AI276">
        <v>82.765872724315599</v>
      </c>
      <c r="AJ276">
        <v>82.692634832298296</v>
      </c>
      <c r="AK276">
        <v>82.595192335175511</v>
      </c>
      <c r="AL276">
        <v>82.534946543039993</v>
      </c>
    </row>
    <row r="277" spans="1:38" x14ac:dyDescent="0.2">
      <c r="A277" t="s">
        <v>687</v>
      </c>
      <c r="B277" t="s">
        <v>688</v>
      </c>
      <c r="C277">
        <v>39.696246034605799</v>
      </c>
      <c r="D277">
        <v>42.365259806448996</v>
      </c>
      <c r="E277">
        <v>45.268106812087602</v>
      </c>
      <c r="F277">
        <v>48.534742932003212</v>
      </c>
      <c r="G277">
        <v>52.295124046677799</v>
      </c>
      <c r="H277">
        <v>56.679206036592802</v>
      </c>
      <c r="I277">
        <v>61.775250210678102</v>
      </c>
      <c r="J277">
        <v>67.414208322868504</v>
      </c>
      <c r="K277">
        <v>73.328972671781699</v>
      </c>
      <c r="L277">
        <v>79.252242525611805</v>
      </c>
      <c r="M277">
        <v>84.916717152552792</v>
      </c>
      <c r="N277">
        <v>90.071251751809413</v>
      </c>
      <c r="O277">
        <v>94.623417388833502</v>
      </c>
      <c r="P277">
        <v>98.570870600391899</v>
      </c>
      <c r="Q277">
        <v>101.91230190283601</v>
      </c>
      <c r="R277">
        <v>104.64640181251799</v>
      </c>
      <c r="S277">
        <v>106.774621931081</v>
      </c>
      <c r="T277">
        <v>108.344791464694</v>
      </c>
      <c r="U277">
        <v>109.443222245792</v>
      </c>
      <c r="V277">
        <v>110.157390939667</v>
      </c>
      <c r="W277">
        <v>110.574774211612</v>
      </c>
      <c r="X277">
        <v>110.78223852389</v>
      </c>
      <c r="Y277">
        <v>110.846491038731</v>
      </c>
      <c r="Z277">
        <v>110.80994379780201</v>
      </c>
      <c r="AA277">
        <v>110.71356243559499</v>
      </c>
      <c r="AB277">
        <v>110.598312586601</v>
      </c>
      <c r="AC277">
        <v>110.504941063557</v>
      </c>
      <c r="AD277">
        <v>110.455129833947</v>
      </c>
      <c r="AE277">
        <v>110.43697172612301</v>
      </c>
      <c r="AF277">
        <v>110.435140478543</v>
      </c>
      <c r="AG277">
        <v>110.434309829665</v>
      </c>
      <c r="AH277">
        <v>110.41916641083201</v>
      </c>
      <c r="AI277">
        <v>110.380946439515</v>
      </c>
      <c r="AJ277">
        <v>110.328072350319</v>
      </c>
      <c r="AK277">
        <v>110.271751441245</v>
      </c>
      <c r="AL277">
        <v>110.22319101028999</v>
      </c>
    </row>
    <row r="278" spans="1:38" x14ac:dyDescent="0.2">
      <c r="A278" t="s">
        <v>689</v>
      </c>
      <c r="B278" t="s">
        <v>690</v>
      </c>
      <c r="C278">
        <v>31.157903088927689</v>
      </c>
      <c r="D278">
        <v>30.888324198700499</v>
      </c>
      <c r="E278">
        <v>30.667429124051701</v>
      </c>
      <c r="F278">
        <v>30.5222864640346</v>
      </c>
      <c r="G278">
        <v>30.4799648177022</v>
      </c>
      <c r="H278">
        <v>30.567532784107801</v>
      </c>
      <c r="I278">
        <v>30.837329138261399</v>
      </c>
      <c r="J278">
        <v>31.44277335900081</v>
      </c>
      <c r="K278">
        <v>32.562555101120303</v>
      </c>
      <c r="L278">
        <v>34.375364019414597</v>
      </c>
      <c r="M278">
        <v>37.059889768677998</v>
      </c>
      <c r="N278">
        <v>40.734149798497803</v>
      </c>
      <c r="O278">
        <v>45.273472737631799</v>
      </c>
      <c r="P278">
        <v>50.492515009630402</v>
      </c>
      <c r="Q278">
        <v>56.205933038044002</v>
      </c>
      <c r="R278">
        <v>62.228383246422993</v>
      </c>
      <c r="S278">
        <v>68.366629457854998</v>
      </c>
      <c r="T278">
        <v>74.395865093574699</v>
      </c>
      <c r="U278">
        <v>80.083390974354202</v>
      </c>
      <c r="V278">
        <v>85.19650792096509</v>
      </c>
      <c r="W278">
        <v>89.502516754179595</v>
      </c>
      <c r="X278">
        <v>92.828500282000689</v>
      </c>
      <c r="Y278">
        <v>95.240669261356601</v>
      </c>
      <c r="Z278">
        <v>96.865016436406805</v>
      </c>
      <c r="AA278">
        <v>97.827534551310805</v>
      </c>
      <c r="AB278">
        <v>98.254216350228006</v>
      </c>
      <c r="AC278">
        <v>98.270758819377903</v>
      </c>
      <c r="AD278">
        <v>98.001675913219302</v>
      </c>
      <c r="AE278">
        <v>97.5711858282707</v>
      </c>
      <c r="AF278">
        <v>97.103506761051008</v>
      </c>
      <c r="AG278">
        <v>96.722856908078811</v>
      </c>
      <c r="AH278">
        <v>96.5220672976222</v>
      </c>
      <c r="AI278">
        <v>96.468420284947413</v>
      </c>
      <c r="AJ278">
        <v>96.497811057069796</v>
      </c>
      <c r="AK278">
        <v>96.546134801004996</v>
      </c>
      <c r="AL278">
        <v>96.549286703768502</v>
      </c>
    </row>
    <row r="279" spans="1:38" x14ac:dyDescent="0.2">
      <c r="A279" t="s">
        <v>691</v>
      </c>
      <c r="B279" t="s">
        <v>692</v>
      </c>
      <c r="C279">
        <v>49.484063724674797</v>
      </c>
      <c r="D279">
        <v>51.9647223350049</v>
      </c>
      <c r="E279">
        <v>54.171672905356701</v>
      </c>
      <c r="F279">
        <v>56.344937648869603</v>
      </c>
      <c r="G279">
        <v>58.724538778683012</v>
      </c>
      <c r="H279">
        <v>61.550498507936297</v>
      </c>
      <c r="I279">
        <v>65.02862431360829</v>
      </c>
      <c r="J279">
        <v>69.227864728034803</v>
      </c>
      <c r="K279">
        <v>74.182953547391094</v>
      </c>
      <c r="L279">
        <v>79.928624567852296</v>
      </c>
      <c r="M279">
        <v>86.499611585593698</v>
      </c>
      <c r="N279">
        <v>93.828353971008411</v>
      </c>
      <c r="O279">
        <v>101.43811339136199</v>
      </c>
      <c r="P279">
        <v>108.749857088136</v>
      </c>
      <c r="Q279">
        <v>115.18455230281501</v>
      </c>
      <c r="R279">
        <v>120.16316627688001</v>
      </c>
      <c r="S279">
        <v>123.277457530147</v>
      </c>
      <c r="T279">
        <v>124.802349695752</v>
      </c>
      <c r="U279">
        <v>125.183557685162</v>
      </c>
      <c r="V279">
        <v>124.866796409844</v>
      </c>
      <c r="W279">
        <v>124.29778078126699</v>
      </c>
      <c r="X279">
        <v>123.84150602237</v>
      </c>
      <c r="Y279">
        <v>123.54008860198201</v>
      </c>
      <c r="Z279">
        <v>123.35492530040101</v>
      </c>
      <c r="AA279">
        <v>123.247412897928</v>
      </c>
      <c r="AB279">
        <v>123.178948174864</v>
      </c>
      <c r="AC279">
        <v>123.115838403878</v>
      </c>
      <c r="AD279">
        <v>123.04403282712499</v>
      </c>
      <c r="AE279">
        <v>122.954391179127</v>
      </c>
      <c r="AF279">
        <v>122.837773194409</v>
      </c>
      <c r="AG279">
        <v>122.68503860749399</v>
      </c>
      <c r="AH279">
        <v>122.49775946393601</v>
      </c>
      <c r="AI279">
        <v>122.320357053406</v>
      </c>
      <c r="AJ279">
        <v>122.20796497660599</v>
      </c>
      <c r="AK279">
        <v>122.215716834239</v>
      </c>
      <c r="AL279">
        <v>122.39874622700501</v>
      </c>
    </row>
    <row r="280" spans="1:38" x14ac:dyDescent="0.2">
      <c r="A280" t="s">
        <v>693</v>
      </c>
      <c r="B280" t="s">
        <v>694</v>
      </c>
      <c r="C280">
        <v>31.0794121203961</v>
      </c>
      <c r="D280">
        <v>31.876586446329402</v>
      </c>
      <c r="E280">
        <v>32.828386878610601</v>
      </c>
      <c r="F280">
        <v>34.003971028844198</v>
      </c>
      <c r="G280">
        <v>35.472496508634499</v>
      </c>
      <c r="H280">
        <v>37.3031209295861</v>
      </c>
      <c r="I280">
        <v>39.558826557142503</v>
      </c>
      <c r="J280">
        <v>42.277894272102792</v>
      </c>
      <c r="K280">
        <v>45.4924296091055</v>
      </c>
      <c r="L280">
        <v>49.234538102788598</v>
      </c>
      <c r="M280">
        <v>53.536325287790604</v>
      </c>
      <c r="N280">
        <v>58.406714918886898</v>
      </c>
      <c r="O280">
        <v>63.761903631400898</v>
      </c>
      <c r="P280">
        <v>69.494906280793401</v>
      </c>
      <c r="Q280">
        <v>75.498737722524993</v>
      </c>
      <c r="R280">
        <v>81.666412812056507</v>
      </c>
      <c r="S280">
        <v>87.854126091830707</v>
      </c>
      <c r="T280">
        <v>93.770790852219278</v>
      </c>
      <c r="U280">
        <v>99.088500070576004</v>
      </c>
      <c r="V280">
        <v>103.479346724255</v>
      </c>
      <c r="W280">
        <v>106.615423790609</v>
      </c>
      <c r="X280">
        <v>108.28887850082801</v>
      </c>
      <c r="Y280">
        <v>108.77207510144299</v>
      </c>
      <c r="Z280">
        <v>108.45743209282</v>
      </c>
      <c r="AA280">
        <v>107.737367975325</v>
      </c>
      <c r="AB280">
        <v>107.004301249324</v>
      </c>
      <c r="AC280">
        <v>106.569512696544</v>
      </c>
      <c r="AD280">
        <v>106.419732224154</v>
      </c>
      <c r="AE280">
        <v>106.46055202068401</v>
      </c>
      <c r="AF280">
        <v>106.59756427466399</v>
      </c>
      <c r="AG280">
        <v>106.736361174623</v>
      </c>
      <c r="AH280">
        <v>106.80147263853399</v>
      </c>
      <c r="AI280">
        <v>106.79317950213699</v>
      </c>
      <c r="AJ280">
        <v>106.730700330612</v>
      </c>
      <c r="AK280">
        <v>106.633253689143</v>
      </c>
      <c r="AL280">
        <v>106.52005814290899</v>
      </c>
    </row>
    <row r="281" spans="1:38" x14ac:dyDescent="0.2">
      <c r="A281" t="s">
        <v>695</v>
      </c>
      <c r="B281" t="s">
        <v>696</v>
      </c>
      <c r="C281">
        <v>35.017408891432403</v>
      </c>
      <c r="D281">
        <v>34.058170878587802</v>
      </c>
      <c r="E281">
        <v>33.5295552590771</v>
      </c>
      <c r="F281">
        <v>33.641845254639101</v>
      </c>
      <c r="G281">
        <v>34.6053240870122</v>
      </c>
      <c r="H281">
        <v>36.630274977935102</v>
      </c>
      <c r="I281">
        <v>39.853156198091398</v>
      </c>
      <c r="J281">
        <v>44.115126213945302</v>
      </c>
      <c r="K281">
        <v>49.183518540906107</v>
      </c>
      <c r="L281">
        <v>54.825666694383287</v>
      </c>
      <c r="M281">
        <v>60.808904189786297</v>
      </c>
      <c r="N281">
        <v>66.898887093952212</v>
      </c>
      <c r="O281">
        <v>72.854561679429793</v>
      </c>
      <c r="P281">
        <v>78.433196770195792</v>
      </c>
      <c r="Q281">
        <v>83.392061190226997</v>
      </c>
      <c r="R281">
        <v>87.488423763499796</v>
      </c>
      <c r="S281">
        <v>90.54744908963751</v>
      </c>
      <c r="T281">
        <v>92.6658848708487</v>
      </c>
      <c r="U281">
        <v>94.008374584988587</v>
      </c>
      <c r="V281">
        <v>94.739561709912209</v>
      </c>
      <c r="W281">
        <v>95.024089723474788</v>
      </c>
      <c r="X281">
        <v>95.010310280822083</v>
      </c>
      <c r="Y281">
        <v>94.781407746262076</v>
      </c>
      <c r="Z281">
        <v>94.404274661393202</v>
      </c>
      <c r="AA281">
        <v>93.945803567814195</v>
      </c>
      <c r="AB281">
        <v>93.472887007123589</v>
      </c>
      <c r="AC281">
        <v>93.042713589069407</v>
      </c>
      <c r="AD281">
        <v>92.673656195997296</v>
      </c>
      <c r="AE281">
        <v>92.37438377840229</v>
      </c>
      <c r="AF281">
        <v>92.153565286779596</v>
      </c>
      <c r="AG281">
        <v>92.019869671624207</v>
      </c>
      <c r="AH281">
        <v>91.9838992244417</v>
      </c>
      <c r="AI281">
        <v>92.063989600779919</v>
      </c>
      <c r="AJ281">
        <v>92.280409797196995</v>
      </c>
      <c r="AK281">
        <v>92.653428810251299</v>
      </c>
      <c r="AL281">
        <v>93.203315636501102</v>
      </c>
    </row>
    <row r="282" spans="1:38" x14ac:dyDescent="0.2">
      <c r="A282" t="s">
        <v>697</v>
      </c>
      <c r="B282" t="s">
        <v>698</v>
      </c>
      <c r="C282">
        <v>40.531359529080888</v>
      </c>
      <c r="D282">
        <v>40.975641247183397</v>
      </c>
      <c r="E282">
        <v>41.468291017599398</v>
      </c>
      <c r="F282">
        <v>42.038438209067202</v>
      </c>
      <c r="G282">
        <v>42.715212190324898</v>
      </c>
      <c r="H282">
        <v>43.527742330110797</v>
      </c>
      <c r="I282">
        <v>44.500974176293113</v>
      </c>
      <c r="J282">
        <v>45.643117993259708</v>
      </c>
      <c r="K282">
        <v>46.958200224528703</v>
      </c>
      <c r="L282">
        <v>48.450247313617893</v>
      </c>
      <c r="M282">
        <v>50.123285704045401</v>
      </c>
      <c r="N282">
        <v>51.966397233173602</v>
      </c>
      <c r="O282">
        <v>53.908885313743397</v>
      </c>
      <c r="P282">
        <v>55.865108752340099</v>
      </c>
      <c r="Q282">
        <v>57.749426355549012</v>
      </c>
      <c r="R282">
        <v>59.476196929955499</v>
      </c>
      <c r="S282">
        <v>60.991612390180499</v>
      </c>
      <c r="T282">
        <v>62.369197082986602</v>
      </c>
      <c r="U282">
        <v>63.714308463172102</v>
      </c>
      <c r="V282">
        <v>65.132303985535103</v>
      </c>
      <c r="W282">
        <v>66.728541104873898</v>
      </c>
      <c r="X282">
        <v>68.5979993639518</v>
      </c>
      <c r="Y282">
        <v>70.794146657392503</v>
      </c>
      <c r="Z282">
        <v>73.360072967784916</v>
      </c>
      <c r="AA282">
        <v>76.338868277717594</v>
      </c>
      <c r="AB282">
        <v>79.77362256977959</v>
      </c>
      <c r="AC282">
        <v>83.676651215553804</v>
      </c>
      <c r="AD282">
        <v>87.937171142599794</v>
      </c>
      <c r="AE282">
        <v>92.413624667471197</v>
      </c>
      <c r="AF282">
        <v>96.96445410672159</v>
      </c>
      <c r="AG282">
        <v>101.44810177690501</v>
      </c>
      <c r="AH282">
        <v>105.75106770806499</v>
      </c>
      <c r="AI282">
        <v>109.872082784208</v>
      </c>
      <c r="AJ282">
        <v>113.837935602833</v>
      </c>
      <c r="AK282">
        <v>117.675414761434</v>
      </c>
      <c r="AL282">
        <v>121.411308857511</v>
      </c>
    </row>
    <row r="283" spans="1:38" x14ac:dyDescent="0.2">
      <c r="A283" t="s">
        <v>699</v>
      </c>
      <c r="B283" t="s">
        <v>700</v>
      </c>
      <c r="C283">
        <v>31.123649730395599</v>
      </c>
      <c r="D283">
        <v>32.182486911227699</v>
      </c>
      <c r="E283">
        <v>32.849972420890602</v>
      </c>
      <c r="F283">
        <v>33.2132282177325</v>
      </c>
      <c r="G283">
        <v>33.359376260101499</v>
      </c>
      <c r="H283">
        <v>33.375538506345897</v>
      </c>
      <c r="I283">
        <v>33.369108743166997</v>
      </c>
      <c r="J283">
        <v>33.5285680706778</v>
      </c>
      <c r="K283">
        <v>34.0626694173448</v>
      </c>
      <c r="L283">
        <v>35.180165711633997</v>
      </c>
      <c r="M283">
        <v>37.089809882011792</v>
      </c>
      <c r="N283">
        <v>39.974880178323197</v>
      </c>
      <c r="O283">
        <v>43.916756135928203</v>
      </c>
      <c r="P283">
        <v>48.971342611565603</v>
      </c>
      <c r="Q283">
        <v>55.194544461974303</v>
      </c>
      <c r="R283">
        <v>62.642266543893221</v>
      </c>
      <c r="S283">
        <v>71.250729324385503</v>
      </c>
      <c r="T283">
        <v>80.477415711813208</v>
      </c>
      <c r="U283">
        <v>89.6601242248624</v>
      </c>
      <c r="V283">
        <v>98.136653382219691</v>
      </c>
      <c r="W283">
        <v>105.244801702571</v>
      </c>
      <c r="X283">
        <v>110.48902334425701</v>
      </c>
      <c r="Y283">
        <v>114.040395024232</v>
      </c>
      <c r="Z283">
        <v>116.236649099103</v>
      </c>
      <c r="AA283">
        <v>117.415517925478</v>
      </c>
      <c r="AB283">
        <v>117.914733859965</v>
      </c>
      <c r="AC283">
        <v>118.032435887337</v>
      </c>
      <c r="AD283">
        <v>117.90838950502599</v>
      </c>
      <c r="AE283">
        <v>117.64276683863</v>
      </c>
      <c r="AF283">
        <v>117.335740013745</v>
      </c>
      <c r="AG283">
        <v>117.08748115597101</v>
      </c>
      <c r="AH283">
        <v>116.97650029758699</v>
      </c>
      <c r="AI283">
        <v>116.994659097609</v>
      </c>
      <c r="AJ283">
        <v>117.112157121737</v>
      </c>
      <c r="AK283">
        <v>117.29919393567</v>
      </c>
      <c r="AL283">
        <v>117.525969105107</v>
      </c>
    </row>
    <row r="284" spans="1:38" x14ac:dyDescent="0.2">
      <c r="A284" t="s">
        <v>701</v>
      </c>
      <c r="B284" t="s">
        <v>702</v>
      </c>
      <c r="C284">
        <v>29.968452612394099</v>
      </c>
      <c r="D284">
        <v>31.838268974832001</v>
      </c>
      <c r="E284">
        <v>33.736997389444802</v>
      </c>
      <c r="F284">
        <v>35.593260834491893</v>
      </c>
      <c r="G284">
        <v>37.335682288232697</v>
      </c>
      <c r="H284">
        <v>38.892884728926788</v>
      </c>
      <c r="I284">
        <v>40.228235870878599</v>
      </c>
      <c r="J284">
        <v>41.444082372572801</v>
      </c>
      <c r="K284">
        <v>42.677515628538792</v>
      </c>
      <c r="L284">
        <v>44.065627033306399</v>
      </c>
      <c r="M284">
        <v>45.745507981405098</v>
      </c>
      <c r="N284">
        <v>47.8281997290227</v>
      </c>
      <c r="O284">
        <v>50.320542978978999</v>
      </c>
      <c r="P284">
        <v>53.203328295751803</v>
      </c>
      <c r="Q284">
        <v>56.457346243818897</v>
      </c>
      <c r="R284">
        <v>60.063387387658388</v>
      </c>
      <c r="S284">
        <v>64.001364768862601</v>
      </c>
      <c r="T284">
        <v>68.247681337483002</v>
      </c>
      <c r="U284">
        <v>72.777862520685602</v>
      </c>
      <c r="V284">
        <v>77.567433745636208</v>
      </c>
      <c r="W284">
        <v>82.591920439500996</v>
      </c>
      <c r="X284">
        <v>87.804770847078913</v>
      </c>
      <c r="Y284">
        <v>93.071124483701098</v>
      </c>
      <c r="Z284">
        <v>98.234043682331787</v>
      </c>
      <c r="AA284">
        <v>103.13659077593501</v>
      </c>
      <c r="AB284">
        <v>107.621828097475</v>
      </c>
      <c r="AC284">
        <v>111.556880595922</v>
      </c>
      <c r="AD284">
        <v>114.90512368426801</v>
      </c>
      <c r="AE284">
        <v>117.653995391512</v>
      </c>
      <c r="AF284">
        <v>119.79093374665401</v>
      </c>
      <c r="AG284">
        <v>121.303376778692</v>
      </c>
      <c r="AH284">
        <v>122.20537047769</v>
      </c>
      <c r="AI284">
        <v>122.61739267797201</v>
      </c>
      <c r="AJ284">
        <v>122.686529174931</v>
      </c>
      <c r="AK284">
        <v>122.559865763955</v>
      </c>
      <c r="AL284">
        <v>122.384488240436</v>
      </c>
    </row>
    <row r="285" spans="1:38" x14ac:dyDescent="0.2">
      <c r="A285" t="s">
        <v>703</v>
      </c>
      <c r="B285" t="s">
        <v>704</v>
      </c>
      <c r="C285">
        <v>30.237204669718299</v>
      </c>
      <c r="D285">
        <v>31.3338005496176</v>
      </c>
      <c r="E285">
        <v>31.8670662740669</v>
      </c>
      <c r="F285">
        <v>32.044973006831</v>
      </c>
      <c r="G285">
        <v>32.075491911674398</v>
      </c>
      <c r="H285">
        <v>32.166594152361697</v>
      </c>
      <c r="I285">
        <v>32.533265888389003</v>
      </c>
      <c r="J285">
        <v>33.4185532621782</v>
      </c>
      <c r="K285">
        <v>35.0725174118826</v>
      </c>
      <c r="L285">
        <v>37.745219475655603</v>
      </c>
      <c r="M285">
        <v>41.686720591650499</v>
      </c>
      <c r="N285">
        <v>47.068444406661399</v>
      </c>
      <c r="O285">
        <v>53.747264602044403</v>
      </c>
      <c r="P285">
        <v>61.5014173677964</v>
      </c>
      <c r="Q285">
        <v>70.109138893914206</v>
      </c>
      <c r="R285">
        <v>79.348665370394713</v>
      </c>
      <c r="S285">
        <v>88.938474760750694</v>
      </c>
      <c r="T285">
        <v>98.358012122558208</v>
      </c>
      <c r="U285">
        <v>107.02696428690901</v>
      </c>
      <c r="V285">
        <v>114.36501808489599</v>
      </c>
      <c r="W285">
        <v>119.79186034761101</v>
      </c>
      <c r="X285">
        <v>122.92611010451201</v>
      </c>
      <c r="Y285">
        <v>124.18211517853101</v>
      </c>
      <c r="Z285">
        <v>124.173155590964</v>
      </c>
      <c r="AA285">
        <v>123.512511363109</v>
      </c>
      <c r="AB285">
        <v>122.813462516263</v>
      </c>
      <c r="AC285">
        <v>122.55643796513201</v>
      </c>
      <c r="AD285">
        <v>122.690462198064</v>
      </c>
      <c r="AE285">
        <v>123.03170859681499</v>
      </c>
      <c r="AF285">
        <v>123.39635054314201</v>
      </c>
      <c r="AG285">
        <v>123.6005614188</v>
      </c>
      <c r="AH285">
        <v>123.516763897079</v>
      </c>
      <c r="AI285">
        <v>123.242377817395</v>
      </c>
      <c r="AJ285">
        <v>122.931072310698</v>
      </c>
      <c r="AK285">
        <v>122.736516507937</v>
      </c>
      <c r="AL285">
        <v>122.812379540061</v>
      </c>
    </row>
    <row r="286" spans="1:38" x14ac:dyDescent="0.2">
      <c r="A286" t="s">
        <v>705</v>
      </c>
      <c r="B286" t="s">
        <v>706</v>
      </c>
      <c r="C286">
        <v>37.612578534521603</v>
      </c>
      <c r="D286">
        <v>39.564376755786292</v>
      </c>
      <c r="E286">
        <v>40.857980105012601</v>
      </c>
      <c r="F286">
        <v>41.736673012752703</v>
      </c>
      <c r="G286">
        <v>42.443739909559213</v>
      </c>
      <c r="H286">
        <v>43.222465225984713</v>
      </c>
      <c r="I286">
        <v>44.298421141013399</v>
      </c>
      <c r="J286">
        <v>45.826330827357197</v>
      </c>
      <c r="K286">
        <v>47.943205206159902</v>
      </c>
      <c r="L286">
        <v>50.786055198565208</v>
      </c>
      <c r="M286">
        <v>54.491891725716897</v>
      </c>
      <c r="N286">
        <v>59.0746046041562</v>
      </c>
      <c r="O286">
        <v>64.055599232014004</v>
      </c>
      <c r="P286">
        <v>68.833159902818494</v>
      </c>
      <c r="Q286">
        <v>72.805570910098098</v>
      </c>
      <c r="R286">
        <v>75.371116547381007</v>
      </c>
      <c r="S286">
        <v>76.141790920626903</v>
      </c>
      <c r="T286">
        <v>75.584427385520996</v>
      </c>
      <c r="U286">
        <v>74.379569110179602</v>
      </c>
      <c r="V286">
        <v>73.207759262719094</v>
      </c>
      <c r="W286">
        <v>72.749541011256099</v>
      </c>
      <c r="X286">
        <v>73.542966430469093</v>
      </c>
      <c r="Y286">
        <v>75.556123221284707</v>
      </c>
      <c r="Z286">
        <v>78.614607991191505</v>
      </c>
      <c r="AA286">
        <v>82.544017347678306</v>
      </c>
      <c r="AB286">
        <v>87.169947898233701</v>
      </c>
      <c r="AC286">
        <v>92.260898574968792</v>
      </c>
      <c r="AD286">
        <v>97.356977608483504</v>
      </c>
      <c r="AE286">
        <v>101.941195554</v>
      </c>
      <c r="AF286">
        <v>105.496562966741</v>
      </c>
      <c r="AG286">
        <v>107.50609040192801</v>
      </c>
      <c r="AH286">
        <v>107.69970751679099</v>
      </c>
      <c r="AI286">
        <v>106.79502037659</v>
      </c>
      <c r="AJ286">
        <v>105.756554148593</v>
      </c>
      <c r="AK286">
        <v>105.54883400006599</v>
      </c>
      <c r="AL286">
        <v>107.136385098278</v>
      </c>
    </row>
    <row r="287" spans="1:38" x14ac:dyDescent="0.2">
      <c r="A287" t="s">
        <v>707</v>
      </c>
      <c r="B287" t="s">
        <v>708</v>
      </c>
      <c r="C287">
        <v>47.473992411674701</v>
      </c>
      <c r="D287">
        <v>48.259791613231791</v>
      </c>
      <c r="E287">
        <v>49.711372570603203</v>
      </c>
      <c r="F287">
        <v>51.642150229110797</v>
      </c>
      <c r="G287">
        <v>53.865539534076603</v>
      </c>
      <c r="H287">
        <v>56.194955430822603</v>
      </c>
      <c r="I287">
        <v>58.458136215200298</v>
      </c>
      <c r="J287">
        <v>60.540113585178787</v>
      </c>
      <c r="K287">
        <v>62.340242589256611</v>
      </c>
      <c r="L287">
        <v>63.757878275932207</v>
      </c>
      <c r="M287">
        <v>64.692375693704307</v>
      </c>
      <c r="N287">
        <v>65.137533290393804</v>
      </c>
      <c r="O287">
        <v>65.464923111112</v>
      </c>
      <c r="P287">
        <v>66.140560600292503</v>
      </c>
      <c r="Q287">
        <v>67.630461202368892</v>
      </c>
      <c r="R287">
        <v>70.400640361775004</v>
      </c>
      <c r="S287">
        <v>74.747096847687089</v>
      </c>
      <c r="T287">
        <v>80.285762728252905</v>
      </c>
      <c r="U287">
        <v>86.462553396362495</v>
      </c>
      <c r="V287">
        <v>92.7233842449062</v>
      </c>
      <c r="W287">
        <v>98.514170666774277</v>
      </c>
      <c r="X287">
        <v>103.40370470378799</v>
      </c>
      <c r="Y287">
        <v>107.452284993493</v>
      </c>
      <c r="Z287">
        <v>110.843086822364</v>
      </c>
      <c r="AA287">
        <v>113.75928547687801</v>
      </c>
      <c r="AB287">
        <v>116.38405624351</v>
      </c>
      <c r="AC287">
        <v>118.853681476242</v>
      </c>
      <c r="AD287">
        <v>121.116871799069</v>
      </c>
      <c r="AE287">
        <v>123.07544490349299</v>
      </c>
      <c r="AF287">
        <v>124.631218481015</v>
      </c>
      <c r="AG287">
        <v>125.686010223135</v>
      </c>
      <c r="AH287">
        <v>126.180232439796</v>
      </c>
      <c r="AI287">
        <v>126.20867591470299</v>
      </c>
      <c r="AJ287">
        <v>125.904726050002</v>
      </c>
      <c r="AK287">
        <v>125.40176824784101</v>
      </c>
      <c r="AL287">
        <v>124.833187910365</v>
      </c>
    </row>
    <row r="288" spans="1:38" x14ac:dyDescent="0.2">
      <c r="A288" t="s">
        <v>709</v>
      </c>
      <c r="B288" t="s">
        <v>710</v>
      </c>
      <c r="C288">
        <v>35.675506523380001</v>
      </c>
      <c r="D288">
        <v>36.151700634163902</v>
      </c>
      <c r="E288">
        <v>36.563245227980786</v>
      </c>
      <c r="F288">
        <v>36.891702957640902</v>
      </c>
      <c r="G288">
        <v>37.118636475954602</v>
      </c>
      <c r="H288">
        <v>37.225608435732212</v>
      </c>
      <c r="I288">
        <v>37.228598173808606</v>
      </c>
      <c r="J288">
        <v>37.2812517631166</v>
      </c>
      <c r="K288">
        <v>37.5716319606139</v>
      </c>
      <c r="L288">
        <v>38.287801523257798</v>
      </c>
      <c r="M288">
        <v>39.617823208005902</v>
      </c>
      <c r="N288">
        <v>41.698391479762499</v>
      </c>
      <c r="O288">
        <v>44.460727635219087</v>
      </c>
      <c r="P288">
        <v>47.7846846790139</v>
      </c>
      <c r="Q288">
        <v>51.550115615785401</v>
      </c>
      <c r="R288">
        <v>55.636873450171613</v>
      </c>
      <c r="S288">
        <v>59.917038362711999</v>
      </c>
      <c r="T288">
        <v>64.231599237549702</v>
      </c>
      <c r="U288">
        <v>68.413772134728703</v>
      </c>
      <c r="V288">
        <v>72.296773114293103</v>
      </c>
      <c r="W288">
        <v>75.713818236287096</v>
      </c>
      <c r="X288">
        <v>78.534311186047589</v>
      </c>
      <c r="Y288">
        <v>80.772406150083299</v>
      </c>
      <c r="Z288">
        <v>82.4784449401958</v>
      </c>
      <c r="AA288">
        <v>83.702769368186509</v>
      </c>
      <c r="AB288">
        <v>84.495721245857197</v>
      </c>
      <c r="AC288">
        <v>84.914424289490995</v>
      </c>
      <c r="AD288">
        <v>85.043129833297996</v>
      </c>
      <c r="AE288">
        <v>84.97287111596971</v>
      </c>
      <c r="AF288">
        <v>84.794681376197801</v>
      </c>
      <c r="AG288">
        <v>84.59959385267409</v>
      </c>
      <c r="AH288">
        <v>84.464559005908598</v>
      </c>
      <c r="AI288">
        <v>84.410196183685898</v>
      </c>
      <c r="AJ288">
        <v>84.443041955608791</v>
      </c>
      <c r="AK288">
        <v>84.569632891280293</v>
      </c>
      <c r="AL288">
        <v>84.796505560303501</v>
      </c>
    </row>
    <row r="289" spans="1:38" x14ac:dyDescent="0.2">
      <c r="A289" t="s">
        <v>711</v>
      </c>
      <c r="B289" t="s">
        <v>712</v>
      </c>
      <c r="C289">
        <v>41.794301888822801</v>
      </c>
      <c r="D289">
        <v>31.508785154861599</v>
      </c>
      <c r="E289">
        <v>26.653645864332301</v>
      </c>
      <c r="F289">
        <v>25.799157495980509</v>
      </c>
      <c r="G289">
        <v>27.515593528552198</v>
      </c>
      <c r="H289">
        <v>30.373227440792899</v>
      </c>
      <c r="I289">
        <v>33.208383525267898</v>
      </c>
      <c r="J289">
        <v>35.921589329819902</v>
      </c>
      <c r="K289">
        <v>38.679423216110997</v>
      </c>
      <c r="L289">
        <v>41.648463545803402</v>
      </c>
      <c r="M289">
        <v>44.995288680559298</v>
      </c>
      <c r="N289">
        <v>48.880158873323012</v>
      </c>
      <c r="O289">
        <v>53.438061942167501</v>
      </c>
      <c r="P289">
        <v>58.797667596447802</v>
      </c>
      <c r="Q289">
        <v>65.087645545519109</v>
      </c>
      <c r="R289">
        <v>72.436665498736502</v>
      </c>
      <c r="S289">
        <v>80.813584057437708</v>
      </c>
      <c r="T289">
        <v>89.548005390890978</v>
      </c>
      <c r="U289">
        <v>97.809720560347287</v>
      </c>
      <c r="V289">
        <v>104.768520627057</v>
      </c>
      <c r="W289">
        <v>109.594196652272</v>
      </c>
      <c r="X289">
        <v>111.737402809073</v>
      </c>
      <c r="Y289">
        <v>111.772245717861</v>
      </c>
      <c r="Z289">
        <v>110.553695110869</v>
      </c>
      <c r="AA289">
        <v>108.93672072032901</v>
      </c>
      <c r="AB289">
        <v>107.77629227847299</v>
      </c>
      <c r="AC289">
        <v>107.71117897552099</v>
      </c>
      <c r="AD289">
        <v>108.515347833647</v>
      </c>
      <c r="AE289">
        <v>109.746565333009</v>
      </c>
      <c r="AF289">
        <v>110.96259795376901</v>
      </c>
      <c r="AG289">
        <v>111.72121217608699</v>
      </c>
      <c r="AH289">
        <v>111.718753813411</v>
      </c>
      <c r="AI289">
        <v>111.205886012341</v>
      </c>
      <c r="AJ289">
        <v>110.571851252765</v>
      </c>
      <c r="AK289">
        <v>110.20589201457101</v>
      </c>
      <c r="AL289">
        <v>110.49725077764801</v>
      </c>
    </row>
    <row r="290" spans="1:38" x14ac:dyDescent="0.2">
      <c r="A290" t="s">
        <v>713</v>
      </c>
      <c r="B290" t="s">
        <v>714</v>
      </c>
      <c r="C290">
        <v>29.8929251131024</v>
      </c>
      <c r="D290">
        <v>29.189409214821509</v>
      </c>
      <c r="E290">
        <v>28.556712906930301</v>
      </c>
      <c r="F290">
        <v>28.0554499570713</v>
      </c>
      <c r="G290">
        <v>27.746234132887199</v>
      </c>
      <c r="H290">
        <v>27.6896792020204</v>
      </c>
      <c r="I290">
        <v>27.9475231915068</v>
      </c>
      <c r="J290">
        <v>28.586001165955199</v>
      </c>
      <c r="K290">
        <v>29.672472449368001</v>
      </c>
      <c r="L290">
        <v>31.274296365747201</v>
      </c>
      <c r="M290">
        <v>33.458832239095202</v>
      </c>
      <c r="N290">
        <v>36.265044310410211</v>
      </c>
      <c r="O290">
        <v>39.618316488674999</v>
      </c>
      <c r="P290">
        <v>43.415637599868496</v>
      </c>
      <c r="Q290">
        <v>47.553996469969697</v>
      </c>
      <c r="R290">
        <v>51.930381924957402</v>
      </c>
      <c r="S290">
        <v>56.440083980359397</v>
      </c>
      <c r="T290">
        <v>60.971597409898393</v>
      </c>
      <c r="U290">
        <v>65.411718176845795</v>
      </c>
      <c r="V290">
        <v>69.647242244473205</v>
      </c>
      <c r="W290">
        <v>73.564965576052003</v>
      </c>
      <c r="X290">
        <v>77.065536328753993</v>
      </c>
      <c r="Y290">
        <v>80.105011435352594</v>
      </c>
      <c r="Z290">
        <v>82.653300022521094</v>
      </c>
      <c r="AA290">
        <v>84.680311216933205</v>
      </c>
      <c r="AB290">
        <v>86.155954145262299</v>
      </c>
      <c r="AC290">
        <v>87.075477089906101</v>
      </c>
      <c r="AD290">
        <v>87.535484956158598</v>
      </c>
      <c r="AE290">
        <v>87.657921805037589</v>
      </c>
      <c r="AF290">
        <v>87.564731697561399</v>
      </c>
      <c r="AG290">
        <v>87.3778586947479</v>
      </c>
      <c r="AH290">
        <v>87.198069937968896</v>
      </c>
      <c r="AI290">
        <v>87.041424890011399</v>
      </c>
      <c r="AJ290">
        <v>86.9028060940161</v>
      </c>
      <c r="AK290">
        <v>86.777096093123589</v>
      </c>
      <c r="AL290">
        <v>86.659177430474799</v>
      </c>
    </row>
    <row r="291" spans="1:38" x14ac:dyDescent="0.2">
      <c r="A291" t="s">
        <v>715</v>
      </c>
      <c r="B291" t="s">
        <v>716</v>
      </c>
      <c r="C291">
        <v>32.509153166652702</v>
      </c>
      <c r="D291">
        <v>34.471950945075299</v>
      </c>
      <c r="E291">
        <v>36.456937640941298</v>
      </c>
      <c r="F291">
        <v>38.384024088088999</v>
      </c>
      <c r="G291">
        <v>40.173121120356797</v>
      </c>
      <c r="H291">
        <v>41.744139571583197</v>
      </c>
      <c r="I291">
        <v>43.079119390748787</v>
      </c>
      <c r="J291">
        <v>44.408616987402887</v>
      </c>
      <c r="K291">
        <v>46.025317886236898</v>
      </c>
      <c r="L291">
        <v>48.221907611942399</v>
      </c>
      <c r="M291">
        <v>51.291071689210703</v>
      </c>
      <c r="N291">
        <v>55.4363958490055</v>
      </c>
      <c r="O291">
        <v>60.5050666473783</v>
      </c>
      <c r="P291">
        <v>66.255170846652703</v>
      </c>
      <c r="Q291">
        <v>72.444795209152204</v>
      </c>
      <c r="R291">
        <v>78.832026497200502</v>
      </c>
      <c r="S291">
        <v>85.167512193887603</v>
      </c>
      <c r="T291">
        <v>91.172142665368995</v>
      </c>
      <c r="U291">
        <v>96.559368998566399</v>
      </c>
      <c r="V291">
        <v>101.04264228040201</v>
      </c>
      <c r="W291">
        <v>104.335413597797</v>
      </c>
      <c r="X291">
        <v>106.257540215815</v>
      </c>
      <c r="Y291">
        <v>107.054504112074</v>
      </c>
      <c r="Z291">
        <v>107.078193442337</v>
      </c>
      <c r="AA291">
        <v>106.680496362364</v>
      </c>
      <c r="AB291">
        <v>106.21330102791499</v>
      </c>
      <c r="AC291">
        <v>105.953031941977</v>
      </c>
      <c r="AD291">
        <v>105.874258996436</v>
      </c>
      <c r="AE291">
        <v>105.876088430404</v>
      </c>
      <c r="AF291">
        <v>105.85762648299399</v>
      </c>
      <c r="AG291">
        <v>105.71797939331699</v>
      </c>
      <c r="AH291">
        <v>105.388317589081</v>
      </c>
      <c r="AI291">
        <v>104.92806825237101</v>
      </c>
      <c r="AJ291">
        <v>104.428722753865</v>
      </c>
      <c r="AK291">
        <v>103.98177246424299</v>
      </c>
      <c r="AL291">
        <v>103.678708754186</v>
      </c>
    </row>
    <row r="292" spans="1:38" x14ac:dyDescent="0.2">
      <c r="A292" t="s">
        <v>717</v>
      </c>
      <c r="B292" t="s">
        <v>718</v>
      </c>
      <c r="C292">
        <v>33.836296107753803</v>
      </c>
      <c r="D292">
        <v>34.379558578758513</v>
      </c>
      <c r="E292">
        <v>35.117541220078998</v>
      </c>
      <c r="F292">
        <v>36.132349704154102</v>
      </c>
      <c r="G292">
        <v>37.506089703422298</v>
      </c>
      <c r="H292">
        <v>39.3208668903223</v>
      </c>
      <c r="I292">
        <v>41.654107340039403</v>
      </c>
      <c r="J292">
        <v>44.564518738746393</v>
      </c>
      <c r="K292">
        <v>48.106129175362902</v>
      </c>
      <c r="L292">
        <v>52.332966738808402</v>
      </c>
      <c r="M292">
        <v>57.299059518002501</v>
      </c>
      <c r="N292">
        <v>63.022021731047303</v>
      </c>
      <c r="O292">
        <v>69.373812112775497</v>
      </c>
      <c r="P292">
        <v>76.189975527202307</v>
      </c>
      <c r="Q292">
        <v>83.306056838342911</v>
      </c>
      <c r="R292">
        <v>90.557600910212727</v>
      </c>
      <c r="S292">
        <v>97.769803789190405</v>
      </c>
      <c r="T292">
        <v>104.72646625111</v>
      </c>
      <c r="U292">
        <v>111.20104025417</v>
      </c>
      <c r="V292">
        <v>116.966977756568</v>
      </c>
      <c r="W292">
        <v>121.79773071650099</v>
      </c>
      <c r="X292">
        <v>125.530896977284</v>
      </c>
      <c r="Y292">
        <v>128.260657922696</v>
      </c>
      <c r="Z292">
        <v>130.14534082162999</v>
      </c>
      <c r="AA292">
        <v>131.343272942982</v>
      </c>
      <c r="AB292">
        <v>132.012781555646</v>
      </c>
      <c r="AC292">
        <v>132.30166722851001</v>
      </c>
      <c r="AD292">
        <v>132.31562373043101</v>
      </c>
      <c r="AE292">
        <v>132.14981813025801</v>
      </c>
      <c r="AF292">
        <v>131.89941749683999</v>
      </c>
      <c r="AG292">
        <v>131.659588899027</v>
      </c>
      <c r="AH292">
        <v>131.50287939043099</v>
      </c>
      <c r="AI292">
        <v>131.41135596371001</v>
      </c>
      <c r="AJ292">
        <v>131.34446559629001</v>
      </c>
      <c r="AK292">
        <v>131.261655265591</v>
      </c>
      <c r="AL292">
        <v>131.12237194903699</v>
      </c>
    </row>
    <row r="293" spans="1:38" x14ac:dyDescent="0.2">
      <c r="A293" t="s">
        <v>719</v>
      </c>
      <c r="B293" t="s">
        <v>720</v>
      </c>
      <c r="C293">
        <v>30.970557206003491</v>
      </c>
      <c r="D293">
        <v>30.935355224561299</v>
      </c>
      <c r="E293">
        <v>30.959170520812201</v>
      </c>
      <c r="F293">
        <v>30.989415379460802</v>
      </c>
      <c r="G293">
        <v>30.9735020852114</v>
      </c>
      <c r="H293">
        <v>30.858842922768499</v>
      </c>
      <c r="I293">
        <v>30.6252568632238</v>
      </c>
      <c r="J293">
        <v>30.3821896232187</v>
      </c>
      <c r="K293">
        <v>30.2714936057817</v>
      </c>
      <c r="L293">
        <v>30.4350212139415</v>
      </c>
      <c r="M293">
        <v>31.014624850726801</v>
      </c>
      <c r="N293">
        <v>32.133857194324101</v>
      </c>
      <c r="O293">
        <v>33.843072023552502</v>
      </c>
      <c r="P293">
        <v>36.1743233923888</v>
      </c>
      <c r="Q293">
        <v>39.159665354809903</v>
      </c>
      <c r="R293">
        <v>42.831151964792902</v>
      </c>
      <c r="S293">
        <v>47.170345665814892</v>
      </c>
      <c r="T293">
        <v>51.956842459354498</v>
      </c>
      <c r="U293">
        <v>56.919746736390287</v>
      </c>
      <c r="V293">
        <v>61.788162887901201</v>
      </c>
      <c r="W293">
        <v>66.291195304865894</v>
      </c>
      <c r="X293">
        <v>70.200444343271897</v>
      </c>
      <c r="Y293">
        <v>73.457494219141296</v>
      </c>
      <c r="Z293">
        <v>76.046425113504796</v>
      </c>
      <c r="AA293">
        <v>77.951317207393203</v>
      </c>
      <c r="AB293">
        <v>79.156250681837406</v>
      </c>
      <c r="AC293">
        <v>79.679558234827795</v>
      </c>
      <c r="AD293">
        <v>79.67658263219441</v>
      </c>
      <c r="AE293">
        <v>79.336919156726594</v>
      </c>
      <c r="AF293">
        <v>78.8501630912141</v>
      </c>
      <c r="AG293">
        <v>78.405909718446409</v>
      </c>
      <c r="AH293">
        <v>78.151376768850298</v>
      </c>
      <c r="AI293">
        <v>78.064271763401209</v>
      </c>
      <c r="AJ293">
        <v>78.079924670711591</v>
      </c>
      <c r="AK293">
        <v>78.133665459393896</v>
      </c>
      <c r="AL293">
        <v>78.160824098060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B4F402-A49E-6244-8212-B4D9EFFD3BBB}">
  <dimension ref="A1:AA293"/>
  <sheetViews>
    <sheetView workbookViewId="0">
      <selection sqref="A1:AA293"/>
    </sheetView>
  </sheetViews>
  <sheetFormatPr baseColWidth="10" defaultRowHeight="16" x14ac:dyDescent="0.2"/>
  <sheetData>
    <row r="1" spans="1:27" x14ac:dyDescent="0.2">
      <c r="A1" s="5" t="s">
        <v>3</v>
      </c>
      <c r="B1" s="5" t="s">
        <v>723</v>
      </c>
      <c r="C1" s="5" t="s">
        <v>760</v>
      </c>
      <c r="D1" s="5" t="s">
        <v>761</v>
      </c>
      <c r="E1" s="5" t="s">
        <v>762</v>
      </c>
      <c r="F1" s="5" t="s">
        <v>763</v>
      </c>
      <c r="G1" s="5" t="s">
        <v>764</v>
      </c>
      <c r="H1" s="5" t="s">
        <v>765</v>
      </c>
      <c r="I1" s="5" t="s">
        <v>766</v>
      </c>
      <c r="J1" s="5" t="s">
        <v>767</v>
      </c>
      <c r="K1" s="5" t="s">
        <v>768</v>
      </c>
      <c r="L1" s="5" t="s">
        <v>769</v>
      </c>
      <c r="M1" s="5" t="s">
        <v>770</v>
      </c>
      <c r="N1" s="5" t="s">
        <v>771</v>
      </c>
      <c r="O1" s="5" t="s">
        <v>772</v>
      </c>
      <c r="P1" s="5" t="s">
        <v>773</v>
      </c>
      <c r="Q1" s="5" t="s">
        <v>774</v>
      </c>
      <c r="R1" s="5" t="s">
        <v>775</v>
      </c>
      <c r="S1" s="5" t="s">
        <v>776</v>
      </c>
      <c r="T1" s="5" t="s">
        <v>777</v>
      </c>
      <c r="U1" s="5" t="s">
        <v>778</v>
      </c>
      <c r="V1" s="5" t="s">
        <v>779</v>
      </c>
      <c r="W1" s="5" t="s">
        <v>780</v>
      </c>
      <c r="X1" s="5" t="s">
        <v>781</v>
      </c>
      <c r="Y1" s="5" t="s">
        <v>782</v>
      </c>
      <c r="Z1" s="5" t="s">
        <v>783</v>
      </c>
      <c r="AA1" s="5" t="s">
        <v>784</v>
      </c>
    </row>
    <row r="2" spans="1:27" x14ac:dyDescent="0.2">
      <c r="A2" t="s">
        <v>10</v>
      </c>
      <c r="B2" t="s">
        <v>11</v>
      </c>
      <c r="C2">
        <v>39.366545615375713</v>
      </c>
      <c r="D2">
        <v>38.269713263141099</v>
      </c>
      <c r="E2">
        <v>38.261110567301898</v>
      </c>
      <c r="F2">
        <v>39.205393107846113</v>
      </c>
      <c r="G2">
        <v>40.967216464761897</v>
      </c>
      <c r="H2">
        <v>43.4659170010164</v>
      </c>
      <c r="I2">
        <v>46.839554211493699</v>
      </c>
      <c r="J2">
        <v>51.280868374057</v>
      </c>
      <c r="K2">
        <v>56.982599766569606</v>
      </c>
      <c r="L2">
        <v>64.137488666894697</v>
      </c>
      <c r="M2">
        <v>72.786264252716705</v>
      </c>
      <c r="N2">
        <v>82.361611301004501</v>
      </c>
      <c r="O2">
        <v>92.144203488547987</v>
      </c>
      <c r="P2">
        <v>101.41471449213699</v>
      </c>
      <c r="Q2">
        <v>109.45381798856199</v>
      </c>
      <c r="R2">
        <v>115.706431727945</v>
      </c>
      <c r="S2">
        <v>120.274449753741</v>
      </c>
      <c r="T2">
        <v>123.424010182738</v>
      </c>
      <c r="U2">
        <v>125.421251131722</v>
      </c>
      <c r="V2">
        <v>126.532310717481</v>
      </c>
      <c r="W2">
        <v>127.00941643213901</v>
      </c>
      <c r="X2">
        <v>127.04915326915901</v>
      </c>
      <c r="Y2">
        <v>126.83419559734099</v>
      </c>
      <c r="Z2">
        <v>126.547217785485</v>
      </c>
      <c r="AA2">
        <v>126.370894202391</v>
      </c>
    </row>
    <row r="3" spans="1:27" x14ac:dyDescent="0.2">
      <c r="A3" t="s">
        <v>13</v>
      </c>
      <c r="B3" t="s">
        <v>14</v>
      </c>
      <c r="C3">
        <v>30.6248387901976</v>
      </c>
      <c r="D3">
        <v>31.4559037429662</v>
      </c>
      <c r="E3">
        <v>32.2490791778391</v>
      </c>
      <c r="F3">
        <v>33.010823701787402</v>
      </c>
      <c r="G3">
        <v>33.891724708804801</v>
      </c>
      <c r="H3">
        <v>35.078401789641198</v>
      </c>
      <c r="I3">
        <v>36.7574745350462</v>
      </c>
      <c r="J3">
        <v>39.115562535769598</v>
      </c>
      <c r="K3">
        <v>42.318757101654903</v>
      </c>
      <c r="L3">
        <v>46.451036418920602</v>
      </c>
      <c r="M3">
        <v>51.575850392878799</v>
      </c>
      <c r="N3">
        <v>57.756648928841798</v>
      </c>
      <c r="O3">
        <v>65.056881932121797</v>
      </c>
      <c r="P3">
        <v>73.439212534851706</v>
      </c>
      <c r="Q3">
        <v>82.463156776447704</v>
      </c>
      <c r="R3">
        <v>91.587443923146395</v>
      </c>
      <c r="S3">
        <v>100.270803241184</v>
      </c>
      <c r="T3">
        <v>107.971963996799</v>
      </c>
      <c r="U3">
        <v>114.263948011124</v>
      </c>
      <c r="V3">
        <v>119.176947324886</v>
      </c>
      <c r="W3">
        <v>122.855446533707</v>
      </c>
      <c r="X3">
        <v>125.44393023321101</v>
      </c>
      <c r="Y3">
        <v>127.086883019022</v>
      </c>
      <c r="Z3">
        <v>127.937178177615</v>
      </c>
      <c r="AA3">
        <v>128.18124375887501</v>
      </c>
    </row>
    <row r="4" spans="1:27" x14ac:dyDescent="0.2">
      <c r="A4" t="s">
        <v>15</v>
      </c>
      <c r="B4" t="s">
        <v>16</v>
      </c>
      <c r="C4">
        <v>64.690886609278891</v>
      </c>
      <c r="D4">
        <v>67.040868112189003</v>
      </c>
      <c r="E4">
        <v>70.038665592188607</v>
      </c>
      <c r="F4">
        <v>73.810982597482209</v>
      </c>
      <c r="G4">
        <v>78.338769705713204</v>
      </c>
      <c r="H4">
        <v>83.566539251884592</v>
      </c>
      <c r="I4">
        <v>89.438803570998999</v>
      </c>
      <c r="J4">
        <v>95.900074998059708</v>
      </c>
      <c r="K4">
        <v>102.87142101087601</v>
      </c>
      <c r="L4">
        <v>110.18012965848099</v>
      </c>
      <c r="M4">
        <v>117.630044132717</v>
      </c>
      <c r="N4">
        <v>125.025007625425</v>
      </c>
      <c r="O4">
        <v>132.16886332844399</v>
      </c>
      <c r="P4">
        <v>138.88395795265899</v>
      </c>
      <c r="Q4">
        <v>145.06665228512301</v>
      </c>
      <c r="R4">
        <v>150.63181063192999</v>
      </c>
      <c r="S4">
        <v>155.49429729917799</v>
      </c>
      <c r="T4">
        <v>159.568976592962</v>
      </c>
      <c r="U4">
        <v>162.79858274786699</v>
      </c>
      <c r="V4">
        <v>165.237329712442</v>
      </c>
      <c r="W4">
        <v>166.96730136372599</v>
      </c>
      <c r="X4">
        <v>168.07058157875801</v>
      </c>
      <c r="Y4">
        <v>168.629254234575</v>
      </c>
      <c r="Z4">
        <v>168.743294863644</v>
      </c>
      <c r="AA4">
        <v>168.58424562013801</v>
      </c>
    </row>
    <row r="5" spans="1:27" x14ac:dyDescent="0.2">
      <c r="A5" t="s">
        <v>20</v>
      </c>
      <c r="B5" t="s">
        <v>21</v>
      </c>
      <c r="C5">
        <v>36.925141772686899</v>
      </c>
      <c r="D5">
        <v>38.312377756350799</v>
      </c>
      <c r="E5">
        <v>40.684978043459402</v>
      </c>
      <c r="F5">
        <v>43.864367480234002</v>
      </c>
      <c r="G5">
        <v>47.578321393020403</v>
      </c>
      <c r="H5">
        <v>51.554615108163993</v>
      </c>
      <c r="I5">
        <v>55.521023952010211</v>
      </c>
      <c r="J5">
        <v>59.278142830910298</v>
      </c>
      <c r="K5">
        <v>62.917844971237599</v>
      </c>
      <c r="L5">
        <v>66.604823179370896</v>
      </c>
      <c r="M5">
        <v>70.503770261689212</v>
      </c>
      <c r="N5">
        <v>74.779379024571412</v>
      </c>
      <c r="O5">
        <v>79.560086942957099</v>
      </c>
      <c r="P5">
        <v>84.829310166028591</v>
      </c>
      <c r="Q5">
        <v>90.534209511528928</v>
      </c>
      <c r="R5">
        <v>96.621945797200922</v>
      </c>
      <c r="S5">
        <v>103.039679840788</v>
      </c>
      <c r="T5">
        <v>109.676749268628</v>
      </c>
      <c r="U5">
        <v>116.191198941447</v>
      </c>
      <c r="V5">
        <v>122.183250528565</v>
      </c>
      <c r="W5">
        <v>127.253125699303</v>
      </c>
      <c r="X5">
        <v>131.00104612298099</v>
      </c>
      <c r="Y5">
        <v>133.17650887587601</v>
      </c>
      <c r="Z5">
        <v>134.12611266208901</v>
      </c>
      <c r="AA5">
        <v>134.34573159267899</v>
      </c>
    </row>
    <row r="6" spans="1:27" x14ac:dyDescent="0.2">
      <c r="A6" t="s">
        <v>24</v>
      </c>
      <c r="B6" t="s">
        <v>25</v>
      </c>
      <c r="C6" t="s">
        <v>785</v>
      </c>
      <c r="D6" t="s">
        <v>785</v>
      </c>
      <c r="E6" t="s">
        <v>785</v>
      </c>
      <c r="F6">
        <v>51.333906443807201</v>
      </c>
      <c r="G6">
        <v>56.137259106382892</v>
      </c>
      <c r="H6">
        <v>61.167847574095298</v>
      </c>
      <c r="I6">
        <v>66.426361254326608</v>
      </c>
      <c r="J6">
        <v>71.913489554458707</v>
      </c>
      <c r="K6">
        <v>77.629921881873997</v>
      </c>
      <c r="L6">
        <v>83.542507143251001</v>
      </c>
      <c r="M6">
        <v>89.482732242455199</v>
      </c>
      <c r="N6">
        <v>95.248243582648598</v>
      </c>
      <c r="O6">
        <v>100.636687566993</v>
      </c>
      <c r="P6">
        <v>105.445710598651</v>
      </c>
      <c r="Q6">
        <v>109.51464437796901</v>
      </c>
      <c r="R6">
        <v>112.84956179404099</v>
      </c>
      <c r="S6">
        <v>115.49822103314401</v>
      </c>
      <c r="T6">
        <v>117.508380281557</v>
      </c>
      <c r="U6">
        <v>118.927797725557</v>
      </c>
      <c r="V6">
        <v>119.81729187721101</v>
      </c>
      <c r="W6">
        <v>120.289922551738</v>
      </c>
      <c r="X6">
        <v>120.471809890145</v>
      </c>
      <c r="Y6">
        <v>120.489074033439</v>
      </c>
      <c r="Z6">
        <v>120.46783512262699</v>
      </c>
      <c r="AA6">
        <v>120.50685534123799</v>
      </c>
    </row>
    <row r="7" spans="1:27" x14ac:dyDescent="0.2">
      <c r="A7" t="s">
        <v>26</v>
      </c>
      <c r="B7" t="s">
        <v>27</v>
      </c>
      <c r="C7">
        <v>35.403971009458402</v>
      </c>
      <c r="D7">
        <v>35.211103948349603</v>
      </c>
      <c r="E7">
        <v>35.314992590563399</v>
      </c>
      <c r="F7">
        <v>35.606167900564301</v>
      </c>
      <c r="G7">
        <v>35.9751608428165</v>
      </c>
      <c r="H7">
        <v>36.357378162753797</v>
      </c>
      <c r="I7">
        <v>36.965168346698398</v>
      </c>
      <c r="J7">
        <v>38.116421069547997</v>
      </c>
      <c r="K7">
        <v>40.129233764445999</v>
      </c>
      <c r="L7">
        <v>43.321703864535287</v>
      </c>
      <c r="M7">
        <v>47.9670658938618</v>
      </c>
      <c r="N7">
        <v>53.897821157498512</v>
      </c>
      <c r="O7">
        <v>60.696315379391301</v>
      </c>
      <c r="P7">
        <v>67.9420230573038</v>
      </c>
      <c r="Q7">
        <v>75.2144186889998</v>
      </c>
      <c r="R7">
        <v>82.100714878679995</v>
      </c>
      <c r="S7">
        <v>88.318100237103977</v>
      </c>
      <c r="T7">
        <v>93.691613233496909</v>
      </c>
      <c r="U7">
        <v>98.049556850737005</v>
      </c>
      <c r="V7">
        <v>101.220234071703</v>
      </c>
      <c r="W7">
        <v>103.039508892813</v>
      </c>
      <c r="X7">
        <v>103.593038794885</v>
      </c>
      <c r="Y7">
        <v>103.267521612688</v>
      </c>
      <c r="Z7">
        <v>102.46757758346</v>
      </c>
      <c r="AA7">
        <v>101.59782694443901</v>
      </c>
    </row>
    <row r="8" spans="1:27" x14ac:dyDescent="0.2">
      <c r="A8" t="s">
        <v>28</v>
      </c>
      <c r="B8" t="s">
        <v>29</v>
      </c>
      <c r="C8" t="s">
        <v>785</v>
      </c>
      <c r="D8">
        <v>28.456018929271899</v>
      </c>
      <c r="E8">
        <v>29.505257777049199</v>
      </c>
      <c r="F8">
        <v>30.62215651197161</v>
      </c>
      <c r="G8">
        <v>31.924021303167098</v>
      </c>
      <c r="H8">
        <v>33.528158319763698</v>
      </c>
      <c r="I8">
        <v>35.551873730889199</v>
      </c>
      <c r="J8">
        <v>38.095812798775299</v>
      </c>
      <c r="K8">
        <v>41.1578013926324</v>
      </c>
      <c r="L8">
        <v>44.696481396933777</v>
      </c>
      <c r="M8">
        <v>48.670417562324197</v>
      </c>
      <c r="N8">
        <v>53.038174639448613</v>
      </c>
      <c r="O8">
        <v>57.747908457700397</v>
      </c>
      <c r="P8">
        <v>62.645517604098607</v>
      </c>
      <c r="Q8">
        <v>67.518860520763994</v>
      </c>
      <c r="R8">
        <v>72.155129478857205</v>
      </c>
      <c r="S8">
        <v>76.341516749538997</v>
      </c>
      <c r="T8">
        <v>79.873143472499407</v>
      </c>
      <c r="U8">
        <v>82.678311001005909</v>
      </c>
      <c r="V8">
        <v>84.795829293452996</v>
      </c>
      <c r="W8">
        <v>86.267853299645807</v>
      </c>
      <c r="X8">
        <v>87.136537969389593</v>
      </c>
      <c r="Y8">
        <v>87.445338315360701</v>
      </c>
      <c r="Z8">
        <v>87.280659575457904</v>
      </c>
      <c r="AA8">
        <v>86.780668750040093</v>
      </c>
    </row>
    <row r="9" spans="1:27" x14ac:dyDescent="0.2">
      <c r="A9" t="s">
        <v>30</v>
      </c>
      <c r="B9" t="s">
        <v>31</v>
      </c>
      <c r="C9">
        <v>31.461478600494601</v>
      </c>
      <c r="D9">
        <v>31.291029892893</v>
      </c>
      <c r="E9">
        <v>31.394422388439612</v>
      </c>
      <c r="F9">
        <v>31.78256100252289</v>
      </c>
      <c r="G9">
        <v>32.475982820611797</v>
      </c>
      <c r="H9">
        <v>33.533753608495601</v>
      </c>
      <c r="I9">
        <v>35.024571302044102</v>
      </c>
      <c r="J9">
        <v>37.017133837126998</v>
      </c>
      <c r="K9">
        <v>39.580139149613792</v>
      </c>
      <c r="L9">
        <v>42.777422393631603</v>
      </c>
      <c r="M9">
        <v>46.653367596336501</v>
      </c>
      <c r="N9">
        <v>51.247496003141897</v>
      </c>
      <c r="O9">
        <v>56.599328859461103</v>
      </c>
      <c r="P9">
        <v>62.748387410707601</v>
      </c>
      <c r="Q9">
        <v>69.651248914284295</v>
      </c>
      <c r="R9">
        <v>76.932714675552205</v>
      </c>
      <c r="S9">
        <v>84.134642011861999</v>
      </c>
      <c r="T9">
        <v>90.798888240564096</v>
      </c>
      <c r="U9">
        <v>96.467310679009202</v>
      </c>
      <c r="V9">
        <v>100.790218153512</v>
      </c>
      <c r="W9">
        <v>103.851725526245</v>
      </c>
      <c r="X9">
        <v>105.844399168344</v>
      </c>
      <c r="Y9">
        <v>106.960805450945</v>
      </c>
      <c r="Z9">
        <v>107.393510745185</v>
      </c>
      <c r="AA9">
        <v>107.323883573522</v>
      </c>
    </row>
    <row r="10" spans="1:27" x14ac:dyDescent="0.2">
      <c r="A10" t="s">
        <v>32</v>
      </c>
      <c r="B10" t="s">
        <v>33</v>
      </c>
      <c r="C10">
        <v>31.265525822086701</v>
      </c>
      <c r="D10">
        <v>31.842778880482701</v>
      </c>
      <c r="E10">
        <v>32.7837186718833</v>
      </c>
      <c r="F10">
        <v>34.187934067244399</v>
      </c>
      <c r="G10">
        <v>36.155013937521787</v>
      </c>
      <c r="H10">
        <v>38.738559433312702</v>
      </c>
      <c r="I10">
        <v>41.808220823780502</v>
      </c>
      <c r="J10">
        <v>45.18766065773</v>
      </c>
      <c r="K10">
        <v>48.700541483965999</v>
      </c>
      <c r="L10">
        <v>52.170525851293498</v>
      </c>
      <c r="M10">
        <v>55.468174023013198</v>
      </c>
      <c r="N10">
        <v>58.651637120410392</v>
      </c>
      <c r="O10">
        <v>61.825963979266298</v>
      </c>
      <c r="P10">
        <v>65.096203435362298</v>
      </c>
      <c r="Q10">
        <v>68.567404324479597</v>
      </c>
      <c r="R10">
        <v>72.28580897767209</v>
      </c>
      <c r="S10">
        <v>76.062433707083599</v>
      </c>
      <c r="T10">
        <v>79.6494883201307</v>
      </c>
      <c r="U10">
        <v>82.7991826242298</v>
      </c>
      <c r="V10">
        <v>85.263726426797405</v>
      </c>
      <c r="W10">
        <v>86.867952376556488</v>
      </c>
      <c r="X10">
        <v>87.72718448745529</v>
      </c>
      <c r="Y10">
        <v>88.029369614748802</v>
      </c>
      <c r="Z10">
        <v>87.96245461369179</v>
      </c>
      <c r="AA10">
        <v>87.714386339539089</v>
      </c>
    </row>
    <row r="11" spans="1:27" x14ac:dyDescent="0.2">
      <c r="A11" t="s">
        <v>34</v>
      </c>
      <c r="B11" t="s">
        <v>35</v>
      </c>
      <c r="C11">
        <v>32.696404552009888</v>
      </c>
      <c r="D11">
        <v>34.1000754549977</v>
      </c>
      <c r="E11">
        <v>35.934820252242297</v>
      </c>
      <c r="F11">
        <v>38.2603212202986</v>
      </c>
      <c r="G11">
        <v>41.136260635721001</v>
      </c>
      <c r="H11">
        <v>44.589722090444099</v>
      </c>
      <c r="I11">
        <v>48.517394437922398</v>
      </c>
      <c r="J11">
        <v>52.783367846990103</v>
      </c>
      <c r="K11">
        <v>57.2517324864816</v>
      </c>
      <c r="L11">
        <v>61.786578525231278</v>
      </c>
      <c r="M11">
        <v>66.269989375508388</v>
      </c>
      <c r="N11">
        <v>70.656021423321093</v>
      </c>
      <c r="O11">
        <v>74.916724298112399</v>
      </c>
      <c r="P11">
        <v>79.024147629325597</v>
      </c>
      <c r="Q11">
        <v>82.950341046403594</v>
      </c>
      <c r="R11">
        <v>86.656924084428596</v>
      </c>
      <c r="S11">
        <v>90.063795901038205</v>
      </c>
      <c r="T11">
        <v>93.080425559509194</v>
      </c>
      <c r="U11">
        <v>95.616282123118211</v>
      </c>
      <c r="V11">
        <v>97.580834655141999</v>
      </c>
      <c r="W11">
        <v>98.91854274113399</v>
      </c>
      <c r="X11">
        <v>99.713828055754931</v>
      </c>
      <c r="Y11">
        <v>100.086102795942</v>
      </c>
      <c r="Z11">
        <v>100.154779158633</v>
      </c>
      <c r="AA11">
        <v>100.039269340765</v>
      </c>
    </row>
    <row r="12" spans="1:27" x14ac:dyDescent="0.2">
      <c r="A12" t="s">
        <v>36</v>
      </c>
      <c r="B12" t="s">
        <v>37</v>
      </c>
      <c r="C12">
        <v>45.278866251444398</v>
      </c>
      <c r="D12">
        <v>45.995331810660893</v>
      </c>
      <c r="E12">
        <v>47.9603486440475</v>
      </c>
      <c r="F12">
        <v>51.553491245318902</v>
      </c>
      <c r="G12">
        <v>56.557407218611097</v>
      </c>
      <c r="H12">
        <v>62.605512445665603</v>
      </c>
      <c r="I12">
        <v>69.331222808224112</v>
      </c>
      <c r="J12">
        <v>76.367954188028094</v>
      </c>
      <c r="K12">
        <v>83.40562660953421</v>
      </c>
      <c r="L12">
        <v>90.360176668059012</v>
      </c>
      <c r="M12">
        <v>97.204045101634279</v>
      </c>
      <c r="N12">
        <v>103.909672648292</v>
      </c>
      <c r="O12">
        <v>110.44950004606299</v>
      </c>
      <c r="P12">
        <v>116.791533625385</v>
      </c>
      <c r="Q12">
        <v>122.886042086309</v>
      </c>
      <c r="R12">
        <v>128.67885972129099</v>
      </c>
      <c r="S12">
        <v>134.115820822789</v>
      </c>
      <c r="T12">
        <v>139.14275968325899</v>
      </c>
      <c r="U12">
        <v>143.69082365702499</v>
      </c>
      <c r="V12">
        <v>147.632412345879</v>
      </c>
      <c r="W12">
        <v>150.825238413481</v>
      </c>
      <c r="X12">
        <v>153.12701452349199</v>
      </c>
      <c r="Y12">
        <v>154.39545333957199</v>
      </c>
      <c r="Z12">
        <v>154.576510215539</v>
      </c>
      <c r="AA12">
        <v>153.96911126585201</v>
      </c>
    </row>
    <row r="13" spans="1:27" x14ac:dyDescent="0.2">
      <c r="A13" t="s">
        <v>38</v>
      </c>
      <c r="B13" t="s">
        <v>39</v>
      </c>
      <c r="C13" t="s">
        <v>785</v>
      </c>
      <c r="D13" t="s">
        <v>785</v>
      </c>
      <c r="E13" t="s">
        <v>785</v>
      </c>
      <c r="F13">
        <v>37.180127504529203</v>
      </c>
      <c r="G13">
        <v>39.737448836654799</v>
      </c>
      <c r="H13">
        <v>42.810588480140403</v>
      </c>
      <c r="I13">
        <v>46.421646431471103</v>
      </c>
      <c r="J13">
        <v>50.592722687131896</v>
      </c>
      <c r="K13">
        <v>55.345917243608113</v>
      </c>
      <c r="L13">
        <v>60.695314632458107</v>
      </c>
      <c r="M13">
        <v>66.622937525535406</v>
      </c>
      <c r="N13">
        <v>73.10279312976671</v>
      </c>
      <c r="O13">
        <v>80.108888652078804</v>
      </c>
      <c r="P13">
        <v>87.615231299398729</v>
      </c>
      <c r="Q13">
        <v>95.541230116681191</v>
      </c>
      <c r="R13">
        <v>103.587901500993</v>
      </c>
      <c r="S13">
        <v>111.401663687428</v>
      </c>
      <c r="T13">
        <v>118.628934911082</v>
      </c>
      <c r="U13">
        <v>124.91613340704799</v>
      </c>
      <c r="V13">
        <v>129.98804091818999</v>
      </c>
      <c r="W13">
        <v>133.882893218448</v>
      </c>
      <c r="X13">
        <v>136.71728958953</v>
      </c>
      <c r="Y13">
        <v>138.607829313145</v>
      </c>
      <c r="Z13">
        <v>139.671111671001</v>
      </c>
      <c r="AA13">
        <v>140.03801165833499</v>
      </c>
    </row>
    <row r="14" spans="1:27" x14ac:dyDescent="0.2">
      <c r="A14" t="s">
        <v>42</v>
      </c>
      <c r="B14" t="s">
        <v>43</v>
      </c>
      <c r="C14" t="s">
        <v>785</v>
      </c>
      <c r="D14" t="s">
        <v>785</v>
      </c>
      <c r="E14" t="s">
        <v>785</v>
      </c>
      <c r="F14" t="s">
        <v>785</v>
      </c>
      <c r="G14" t="s">
        <v>785</v>
      </c>
      <c r="H14" t="s">
        <v>785</v>
      </c>
      <c r="I14">
        <v>45.316763735200993</v>
      </c>
      <c r="J14">
        <v>53.067716358902388</v>
      </c>
      <c r="K14">
        <v>60.6965956072886</v>
      </c>
      <c r="L14">
        <v>68.173816912115001</v>
      </c>
      <c r="M14">
        <v>75.469795705137201</v>
      </c>
      <c r="N14">
        <v>82.5549474181108</v>
      </c>
      <c r="O14">
        <v>89.401773563892405</v>
      </c>
      <c r="P14">
        <v>95.991119979741725</v>
      </c>
      <c r="Q14">
        <v>102.30591858402001</v>
      </c>
      <c r="R14">
        <v>108.329101295087</v>
      </c>
      <c r="S14">
        <v>114.043600031306</v>
      </c>
      <c r="T14">
        <v>119.411619800408</v>
      </c>
      <c r="U14">
        <v>124.312457967618</v>
      </c>
      <c r="V14">
        <v>128.60468498753201</v>
      </c>
      <c r="W14">
        <v>132.14687131474801</v>
      </c>
      <c r="X14">
        <v>134.797587403861</v>
      </c>
      <c r="Y14">
        <v>136.47257920304699</v>
      </c>
      <c r="Z14">
        <v>137.316294634797</v>
      </c>
      <c r="AA14">
        <v>137.53035711517899</v>
      </c>
    </row>
    <row r="15" spans="1:27" x14ac:dyDescent="0.2">
      <c r="A15" t="s">
        <v>44</v>
      </c>
      <c r="B15" t="s">
        <v>45</v>
      </c>
      <c r="C15">
        <v>34.318249820380103</v>
      </c>
      <c r="D15">
        <v>35.069899482480103</v>
      </c>
      <c r="E15">
        <v>35.908247156286293</v>
      </c>
      <c r="F15">
        <v>36.975455158334199</v>
      </c>
      <c r="G15">
        <v>38.413685805159503</v>
      </c>
      <c r="H15">
        <v>40.336198328619503</v>
      </c>
      <c r="I15">
        <v>42.740639621858499</v>
      </c>
      <c r="J15">
        <v>45.595753493342293</v>
      </c>
      <c r="K15">
        <v>48.870283751536803</v>
      </c>
      <c r="L15">
        <v>52.532974204907887</v>
      </c>
      <c r="M15">
        <v>56.524903590914199</v>
      </c>
      <c r="N15">
        <v>60.676490362985199</v>
      </c>
      <c r="O15">
        <v>64.790487903543095</v>
      </c>
      <c r="P15">
        <v>68.66964959501</v>
      </c>
      <c r="Q15">
        <v>72.116728819808202</v>
      </c>
      <c r="R15">
        <v>74.978129653653099</v>
      </c>
      <c r="S15">
        <v>77.274858945432499</v>
      </c>
      <c r="T15">
        <v>79.071574237327496</v>
      </c>
      <c r="U15">
        <v>80.432933071519003</v>
      </c>
      <c r="V15">
        <v>81.423592990188297</v>
      </c>
      <c r="W15">
        <v>82.106607759202305</v>
      </c>
      <c r="X15">
        <v>82.538616039172197</v>
      </c>
      <c r="Y15">
        <v>82.774652714395415</v>
      </c>
      <c r="Z15">
        <v>82.86975266916879</v>
      </c>
      <c r="AA15">
        <v>82.87895078778979</v>
      </c>
    </row>
    <row r="16" spans="1:27" x14ac:dyDescent="0.2">
      <c r="A16" t="s">
        <v>46</v>
      </c>
      <c r="B16" t="s">
        <v>47</v>
      </c>
      <c r="C16">
        <v>32.0361770933022</v>
      </c>
      <c r="D16">
        <v>32.214401026231897</v>
      </c>
      <c r="E16">
        <v>32.0271324500887</v>
      </c>
      <c r="F16">
        <v>31.857505069205899</v>
      </c>
      <c r="G16">
        <v>32.025816888281497</v>
      </c>
      <c r="H16">
        <v>32.601023113471101</v>
      </c>
      <c r="I16">
        <v>33.589243251294597</v>
      </c>
      <c r="J16">
        <v>34.996596808272102</v>
      </c>
      <c r="K16">
        <v>36.829203290923601</v>
      </c>
      <c r="L16">
        <v>39.129901723055298</v>
      </c>
      <c r="M16">
        <v>42.088409197618297</v>
      </c>
      <c r="N16">
        <v>45.9311623248499</v>
      </c>
      <c r="O16">
        <v>50.884597714987287</v>
      </c>
      <c r="P16">
        <v>57.175151978267706</v>
      </c>
      <c r="Q16">
        <v>64.884720633163994</v>
      </c>
      <c r="R16">
        <v>73.517034831090498</v>
      </c>
      <c r="S16">
        <v>82.431284631697096</v>
      </c>
      <c r="T16">
        <v>90.986660094633407</v>
      </c>
      <c r="U16">
        <v>98.542351279549408</v>
      </c>
      <c r="V16">
        <v>104.59028125496501</v>
      </c>
      <c r="W16">
        <v>109.153305124884</v>
      </c>
      <c r="X16">
        <v>112.38701100217899</v>
      </c>
      <c r="Y16">
        <v>114.446986999722</v>
      </c>
      <c r="Z16">
        <v>115.488821230388</v>
      </c>
      <c r="AA16">
        <v>115.691717357058</v>
      </c>
    </row>
    <row r="17" spans="1:27" x14ac:dyDescent="0.2">
      <c r="A17" t="s">
        <v>48</v>
      </c>
      <c r="B17" t="s">
        <v>49</v>
      </c>
      <c r="C17">
        <v>38.9428688118943</v>
      </c>
      <c r="D17">
        <v>40.687359360924702</v>
      </c>
      <c r="E17">
        <v>42.6112661469895</v>
      </c>
      <c r="F17">
        <v>44.712716064357501</v>
      </c>
      <c r="G17">
        <v>46.9908822180832</v>
      </c>
      <c r="H17">
        <v>49.449122556363299</v>
      </c>
      <c r="I17">
        <v>52.091841238179903</v>
      </c>
      <c r="J17">
        <v>54.923442422515201</v>
      </c>
      <c r="K17">
        <v>57.948330268351199</v>
      </c>
      <c r="L17">
        <v>61.156275530618402</v>
      </c>
      <c r="M17">
        <v>64.478515348040204</v>
      </c>
      <c r="N17">
        <v>67.831653455288404</v>
      </c>
      <c r="O17">
        <v>71.132293587034496</v>
      </c>
      <c r="P17">
        <v>74.297039477950406</v>
      </c>
      <c r="Q17">
        <v>77.247151151840498</v>
      </c>
      <c r="R17">
        <v>79.922513789041005</v>
      </c>
      <c r="S17">
        <v>82.267668859021001</v>
      </c>
      <c r="T17">
        <v>84.227157831249301</v>
      </c>
      <c r="U17">
        <v>85.745522175194992</v>
      </c>
      <c r="V17">
        <v>86.7955822284531</v>
      </c>
      <c r="W17">
        <v>87.463273801121602</v>
      </c>
      <c r="X17">
        <v>87.8628115714247</v>
      </c>
      <c r="Y17">
        <v>88.108410217586396</v>
      </c>
      <c r="Z17">
        <v>88.314284417830905</v>
      </c>
      <c r="AA17" t="s">
        <v>785</v>
      </c>
    </row>
    <row r="18" spans="1:27" x14ac:dyDescent="0.2">
      <c r="A18" t="s">
        <v>50</v>
      </c>
      <c r="B18" t="s">
        <v>51</v>
      </c>
      <c r="C18" t="s">
        <v>785</v>
      </c>
      <c r="D18" t="s">
        <v>785</v>
      </c>
      <c r="E18">
        <v>29.118513281446099</v>
      </c>
      <c r="F18">
        <v>30.1467800517912</v>
      </c>
      <c r="G18">
        <v>31.369142315058401</v>
      </c>
      <c r="H18">
        <v>32.787837045173397</v>
      </c>
      <c r="I18">
        <v>34.405101216061887</v>
      </c>
      <c r="J18">
        <v>36.223171801649499</v>
      </c>
      <c r="K18">
        <v>38.264369225873899</v>
      </c>
      <c r="L18">
        <v>40.631347712719197</v>
      </c>
      <c r="M18">
        <v>43.446844936181712</v>
      </c>
      <c r="N18">
        <v>46.833598570257386</v>
      </c>
      <c r="O18">
        <v>50.914346288942397</v>
      </c>
      <c r="P18">
        <v>55.737655287660502</v>
      </c>
      <c r="Q18">
        <v>61.055410847545602</v>
      </c>
      <c r="R18">
        <v>66.545327771158995</v>
      </c>
      <c r="S18">
        <v>71.885120861062205</v>
      </c>
      <c r="T18">
        <v>76.752504919816701</v>
      </c>
      <c r="U18">
        <v>80.882326895004212</v>
      </c>
      <c r="V18">
        <v>84.237962314286406</v>
      </c>
      <c r="W18">
        <v>86.839918850345711</v>
      </c>
      <c r="X18">
        <v>88.708704175863915</v>
      </c>
      <c r="Y18">
        <v>89.864825963523288</v>
      </c>
      <c r="Z18">
        <v>90.3567410740593</v>
      </c>
      <c r="AA18">
        <v>90.344703120420476</v>
      </c>
    </row>
    <row r="19" spans="1:27" x14ac:dyDescent="0.2">
      <c r="A19" t="s">
        <v>52</v>
      </c>
      <c r="B19" t="s">
        <v>53</v>
      </c>
      <c r="C19">
        <v>35.261277999850797</v>
      </c>
      <c r="D19">
        <v>35.275924841598894</v>
      </c>
      <c r="E19">
        <v>35.5157688192986</v>
      </c>
      <c r="F19">
        <v>36.131248577326801</v>
      </c>
      <c r="G19">
        <v>37.250488871282002</v>
      </c>
      <c r="H19">
        <v>38.912358901647799</v>
      </c>
      <c r="I19">
        <v>41.133413980129397</v>
      </c>
      <c r="J19">
        <v>43.930209418431701</v>
      </c>
      <c r="K19">
        <v>47.319300528259888</v>
      </c>
      <c r="L19">
        <v>51.292104584199599</v>
      </c>
      <c r="M19">
        <v>55.739486712358797</v>
      </c>
      <c r="N19">
        <v>60.527174001725697</v>
      </c>
      <c r="O19">
        <v>65.5208935412887</v>
      </c>
      <c r="P19">
        <v>70.586372420036199</v>
      </c>
      <c r="Q19">
        <v>75.579300086944201</v>
      </c>
      <c r="R19">
        <v>80.315215430938906</v>
      </c>
      <c r="S19">
        <v>84.599619700934099</v>
      </c>
      <c r="T19">
        <v>88.238014145843607</v>
      </c>
      <c r="U19">
        <v>91.035900014581202</v>
      </c>
      <c r="V19">
        <v>92.869008626118799</v>
      </c>
      <c r="W19">
        <v>93.893991579661403</v>
      </c>
      <c r="X19">
        <v>94.33773054447191</v>
      </c>
      <c r="Y19">
        <v>94.427107189813199</v>
      </c>
      <c r="Z19">
        <v>94.389003184948507</v>
      </c>
      <c r="AA19">
        <v>94.399127479372297</v>
      </c>
    </row>
    <row r="20" spans="1:27" x14ac:dyDescent="0.2">
      <c r="A20" t="s">
        <v>54</v>
      </c>
      <c r="B20" t="s">
        <v>55</v>
      </c>
      <c r="C20" t="s">
        <v>785</v>
      </c>
      <c r="D20">
        <v>36.296430624388798</v>
      </c>
      <c r="E20">
        <v>39.174416777613388</v>
      </c>
      <c r="F20">
        <v>42.147072711046398</v>
      </c>
      <c r="G20">
        <v>45.201209017820219</v>
      </c>
      <c r="H20">
        <v>48.323636291067302</v>
      </c>
      <c r="I20">
        <v>51.501165123920401</v>
      </c>
      <c r="J20">
        <v>54.712055315214499</v>
      </c>
      <c r="K20">
        <v>57.900363486595502</v>
      </c>
      <c r="L20">
        <v>61.001595465412002</v>
      </c>
      <c r="M20">
        <v>63.951257079012301</v>
      </c>
      <c r="N20">
        <v>66.684854154745096</v>
      </c>
      <c r="O20">
        <v>69.147539568044607</v>
      </c>
      <c r="P20">
        <v>71.323054386688497</v>
      </c>
      <c r="Q20">
        <v>73.204786726540405</v>
      </c>
      <c r="R20">
        <v>74.786124703463912</v>
      </c>
      <c r="S20">
        <v>76.0604564333225</v>
      </c>
      <c r="T20">
        <v>77.02868576674021</v>
      </c>
      <c r="U20">
        <v>77.72177949338321</v>
      </c>
      <c r="V20">
        <v>78.178220137677798</v>
      </c>
      <c r="W20">
        <v>78.436490224050502</v>
      </c>
      <c r="X20">
        <v>78.535072276928091</v>
      </c>
      <c r="Y20">
        <v>78.51148776473471</v>
      </c>
      <c r="Z20">
        <v>78.399413931885789</v>
      </c>
      <c r="AA20">
        <v>78.231566966794915</v>
      </c>
    </row>
    <row r="21" spans="1:27" x14ac:dyDescent="0.2">
      <c r="A21" t="s">
        <v>56</v>
      </c>
      <c r="B21" t="s">
        <v>57</v>
      </c>
      <c r="C21">
        <v>37.586643308454398</v>
      </c>
      <c r="D21">
        <v>41.206520146178903</v>
      </c>
      <c r="E21">
        <v>44.907910164381803</v>
      </c>
      <c r="F21">
        <v>48.754441710070893</v>
      </c>
      <c r="G21">
        <v>52.809743130254297</v>
      </c>
      <c r="H21">
        <v>57.137442771940101</v>
      </c>
      <c r="I21">
        <v>61.772167670284993</v>
      </c>
      <c r="J21">
        <v>66.632539613041303</v>
      </c>
      <c r="K21">
        <v>71.608179076109806</v>
      </c>
      <c r="L21">
        <v>76.588706535391296</v>
      </c>
      <c r="M21">
        <v>81.463742466787011</v>
      </c>
      <c r="N21">
        <v>86.131231932460295</v>
      </c>
      <c r="O21">
        <v>90.522418339625801</v>
      </c>
      <c r="P21">
        <v>94.576869681760598</v>
      </c>
      <c r="Q21">
        <v>98.234153952341728</v>
      </c>
      <c r="R21">
        <v>101.433839144846</v>
      </c>
      <c r="S21">
        <v>104.129797857629</v>
      </c>
      <c r="T21">
        <v>106.33312110855501</v>
      </c>
      <c r="U21">
        <v>108.06920452036501</v>
      </c>
      <c r="V21">
        <v>109.36344371580201</v>
      </c>
      <c r="W21">
        <v>110.241234317607</v>
      </c>
      <c r="X21">
        <v>110.739018344057</v>
      </c>
      <c r="Y21">
        <v>110.937423395558</v>
      </c>
      <c r="Z21">
        <v>110.928123468051</v>
      </c>
      <c r="AA21">
        <v>110.80279255747899</v>
      </c>
    </row>
    <row r="22" spans="1:27" x14ac:dyDescent="0.2">
      <c r="A22" t="s">
        <v>58</v>
      </c>
      <c r="B22" t="s">
        <v>59</v>
      </c>
      <c r="C22">
        <v>38.962766827044099</v>
      </c>
      <c r="D22">
        <v>39.325381450955298</v>
      </c>
      <c r="E22">
        <v>39.539859662277799</v>
      </c>
      <c r="F22">
        <v>39.542258457153387</v>
      </c>
      <c r="G22">
        <v>39.486594186287803</v>
      </c>
      <c r="H22">
        <v>39.581373039027397</v>
      </c>
      <c r="I22">
        <v>40.035101204718998</v>
      </c>
      <c r="J22">
        <v>41.056284872709</v>
      </c>
      <c r="K22">
        <v>42.8231439776212</v>
      </c>
      <c r="L22">
        <v>45.392753435187601</v>
      </c>
      <c r="M22">
        <v>48.791901906417401</v>
      </c>
      <c r="N22">
        <v>53.047378052319708</v>
      </c>
      <c r="O22">
        <v>58.185970533903713</v>
      </c>
      <c r="P22">
        <v>64.134227267906397</v>
      </c>
      <c r="Q22">
        <v>70.417733193975906</v>
      </c>
      <c r="R22">
        <v>76.461832507488097</v>
      </c>
      <c r="S22">
        <v>81.691869403818899</v>
      </c>
      <c r="T22">
        <v>85.533188078344196</v>
      </c>
      <c r="U22">
        <v>87.592766837709902</v>
      </c>
      <c r="V22">
        <v>88.20412043364081</v>
      </c>
      <c r="W22">
        <v>87.882397729131796</v>
      </c>
      <c r="X22">
        <v>87.142747587177695</v>
      </c>
      <c r="Y22">
        <v>86.500318870773199</v>
      </c>
      <c r="Z22">
        <v>86.350696755495591</v>
      </c>
      <c r="AA22">
        <v>86.611211667251098</v>
      </c>
    </row>
    <row r="23" spans="1:27" x14ac:dyDescent="0.2">
      <c r="A23" t="s">
        <v>60</v>
      </c>
      <c r="B23" t="s">
        <v>61</v>
      </c>
      <c r="C23">
        <v>34.230895412921598</v>
      </c>
      <c r="D23">
        <v>34.049062368766897</v>
      </c>
      <c r="E23">
        <v>33.854464614205298</v>
      </c>
      <c r="F23">
        <v>33.876588460117198</v>
      </c>
      <c r="G23">
        <v>34.344920217382999</v>
      </c>
      <c r="H23">
        <v>35.488946196883496</v>
      </c>
      <c r="I23">
        <v>37.477864566934286</v>
      </c>
      <c r="J23">
        <v>40.239720925592607</v>
      </c>
      <c r="K23">
        <v>43.642272728350697</v>
      </c>
      <c r="L23">
        <v>47.553277430701101</v>
      </c>
      <c r="M23">
        <v>51.8404924881361</v>
      </c>
      <c r="N23">
        <v>56.406522895901503</v>
      </c>
      <c r="O23">
        <v>61.293363808257197</v>
      </c>
      <c r="P23">
        <v>66.5778579192162</v>
      </c>
      <c r="Q23">
        <v>72.33684792279179</v>
      </c>
      <c r="R23">
        <v>78.647176512997206</v>
      </c>
      <c r="S23">
        <v>85.482330291005098</v>
      </c>
      <c r="T23">
        <v>92.402371486626791</v>
      </c>
      <c r="U23">
        <v>98.864006236833006</v>
      </c>
      <c r="V23">
        <v>104.32394067859499</v>
      </c>
      <c r="W23">
        <v>108.238880948882</v>
      </c>
      <c r="X23">
        <v>110.24649526838699</v>
      </c>
      <c r="Y23">
        <v>110.708300192679</v>
      </c>
      <c r="Z23">
        <v>110.166774361048</v>
      </c>
      <c r="AA23">
        <v>109.164396412784</v>
      </c>
    </row>
    <row r="24" spans="1:27" x14ac:dyDescent="0.2">
      <c r="A24" t="s">
        <v>62</v>
      </c>
      <c r="B24" t="s">
        <v>63</v>
      </c>
      <c r="C24">
        <v>31.96007862734</v>
      </c>
      <c r="D24">
        <v>31.299821104276901</v>
      </c>
      <c r="E24">
        <v>30.941640676987799</v>
      </c>
      <c r="F24">
        <v>31.05696943776211</v>
      </c>
      <c r="G24">
        <v>31.718560711143201</v>
      </c>
      <c r="H24">
        <v>32.974498129737597</v>
      </c>
      <c r="I24">
        <v>34.872865326152301</v>
      </c>
      <c r="J24">
        <v>37.461745932993999</v>
      </c>
      <c r="K24">
        <v>40.757878255425702</v>
      </c>
      <c r="L24">
        <v>44.652619288834707</v>
      </c>
      <c r="M24">
        <v>49.005980701165001</v>
      </c>
      <c r="N24">
        <v>53.677974160360101</v>
      </c>
      <c r="O24">
        <v>58.528611334363802</v>
      </c>
      <c r="P24">
        <v>63.403591264217397</v>
      </c>
      <c r="Q24">
        <v>68.091362483353208</v>
      </c>
      <c r="R24">
        <v>72.366060898300802</v>
      </c>
      <c r="S24">
        <v>76.001822415589999</v>
      </c>
      <c r="T24">
        <v>78.772782941750492</v>
      </c>
      <c r="U24">
        <v>80.5286211116304</v>
      </c>
      <c r="V24">
        <v>81.421186473350289</v>
      </c>
      <c r="W24">
        <v>81.677871303348994</v>
      </c>
      <c r="X24">
        <v>81.526067878065305</v>
      </c>
      <c r="Y24">
        <v>81.193168473938087</v>
      </c>
      <c r="Z24">
        <v>80.870788194996592</v>
      </c>
      <c r="AA24">
        <v>80.607433455631593</v>
      </c>
    </row>
    <row r="25" spans="1:27" x14ac:dyDescent="0.2">
      <c r="A25" t="s">
        <v>64</v>
      </c>
      <c r="B25" t="s">
        <v>65</v>
      </c>
      <c r="C25">
        <v>19.4278824083434</v>
      </c>
      <c r="D25">
        <v>20.8745773167606</v>
      </c>
      <c r="E25">
        <v>22.5229821315808</v>
      </c>
      <c r="F25">
        <v>24.447763743508698</v>
      </c>
      <c r="G25">
        <v>26.7235890432495</v>
      </c>
      <c r="H25">
        <v>29.40093674261</v>
      </c>
      <c r="I25">
        <v>32.433532837804997</v>
      </c>
      <c r="J25">
        <v>35.750915146151208</v>
      </c>
      <c r="K25">
        <v>39.282621484965397</v>
      </c>
      <c r="L25">
        <v>42.958189671564213</v>
      </c>
      <c r="M25">
        <v>46.776093822275293</v>
      </c>
      <c r="N25">
        <v>51.010553249469787</v>
      </c>
      <c r="O25">
        <v>56.004723564529492</v>
      </c>
      <c r="P25">
        <v>62.101760378836502</v>
      </c>
      <c r="Q25">
        <v>69.644819303772792</v>
      </c>
      <c r="R25">
        <v>78.797696079311592</v>
      </c>
      <c r="S25">
        <v>89.006746959791514</v>
      </c>
      <c r="T25">
        <v>99.538968328142587</v>
      </c>
      <c r="U25">
        <v>109.661356567295</v>
      </c>
      <c r="V25">
        <v>118.64090806017801</v>
      </c>
      <c r="W25">
        <v>125.886522920367</v>
      </c>
      <c r="X25">
        <v>131.374716184009</v>
      </c>
      <c r="Y25">
        <v>135.223906617898</v>
      </c>
      <c r="Z25">
        <v>137.552512988827</v>
      </c>
      <c r="AA25">
        <v>138.47895406358799</v>
      </c>
    </row>
    <row r="26" spans="1:27" x14ac:dyDescent="0.2">
      <c r="A26" t="s">
        <v>66</v>
      </c>
      <c r="B26" t="s">
        <v>67</v>
      </c>
      <c r="C26">
        <v>37.087069723914901</v>
      </c>
      <c r="D26">
        <v>36.9728116168436</v>
      </c>
      <c r="E26">
        <v>36.633295331558998</v>
      </c>
      <c r="F26">
        <v>36.244865922390296</v>
      </c>
      <c r="G26">
        <v>35.983868443666701</v>
      </c>
      <c r="H26">
        <v>36.0266479497174</v>
      </c>
      <c r="I26">
        <v>36.517100405616603</v>
      </c>
      <c r="J26">
        <v>37.469325419416798</v>
      </c>
      <c r="K26">
        <v>38.864973509915501</v>
      </c>
      <c r="L26">
        <v>40.685695195910199</v>
      </c>
      <c r="M26">
        <v>42.913140996198393</v>
      </c>
      <c r="N26">
        <v>45.525252798055199</v>
      </c>
      <c r="O26">
        <v>48.485137962666101</v>
      </c>
      <c r="P26">
        <v>51.752195219694393</v>
      </c>
      <c r="Q26">
        <v>55.2858232988035</v>
      </c>
      <c r="R26">
        <v>59.045420929656487</v>
      </c>
      <c r="S26">
        <v>62.951263519314303</v>
      </c>
      <c r="T26">
        <v>66.767133184427706</v>
      </c>
      <c r="U26">
        <v>70.2176887190451</v>
      </c>
      <c r="V26">
        <v>73.0275889172148</v>
      </c>
      <c r="W26">
        <v>74.921492572985414</v>
      </c>
      <c r="X26">
        <v>75.710497951061001</v>
      </c>
      <c r="Y26">
        <v>75.55146119876909</v>
      </c>
      <c r="Z26">
        <v>74.687677934093202</v>
      </c>
      <c r="AA26">
        <v>73.362443775016601</v>
      </c>
    </row>
    <row r="27" spans="1:27" x14ac:dyDescent="0.2">
      <c r="A27" t="s">
        <v>68</v>
      </c>
      <c r="B27" t="s">
        <v>69</v>
      </c>
      <c r="C27">
        <v>30.040269552666309</v>
      </c>
      <c r="D27">
        <v>30.90222024237989</v>
      </c>
      <c r="E27">
        <v>31.958911408013801</v>
      </c>
      <c r="F27">
        <v>33.269317083448598</v>
      </c>
      <c r="G27">
        <v>34.897124308343997</v>
      </c>
      <c r="H27">
        <v>36.924872145477401</v>
      </c>
      <c r="I27">
        <v>39.439812663405398</v>
      </c>
      <c r="J27">
        <v>42.529197930684788</v>
      </c>
      <c r="K27">
        <v>46.2802800158723</v>
      </c>
      <c r="L27">
        <v>50.754909683755599</v>
      </c>
      <c r="M27">
        <v>55.913332484046201</v>
      </c>
      <c r="N27">
        <v>61.690392662686612</v>
      </c>
      <c r="O27">
        <v>68.020934465619405</v>
      </c>
      <c r="P27">
        <v>74.839802138787093</v>
      </c>
      <c r="Q27">
        <v>82.031375982465207</v>
      </c>
      <c r="R27">
        <v>89.278180514261209</v>
      </c>
      <c r="S27">
        <v>96.212276306115399</v>
      </c>
      <c r="T27">
        <v>102.46572392996799</v>
      </c>
      <c r="U27">
        <v>107.67058395776</v>
      </c>
      <c r="V27">
        <v>111.556337985922</v>
      </c>
      <c r="W27">
        <v>114.24215170884101</v>
      </c>
      <c r="X27">
        <v>115.944611845395</v>
      </c>
      <c r="Y27">
        <v>116.880305114462</v>
      </c>
      <c r="Z27">
        <v>117.26581823492</v>
      </c>
      <c r="AA27">
        <v>117.300863354679</v>
      </c>
    </row>
    <row r="28" spans="1:27" x14ac:dyDescent="0.2">
      <c r="A28" t="s">
        <v>70</v>
      </c>
      <c r="B28" t="s">
        <v>71</v>
      </c>
      <c r="C28">
        <v>37.780276713452501</v>
      </c>
      <c r="D28">
        <v>38.672329592281102</v>
      </c>
      <c r="E28">
        <v>39.815111293296113</v>
      </c>
      <c r="F28">
        <v>41.323555513853499</v>
      </c>
      <c r="G28">
        <v>43.336611105894299</v>
      </c>
      <c r="H28">
        <v>45.9932741952858</v>
      </c>
      <c r="I28">
        <v>49.432540907895401</v>
      </c>
      <c r="J28">
        <v>53.784186305056899</v>
      </c>
      <c r="K28">
        <v>59.087397710128897</v>
      </c>
      <c r="L28">
        <v>65.329945790631996</v>
      </c>
      <c r="M28">
        <v>72.499011065956708</v>
      </c>
      <c r="N28">
        <v>80.581774055493497</v>
      </c>
      <c r="O28">
        <v>89.552514257062697</v>
      </c>
      <c r="P28">
        <v>99.168814321797925</v>
      </c>
      <c r="Q28">
        <v>109.008448912698</v>
      </c>
      <c r="R28">
        <v>118.643750074289</v>
      </c>
      <c r="S28">
        <v>127.647049851093</v>
      </c>
      <c r="T28">
        <v>135.596141918043</v>
      </c>
      <c r="U28">
        <v>142.24925603614</v>
      </c>
      <c r="V28">
        <v>147.58207576966001</v>
      </c>
      <c r="W28">
        <v>151.583230769773</v>
      </c>
      <c r="X28">
        <v>154.24135068765</v>
      </c>
      <c r="Y28">
        <v>155.54674613283001</v>
      </c>
      <c r="Z28">
        <v>155.63618121282499</v>
      </c>
      <c r="AA28">
        <v>154.90444714492099</v>
      </c>
    </row>
    <row r="29" spans="1:27" x14ac:dyDescent="0.2">
      <c r="A29" t="s">
        <v>72</v>
      </c>
      <c r="B29" t="s">
        <v>73</v>
      </c>
      <c r="C29">
        <v>26.956349335451801</v>
      </c>
      <c r="D29">
        <v>27.723222575943499</v>
      </c>
      <c r="E29">
        <v>29.618648614953301</v>
      </c>
      <c r="F29">
        <v>32.595041319281897</v>
      </c>
      <c r="G29">
        <v>36.508298436277599</v>
      </c>
      <c r="H29">
        <v>41.214317713288999</v>
      </c>
      <c r="I29">
        <v>46.568996897664391</v>
      </c>
      <c r="J29">
        <v>52.472601940962498</v>
      </c>
      <c r="K29">
        <v>59.002871611582101</v>
      </c>
      <c r="L29">
        <v>66.281912882132303</v>
      </c>
      <c r="M29">
        <v>74.431832725221994</v>
      </c>
      <c r="N29">
        <v>83.574738113460413</v>
      </c>
      <c r="O29">
        <v>93.771406812840297</v>
      </c>
      <c r="P29">
        <v>104.83729976289</v>
      </c>
      <c r="Q29">
        <v>116.526548696521</v>
      </c>
      <c r="R29">
        <v>128.59328534664701</v>
      </c>
      <c r="S29">
        <v>140.79164144617801</v>
      </c>
      <c r="T29">
        <v>152.768170492042</v>
      </c>
      <c r="U29">
        <v>163.73911303721701</v>
      </c>
      <c r="V29">
        <v>172.813131398699</v>
      </c>
      <c r="W29">
        <v>179.09888789348</v>
      </c>
      <c r="X29">
        <v>181.70504483855601</v>
      </c>
      <c r="Y29" t="s">
        <v>785</v>
      </c>
      <c r="Z29" t="s">
        <v>785</v>
      </c>
      <c r="AA29" t="s">
        <v>785</v>
      </c>
    </row>
    <row r="30" spans="1:27" x14ac:dyDescent="0.2">
      <c r="A30" t="s">
        <v>74</v>
      </c>
      <c r="B30" t="s">
        <v>75</v>
      </c>
      <c r="C30">
        <v>55.614781645641898</v>
      </c>
      <c r="D30">
        <v>57.305939543652599</v>
      </c>
      <c r="E30">
        <v>58.378757435380898</v>
      </c>
      <c r="F30">
        <v>58.715952067563101</v>
      </c>
      <c r="G30">
        <v>58.661513408170102</v>
      </c>
      <c r="H30">
        <v>58.674749730481388</v>
      </c>
      <c r="I30">
        <v>59.214969307776613</v>
      </c>
      <c r="J30">
        <v>60.741480413335204</v>
      </c>
      <c r="K30">
        <v>63.613817860162698</v>
      </c>
      <c r="L30">
        <v>67.792422620167997</v>
      </c>
      <c r="M30">
        <v>73.137962204985996</v>
      </c>
      <c r="N30">
        <v>79.511104126251297</v>
      </c>
      <c r="O30">
        <v>86.772515895598787</v>
      </c>
      <c r="P30">
        <v>94.795752511373991</v>
      </c>
      <c r="Q30">
        <v>103.505918918765</v>
      </c>
      <c r="R30">
        <v>112.84100754967</v>
      </c>
      <c r="S30">
        <v>122.739010835988</v>
      </c>
      <c r="T30">
        <v>133.13792120961699</v>
      </c>
      <c r="U30" t="s">
        <v>785</v>
      </c>
      <c r="V30" t="s">
        <v>785</v>
      </c>
      <c r="W30" t="s">
        <v>785</v>
      </c>
      <c r="X30" t="s">
        <v>785</v>
      </c>
      <c r="Y30" t="s">
        <v>785</v>
      </c>
      <c r="Z30" t="s">
        <v>785</v>
      </c>
      <c r="AA30" t="s">
        <v>785</v>
      </c>
    </row>
    <row r="31" spans="1:27" x14ac:dyDescent="0.2">
      <c r="A31" t="s">
        <v>76</v>
      </c>
      <c r="B31" t="s">
        <v>77</v>
      </c>
      <c r="C31">
        <v>43.514082672789002</v>
      </c>
      <c r="D31">
        <v>43.979204941138001</v>
      </c>
      <c r="E31">
        <v>44.286544155522698</v>
      </c>
      <c r="F31">
        <v>44.73559394895571</v>
      </c>
      <c r="G31">
        <v>45.6260420414525</v>
      </c>
      <c r="H31">
        <v>47.257576153028211</v>
      </c>
      <c r="I31">
        <v>49.901404164393298</v>
      </c>
      <c r="J31">
        <v>53.548948014926211</v>
      </c>
      <c r="K31">
        <v>58.032826060040712</v>
      </c>
      <c r="L31">
        <v>63.183833945435303</v>
      </c>
      <c r="M31">
        <v>68.832767316808301</v>
      </c>
      <c r="N31">
        <v>74.809432867825294</v>
      </c>
      <c r="O31">
        <v>80.927025988476004</v>
      </c>
      <c r="P31">
        <v>86.984958549792978</v>
      </c>
      <c r="Q31">
        <v>92.782225208669985</v>
      </c>
      <c r="R31">
        <v>98.117820622000792</v>
      </c>
      <c r="S31">
        <v>102.79374593291401</v>
      </c>
      <c r="T31">
        <v>106.711327681653</v>
      </c>
      <c r="U31">
        <v>109.891595101167</v>
      </c>
      <c r="V31">
        <v>112.362703910299</v>
      </c>
      <c r="W31">
        <v>114.15280982789</v>
      </c>
      <c r="X31">
        <v>115.29051211900099</v>
      </c>
      <c r="Y31">
        <v>115.84305401287899</v>
      </c>
      <c r="Z31">
        <v>115.945763083139</v>
      </c>
      <c r="AA31">
        <v>115.74089731304301</v>
      </c>
    </row>
    <row r="32" spans="1:27" x14ac:dyDescent="0.2">
      <c r="A32" t="s">
        <v>78</v>
      </c>
      <c r="B32" t="s">
        <v>79</v>
      </c>
      <c r="C32">
        <v>37.777232602016703</v>
      </c>
      <c r="D32">
        <v>38.834979780929601</v>
      </c>
      <c r="E32">
        <v>39.947431176124198</v>
      </c>
      <c r="F32">
        <v>41.097767959210202</v>
      </c>
      <c r="G32">
        <v>42.296362369680203</v>
      </c>
      <c r="H32">
        <v>43.662350918559703</v>
      </c>
      <c r="I32">
        <v>45.342061184757299</v>
      </c>
      <c r="J32">
        <v>47.4818207471817</v>
      </c>
      <c r="K32">
        <v>50.2279571847413</v>
      </c>
      <c r="L32">
        <v>53.595609608955897</v>
      </c>
      <c r="M32">
        <v>57.075163261788788</v>
      </c>
      <c r="N32">
        <v>60.025814917814209</v>
      </c>
      <c r="O32">
        <v>61.806761351606497</v>
      </c>
      <c r="P32">
        <v>61.7771993377402</v>
      </c>
      <c r="Q32" t="s">
        <v>785</v>
      </c>
      <c r="R32" t="s">
        <v>785</v>
      </c>
      <c r="S32" t="s">
        <v>785</v>
      </c>
      <c r="T32" t="s">
        <v>785</v>
      </c>
      <c r="U32" t="s">
        <v>785</v>
      </c>
      <c r="V32" t="s">
        <v>785</v>
      </c>
      <c r="W32" t="s">
        <v>785</v>
      </c>
      <c r="X32" t="s">
        <v>785</v>
      </c>
      <c r="Y32" t="s">
        <v>785</v>
      </c>
      <c r="Z32" t="s">
        <v>785</v>
      </c>
      <c r="AA32" t="s">
        <v>785</v>
      </c>
    </row>
    <row r="33" spans="1:27" x14ac:dyDescent="0.2">
      <c r="A33" t="s">
        <v>80</v>
      </c>
      <c r="B33" t="s">
        <v>81</v>
      </c>
      <c r="C33">
        <v>64.609309896929901</v>
      </c>
      <c r="D33">
        <v>65.256323595711294</v>
      </c>
      <c r="E33">
        <v>65.641214571046604</v>
      </c>
      <c r="F33">
        <v>65.791345583349099</v>
      </c>
      <c r="G33">
        <v>65.734079393032502</v>
      </c>
      <c r="H33">
        <v>65.49677876051021</v>
      </c>
      <c r="I33">
        <v>65.109595183184396</v>
      </c>
      <c r="J33">
        <v>64.613835106410804</v>
      </c>
      <c r="K33">
        <v>64.053593712533797</v>
      </c>
      <c r="L33">
        <v>63.472966183897597</v>
      </c>
      <c r="M33">
        <v>62.916047702846612</v>
      </c>
      <c r="N33" t="s">
        <v>785</v>
      </c>
      <c r="O33" t="s">
        <v>785</v>
      </c>
      <c r="P33" t="s">
        <v>785</v>
      </c>
      <c r="Q33" t="s">
        <v>785</v>
      </c>
      <c r="R33" t="s">
        <v>785</v>
      </c>
      <c r="S33" t="s">
        <v>785</v>
      </c>
      <c r="T33" t="s">
        <v>785</v>
      </c>
      <c r="U33" t="s">
        <v>785</v>
      </c>
      <c r="V33" t="s">
        <v>785</v>
      </c>
      <c r="W33" t="s">
        <v>785</v>
      </c>
      <c r="X33" t="s">
        <v>785</v>
      </c>
      <c r="Y33" t="s">
        <v>785</v>
      </c>
      <c r="Z33" t="s">
        <v>785</v>
      </c>
      <c r="AA33" t="s">
        <v>785</v>
      </c>
    </row>
    <row r="34" spans="1:27" x14ac:dyDescent="0.2">
      <c r="A34" t="s">
        <v>82</v>
      </c>
      <c r="B34" t="s">
        <v>83</v>
      </c>
      <c r="C34">
        <v>39.1649634930939</v>
      </c>
      <c r="D34">
        <v>40.102637314379287</v>
      </c>
      <c r="E34">
        <v>41.674117932193703</v>
      </c>
      <c r="F34">
        <v>43.631022513589791</v>
      </c>
      <c r="G34">
        <v>45.724968225620501</v>
      </c>
      <c r="H34">
        <v>47.707572235338603</v>
      </c>
      <c r="I34">
        <v>49.398717059047101</v>
      </c>
      <c r="J34">
        <v>50.891346610049197</v>
      </c>
      <c r="K34">
        <v>52.346670150898298</v>
      </c>
      <c r="L34">
        <v>53.925896944147603</v>
      </c>
      <c r="M34">
        <v>55.790236252350503</v>
      </c>
      <c r="N34" t="s">
        <v>785</v>
      </c>
      <c r="O34" t="s">
        <v>785</v>
      </c>
      <c r="P34" t="s">
        <v>785</v>
      </c>
      <c r="Q34" t="s">
        <v>785</v>
      </c>
      <c r="R34" t="s">
        <v>785</v>
      </c>
      <c r="S34" t="s">
        <v>785</v>
      </c>
      <c r="T34" t="s">
        <v>785</v>
      </c>
      <c r="U34" t="s">
        <v>785</v>
      </c>
      <c r="V34" t="s">
        <v>785</v>
      </c>
      <c r="W34" t="s">
        <v>785</v>
      </c>
      <c r="X34" t="s">
        <v>785</v>
      </c>
      <c r="Y34" t="s">
        <v>785</v>
      </c>
      <c r="Z34" t="s">
        <v>785</v>
      </c>
      <c r="AA34" t="s">
        <v>785</v>
      </c>
    </row>
    <row r="35" spans="1:27" x14ac:dyDescent="0.2">
      <c r="A35" t="s">
        <v>84</v>
      </c>
      <c r="B35" t="s">
        <v>85</v>
      </c>
      <c r="C35">
        <v>25.542298337358801</v>
      </c>
      <c r="D35">
        <v>25.4840689617143</v>
      </c>
      <c r="E35">
        <v>25.189292928058801</v>
      </c>
      <c r="F35">
        <v>24.6826164175854</v>
      </c>
      <c r="G35">
        <v>24.201174750336001</v>
      </c>
      <c r="H35">
        <v>24.035225531065102</v>
      </c>
      <c r="I35">
        <v>24.475026364527199</v>
      </c>
      <c r="J35">
        <v>25.8108348554766</v>
      </c>
      <c r="K35">
        <v>28.269721359734199</v>
      </c>
      <c r="L35">
        <v>31.826007237386399</v>
      </c>
      <c r="M35">
        <v>36.390826599586212</v>
      </c>
      <c r="N35">
        <v>41.8753135574864</v>
      </c>
      <c r="O35">
        <v>48.190602222239797</v>
      </c>
      <c r="P35">
        <v>55.198440584736503</v>
      </c>
      <c r="Q35">
        <v>62.563032154814387</v>
      </c>
      <c r="R35">
        <v>69.899194322048203</v>
      </c>
      <c r="S35">
        <v>76.821744476013009</v>
      </c>
      <c r="T35">
        <v>82.945500006283595</v>
      </c>
      <c r="U35">
        <v>87.965899300956096</v>
      </c>
      <c r="V35">
        <v>91.900864742211212</v>
      </c>
      <c r="W35">
        <v>94.848939710750699</v>
      </c>
      <c r="X35">
        <v>96.908667587276597</v>
      </c>
      <c r="Y35">
        <v>98.178591752490505</v>
      </c>
      <c r="Z35">
        <v>98.769306941786894</v>
      </c>
      <c r="AA35">
        <v>98.839613309330105</v>
      </c>
    </row>
    <row r="36" spans="1:27" x14ac:dyDescent="0.2">
      <c r="A36" t="s">
        <v>88</v>
      </c>
      <c r="B36" t="s">
        <v>89</v>
      </c>
      <c r="C36" t="s">
        <v>785</v>
      </c>
      <c r="D36" t="s">
        <v>785</v>
      </c>
      <c r="E36" t="s">
        <v>785</v>
      </c>
      <c r="F36" t="s">
        <v>785</v>
      </c>
      <c r="G36" t="s">
        <v>785</v>
      </c>
      <c r="H36" t="s">
        <v>785</v>
      </c>
      <c r="I36" t="s">
        <v>785</v>
      </c>
      <c r="J36">
        <v>16.089935742822309</v>
      </c>
      <c r="K36">
        <v>17.692480600378101</v>
      </c>
      <c r="L36">
        <v>19.456872055215701</v>
      </c>
      <c r="M36">
        <v>21.58904708480831</v>
      </c>
      <c r="N36">
        <v>24.2949426666286</v>
      </c>
      <c r="O36">
        <v>27.7804957781497</v>
      </c>
      <c r="P36">
        <v>32.160841514409903</v>
      </c>
      <c r="Q36">
        <v>37.187907440709402</v>
      </c>
      <c r="R36">
        <v>42.522819239913403</v>
      </c>
      <c r="S36">
        <v>47.826702594887713</v>
      </c>
      <c r="T36">
        <v>52.760683188497602</v>
      </c>
      <c r="U36">
        <v>57.042302282690798</v>
      </c>
      <c r="V36">
        <v>60.614763455743599</v>
      </c>
      <c r="W36">
        <v>63.477685865014493</v>
      </c>
      <c r="X36">
        <v>65.630688667861989</v>
      </c>
      <c r="Y36">
        <v>67.073391021644397</v>
      </c>
      <c r="Z36">
        <v>67.833866635711999</v>
      </c>
      <c r="AA36">
        <v>68.054007427381109</v>
      </c>
    </row>
    <row r="37" spans="1:27" x14ac:dyDescent="0.2">
      <c r="A37" t="s">
        <v>90</v>
      </c>
      <c r="B37" t="s">
        <v>91</v>
      </c>
      <c r="C37">
        <v>31.050306846494198</v>
      </c>
      <c r="D37">
        <v>31.131590928208102</v>
      </c>
      <c r="E37">
        <v>31.229722279518999</v>
      </c>
      <c r="F37">
        <v>31.536751133936601</v>
      </c>
      <c r="G37">
        <v>32.244727724970602</v>
      </c>
      <c r="H37">
        <v>33.545702286130798</v>
      </c>
      <c r="I37">
        <v>35.604385449804788</v>
      </c>
      <c r="J37">
        <v>38.4761294438918</v>
      </c>
      <c r="K37">
        <v>42.188946895168499</v>
      </c>
      <c r="L37">
        <v>46.770850430412104</v>
      </c>
      <c r="M37">
        <v>52.2498526763993</v>
      </c>
      <c r="N37">
        <v>58.614581785545298</v>
      </c>
      <c r="O37">
        <v>65.696128012816899</v>
      </c>
      <c r="P37">
        <v>73.286197138819091</v>
      </c>
      <c r="Q37">
        <v>81.176494944157</v>
      </c>
      <c r="R37">
        <v>89.158727209435497</v>
      </c>
      <c r="S37">
        <v>97.010181891400592</v>
      </c>
      <c r="T37">
        <v>104.45047565136301</v>
      </c>
      <c r="U37">
        <v>111.184807326773</v>
      </c>
      <c r="V37">
        <v>116.918375755084</v>
      </c>
      <c r="W37">
        <v>121.356379773745</v>
      </c>
      <c r="X37">
        <v>124.304289848511</v>
      </c>
      <c r="Y37">
        <v>125.968662958341</v>
      </c>
      <c r="Z37">
        <v>126.656327710498</v>
      </c>
      <c r="AA37">
        <v>126.674112712243</v>
      </c>
    </row>
    <row r="38" spans="1:27" x14ac:dyDescent="0.2">
      <c r="A38" t="s">
        <v>96</v>
      </c>
      <c r="B38" t="s">
        <v>97</v>
      </c>
      <c r="C38" t="s">
        <v>785</v>
      </c>
      <c r="D38" t="s">
        <v>785</v>
      </c>
      <c r="E38" t="s">
        <v>785</v>
      </c>
      <c r="F38" t="s">
        <v>785</v>
      </c>
      <c r="G38" t="s">
        <v>785</v>
      </c>
      <c r="H38" t="s">
        <v>785</v>
      </c>
      <c r="I38">
        <v>34.147562093329498</v>
      </c>
      <c r="J38">
        <v>39.430259313391112</v>
      </c>
      <c r="K38">
        <v>42.375615432410299</v>
      </c>
      <c r="L38">
        <v>44.137034628851097</v>
      </c>
      <c r="M38">
        <v>45.867921081177798</v>
      </c>
      <c r="N38">
        <v>48.721678967854501</v>
      </c>
      <c r="O38">
        <v>53.638708420736997</v>
      </c>
      <c r="P38">
        <v>60.244898487748777</v>
      </c>
      <c r="Q38">
        <v>67.665184255345409</v>
      </c>
      <c r="R38">
        <v>75.023514680136699</v>
      </c>
      <c r="S38">
        <v>81.443838718732707</v>
      </c>
      <c r="T38">
        <v>86.128635945339298</v>
      </c>
      <c r="U38">
        <v>89.051870721426198</v>
      </c>
      <c r="V38">
        <v>90.625394132178897</v>
      </c>
      <c r="W38">
        <v>91.266083222308708</v>
      </c>
      <c r="X38">
        <v>91.390815036527201</v>
      </c>
      <c r="Y38">
        <v>91.402607993441194</v>
      </c>
      <c r="Z38">
        <v>91.471698901305601</v>
      </c>
      <c r="AA38">
        <v>91.575169967041489</v>
      </c>
    </row>
    <row r="39" spans="1:27" x14ac:dyDescent="0.2">
      <c r="A39" t="s">
        <v>98</v>
      </c>
      <c r="B39" t="s">
        <v>99</v>
      </c>
      <c r="C39">
        <v>32.213103927872602</v>
      </c>
      <c r="D39">
        <v>32.2657992224702</v>
      </c>
      <c r="E39">
        <v>32.614980391417397</v>
      </c>
      <c r="F39">
        <v>33.419811454371498</v>
      </c>
      <c r="G39">
        <v>34.8394564309896</v>
      </c>
      <c r="H39">
        <v>37.0013992841955</v>
      </c>
      <c r="I39">
        <v>39.9064037499802</v>
      </c>
      <c r="J39">
        <v>43.523553507601612</v>
      </c>
      <c r="K39">
        <v>47.821932236317302</v>
      </c>
      <c r="L39">
        <v>52.770623615385198</v>
      </c>
      <c r="M39">
        <v>58.333210227247903</v>
      </c>
      <c r="N39">
        <v>64.451270267087494</v>
      </c>
      <c r="O39">
        <v>71.060880833271</v>
      </c>
      <c r="P39">
        <v>78.098119024165413</v>
      </c>
      <c r="Q39">
        <v>85.499061938137601</v>
      </c>
      <c r="R39">
        <v>93.128635217791498</v>
      </c>
      <c r="S39">
        <v>100.567158682677</v>
      </c>
      <c r="T39">
        <v>107.323800696582</v>
      </c>
      <c r="U39">
        <v>112.907729623294</v>
      </c>
      <c r="V39">
        <v>116.82811382659899</v>
      </c>
      <c r="W39">
        <v>118.770501234474</v>
      </c>
      <c r="X39">
        <v>119.12595803164901</v>
      </c>
      <c r="Y39">
        <v>118.46192996704499</v>
      </c>
      <c r="Z39">
        <v>117.345862789579</v>
      </c>
      <c r="AA39">
        <v>116.345202248172</v>
      </c>
    </row>
    <row r="40" spans="1:27" x14ac:dyDescent="0.2">
      <c r="A40" t="s">
        <v>100</v>
      </c>
      <c r="B40" t="s">
        <v>101</v>
      </c>
      <c r="C40">
        <v>35.900537237093403</v>
      </c>
      <c r="D40">
        <v>37.332415426474498</v>
      </c>
      <c r="E40">
        <v>39.004706573192898</v>
      </c>
      <c r="F40">
        <v>40.909808718735697</v>
      </c>
      <c r="G40">
        <v>43.061397371005789</v>
      </c>
      <c r="H40">
        <v>45.485224906059287</v>
      </c>
      <c r="I40">
        <v>48.207182315368499</v>
      </c>
      <c r="J40">
        <v>51.253160590405798</v>
      </c>
      <c r="K40">
        <v>54.6496985919973</v>
      </c>
      <c r="L40">
        <v>58.434217361517902</v>
      </c>
      <c r="M40">
        <v>62.6531676194586</v>
      </c>
      <c r="N40">
        <v>67.353273406193793</v>
      </c>
      <c r="O40">
        <v>72.581258762098088</v>
      </c>
      <c r="P40">
        <v>78.378441452847596</v>
      </c>
      <c r="Q40">
        <v>84.607531946670903</v>
      </c>
      <c r="R40">
        <v>90.915990885837289</v>
      </c>
      <c r="S40">
        <v>96.938464039256587</v>
      </c>
      <c r="T40">
        <v>102.309597175839</v>
      </c>
      <c r="U40">
        <v>106.666230505537</v>
      </c>
      <c r="V40">
        <v>109.83639491421</v>
      </c>
      <c r="W40">
        <v>111.98496798787799</v>
      </c>
      <c r="X40">
        <v>113.311115453865</v>
      </c>
      <c r="Y40">
        <v>114.014003039492</v>
      </c>
      <c r="Z40">
        <v>114.292742200134</v>
      </c>
      <c r="AA40">
        <v>114.31887424069301</v>
      </c>
    </row>
    <row r="41" spans="1:27" x14ac:dyDescent="0.2">
      <c r="A41" t="s">
        <v>102</v>
      </c>
      <c r="B41" t="s">
        <v>103</v>
      </c>
      <c r="C41">
        <v>42.571412992856601</v>
      </c>
      <c r="D41">
        <v>42.077977876096199</v>
      </c>
      <c r="E41">
        <v>41.393162312515599</v>
      </c>
      <c r="F41">
        <v>40.788193395760388</v>
      </c>
      <c r="G41">
        <v>40.534298219476213</v>
      </c>
      <c r="H41">
        <v>40.90270387730849</v>
      </c>
      <c r="I41">
        <v>42.134963005496999</v>
      </c>
      <c r="J41">
        <v>44.353930410658101</v>
      </c>
      <c r="K41">
        <v>47.652786442002103</v>
      </c>
      <c r="L41">
        <v>52.124711448739397</v>
      </c>
      <c r="M41">
        <v>57.862885780080603</v>
      </c>
      <c r="N41">
        <v>64.869863109066301</v>
      </c>
      <c r="O41">
        <v>72.785690404058698</v>
      </c>
      <c r="P41">
        <v>81.159787957250401</v>
      </c>
      <c r="Q41">
        <v>89.541576060833705</v>
      </c>
      <c r="R41">
        <v>97.480475007001203</v>
      </c>
      <c r="S41">
        <v>104.586446812708</v>
      </c>
      <c r="T41">
        <v>110.711620393955</v>
      </c>
      <c r="U41">
        <v>115.768666391509</v>
      </c>
      <c r="V41">
        <v>119.67025544613399</v>
      </c>
      <c r="W41">
        <v>122.329058198594</v>
      </c>
      <c r="X41">
        <v>123.729640661144</v>
      </c>
      <c r="Y41">
        <v>124.144150331989</v>
      </c>
      <c r="Z41">
        <v>123.916630080825</v>
      </c>
      <c r="AA41">
        <v>123.39112277734699</v>
      </c>
    </row>
    <row r="42" spans="1:27" x14ac:dyDescent="0.2">
      <c r="A42" t="s">
        <v>104</v>
      </c>
      <c r="B42" t="s">
        <v>105</v>
      </c>
      <c r="C42">
        <v>30.0176174977464</v>
      </c>
      <c r="D42">
        <v>31.076397489495509</v>
      </c>
      <c r="E42">
        <v>31.934872760469698</v>
      </c>
      <c r="F42">
        <v>32.525000444653003</v>
      </c>
      <c r="G42">
        <v>32.837707075491402</v>
      </c>
      <c r="H42">
        <v>33.099796784277899</v>
      </c>
      <c r="I42">
        <v>33.597043101767497</v>
      </c>
      <c r="J42">
        <v>34.615219558714898</v>
      </c>
      <c r="K42">
        <v>36.440099685875097</v>
      </c>
      <c r="L42">
        <v>39.300778680533497</v>
      </c>
      <c r="M42">
        <v>43.199638406097897</v>
      </c>
      <c r="N42">
        <v>48.082382392507</v>
      </c>
      <c r="O42">
        <v>53.894714169699199</v>
      </c>
      <c r="P42">
        <v>60.582337267612999</v>
      </c>
      <c r="Q42">
        <v>68.041529891406896</v>
      </c>
      <c r="R42">
        <v>75.970868947118902</v>
      </c>
      <c r="S42">
        <v>84.019506016007</v>
      </c>
      <c r="T42">
        <v>91.8365926793292</v>
      </c>
      <c r="U42">
        <v>99.071280518343499</v>
      </c>
      <c r="V42">
        <v>105.42447174649099</v>
      </c>
      <c r="W42">
        <v>110.80407110594599</v>
      </c>
      <c r="X42">
        <v>115.169733971063</v>
      </c>
      <c r="Y42">
        <v>118.481115716201</v>
      </c>
      <c r="Z42">
        <v>120.697871715715</v>
      </c>
      <c r="AA42">
        <v>121.834670843105</v>
      </c>
    </row>
    <row r="43" spans="1:27" x14ac:dyDescent="0.2">
      <c r="A43" t="s">
        <v>106</v>
      </c>
      <c r="B43" t="s">
        <v>107</v>
      </c>
      <c r="C43">
        <v>27.384881158240109</v>
      </c>
      <c r="D43">
        <v>27.6095740156176</v>
      </c>
      <c r="E43">
        <v>27.973227841425601</v>
      </c>
      <c r="F43">
        <v>28.564966509862199</v>
      </c>
      <c r="G43">
        <v>29.473913895125609</v>
      </c>
      <c r="H43">
        <v>30.789193871414199</v>
      </c>
      <c r="I43">
        <v>32.5876037289351</v>
      </c>
      <c r="J43">
        <v>34.896634421932198</v>
      </c>
      <c r="K43">
        <v>37.731450320658212</v>
      </c>
      <c r="L43">
        <v>41.107215795366102</v>
      </c>
      <c r="M43">
        <v>45.039095216308603</v>
      </c>
      <c r="N43">
        <v>49.523808760344103</v>
      </c>
      <c r="O43">
        <v>54.484299830752498</v>
      </c>
      <c r="P43">
        <v>59.825067637419203</v>
      </c>
      <c r="Q43">
        <v>65.450611390229696</v>
      </c>
      <c r="R43">
        <v>71.265430299069294</v>
      </c>
      <c r="S43">
        <v>77.137701226217402</v>
      </c>
      <c r="T43">
        <v>82.790311643528696</v>
      </c>
      <c r="U43">
        <v>87.909826675251594</v>
      </c>
      <c r="V43">
        <v>92.182811445634798</v>
      </c>
      <c r="W43">
        <v>95.295831078926795</v>
      </c>
      <c r="X43">
        <v>97.049486271168078</v>
      </c>
      <c r="Y43">
        <v>97.700520005567569</v>
      </c>
      <c r="Z43">
        <v>97.619710837125794</v>
      </c>
      <c r="AA43">
        <v>97.177837320843523</v>
      </c>
    </row>
    <row r="44" spans="1:27" x14ac:dyDescent="0.2">
      <c r="A44" t="s">
        <v>108</v>
      </c>
      <c r="B44" t="s">
        <v>109</v>
      </c>
      <c r="C44">
        <v>91.835247138745004</v>
      </c>
      <c r="D44">
        <v>93.568521185396804</v>
      </c>
      <c r="E44">
        <v>95.411616218496079</v>
      </c>
      <c r="F44">
        <v>97.601239438584898</v>
      </c>
      <c r="G44">
        <v>100.378157852755</v>
      </c>
      <c r="H44">
        <v>103.983138468096</v>
      </c>
      <c r="I44">
        <v>108.65363046409701</v>
      </c>
      <c r="J44">
        <v>114.33801729036399</v>
      </c>
      <c r="K44">
        <v>120.475395859489</v>
      </c>
      <c r="L44">
        <v>126.453022027776</v>
      </c>
      <c r="M44">
        <v>131.658151651525</v>
      </c>
      <c r="N44">
        <v>135.47920616570201</v>
      </c>
      <c r="O44">
        <v>137.89672096571701</v>
      </c>
      <c r="P44">
        <v>140.444947803822</v>
      </c>
      <c r="Q44">
        <v>144.90990342332199</v>
      </c>
      <c r="R44">
        <v>153.07760456752499</v>
      </c>
      <c r="S44">
        <v>166.734067979738</v>
      </c>
      <c r="T44" t="s">
        <v>785</v>
      </c>
      <c r="U44" t="s">
        <v>785</v>
      </c>
      <c r="V44" t="s">
        <v>785</v>
      </c>
      <c r="W44" t="s">
        <v>785</v>
      </c>
      <c r="X44" t="s">
        <v>785</v>
      </c>
      <c r="Y44" t="s">
        <v>785</v>
      </c>
      <c r="Z44" t="s">
        <v>785</v>
      </c>
      <c r="AA44" t="s">
        <v>785</v>
      </c>
    </row>
    <row r="45" spans="1:27" x14ac:dyDescent="0.2">
      <c r="A45" t="s">
        <v>110</v>
      </c>
      <c r="B45" t="s">
        <v>111</v>
      </c>
      <c r="C45" t="s">
        <v>785</v>
      </c>
      <c r="D45" t="s">
        <v>785</v>
      </c>
      <c r="E45" t="s">
        <v>785</v>
      </c>
      <c r="F45" t="s">
        <v>785</v>
      </c>
      <c r="G45" t="s">
        <v>785</v>
      </c>
      <c r="H45" t="s">
        <v>785</v>
      </c>
      <c r="I45" t="s">
        <v>785</v>
      </c>
      <c r="J45" t="s">
        <v>785</v>
      </c>
      <c r="K45">
        <v>69.799816385881599</v>
      </c>
      <c r="L45">
        <v>75.435000393567591</v>
      </c>
      <c r="M45">
        <v>81.257319487883308</v>
      </c>
      <c r="N45">
        <v>87.280883072847104</v>
      </c>
      <c r="O45">
        <v>93.519800552477307</v>
      </c>
      <c r="P45">
        <v>99.9881813307926</v>
      </c>
      <c r="Q45">
        <v>106.668390653099</v>
      </c>
      <c r="R45">
        <v>113.41581712985</v>
      </c>
      <c r="S45">
        <v>120.054105212788</v>
      </c>
      <c r="T45">
        <v>126.40689935365501</v>
      </c>
      <c r="U45">
        <v>132.297844004192</v>
      </c>
      <c r="V45">
        <v>137.571336988789</v>
      </c>
      <c r="W45">
        <v>142.15478962242801</v>
      </c>
      <c r="X45">
        <v>145.996366592735</v>
      </c>
      <c r="Y45">
        <v>149.044232587339</v>
      </c>
      <c r="Z45">
        <v>151.24655229387</v>
      </c>
      <c r="AA45">
        <v>152.59292694215</v>
      </c>
    </row>
    <row r="46" spans="1:27" x14ac:dyDescent="0.2">
      <c r="A46" t="s">
        <v>114</v>
      </c>
      <c r="B46" t="s">
        <v>115</v>
      </c>
      <c r="C46">
        <v>49.221640073698801</v>
      </c>
      <c r="D46">
        <v>49.988308141901292</v>
      </c>
      <c r="E46">
        <v>50.9032022329271</v>
      </c>
      <c r="F46">
        <v>52.007050796328791</v>
      </c>
      <c r="G46">
        <v>53.340582281659103</v>
      </c>
      <c r="H46">
        <v>54.944525138470709</v>
      </c>
      <c r="I46">
        <v>56.887422207460297</v>
      </c>
      <c r="J46">
        <v>59.349073893900503</v>
      </c>
      <c r="K46">
        <v>62.537094994207713</v>
      </c>
      <c r="L46">
        <v>66.6591003047985</v>
      </c>
      <c r="M46">
        <v>71.922704622089299</v>
      </c>
      <c r="N46">
        <v>78.446293372206497</v>
      </c>
      <c r="O46">
        <v>85.991334500116196</v>
      </c>
      <c r="P46">
        <v>94.230066580494295</v>
      </c>
      <c r="Q46">
        <v>102.834728188017</v>
      </c>
      <c r="R46">
        <v>111.47755789735901</v>
      </c>
      <c r="S46">
        <v>119.836176443036</v>
      </c>
      <c r="T46">
        <v>127.609733198908</v>
      </c>
      <c r="U46">
        <v>134.50275969867801</v>
      </c>
      <c r="V46">
        <v>140.21978747604501</v>
      </c>
      <c r="W46">
        <v>144.46534806470899</v>
      </c>
      <c r="X46">
        <v>147.06101338245401</v>
      </c>
      <c r="Y46">
        <v>148.296516883392</v>
      </c>
      <c r="Z46">
        <v>148.57863240572101</v>
      </c>
      <c r="AA46">
        <v>148.31413378763699</v>
      </c>
    </row>
    <row r="47" spans="1:27" x14ac:dyDescent="0.2">
      <c r="A47" t="s">
        <v>118</v>
      </c>
      <c r="B47" t="s">
        <v>119</v>
      </c>
      <c r="C47">
        <v>46.964906943395498</v>
      </c>
      <c r="D47">
        <v>47.613322413342999</v>
      </c>
      <c r="E47">
        <v>48.263347089873903</v>
      </c>
      <c r="F47">
        <v>48.901419907188398</v>
      </c>
      <c r="G47">
        <v>49.513802605362102</v>
      </c>
      <c r="H47">
        <v>50.086756924470997</v>
      </c>
      <c r="I47">
        <v>50.6186120995485</v>
      </c>
      <c r="J47">
        <v>51.310393569997998</v>
      </c>
      <c r="K47">
        <v>52.531317486197608</v>
      </c>
      <c r="L47">
        <v>54.6556909729605</v>
      </c>
      <c r="M47">
        <v>58.0578211551001</v>
      </c>
      <c r="N47">
        <v>63.100123404077699</v>
      </c>
      <c r="O47">
        <v>69.7521447954243</v>
      </c>
      <c r="P47">
        <v>77.509964447132205</v>
      </c>
      <c r="Q47">
        <v>85.841473617395906</v>
      </c>
      <c r="R47">
        <v>94.2145635644099</v>
      </c>
      <c r="S47">
        <v>102.098923403363</v>
      </c>
      <c r="T47">
        <v>109.120880540069</v>
      </c>
      <c r="U47">
        <v>115.182733428964</v>
      </c>
      <c r="V47">
        <v>120.21487204001799</v>
      </c>
      <c r="W47">
        <v>124.147686343201</v>
      </c>
      <c r="X47">
        <v>126.911720873194</v>
      </c>
      <c r="Y47">
        <v>128.51603903748099</v>
      </c>
      <c r="Z47">
        <v>129.175739002303</v>
      </c>
      <c r="AA47">
        <v>129.13930491131299</v>
      </c>
    </row>
    <row r="48" spans="1:27" x14ac:dyDescent="0.2">
      <c r="A48" t="s">
        <v>120</v>
      </c>
      <c r="B48" t="s">
        <v>121</v>
      </c>
      <c r="C48">
        <v>48.345278614930599</v>
      </c>
      <c r="D48">
        <v>51.020003068315411</v>
      </c>
      <c r="E48">
        <v>54.587229928864602</v>
      </c>
      <c r="F48">
        <v>59.1996929691039</v>
      </c>
      <c r="G48">
        <v>64.893351895958205</v>
      </c>
      <c r="H48">
        <v>71.237070153949588</v>
      </c>
      <c r="I48">
        <v>77.682937121999004</v>
      </c>
      <c r="J48">
        <v>83.683042179027908</v>
      </c>
      <c r="K48">
        <v>88.689474703957188</v>
      </c>
      <c r="L48">
        <v>92.347478137175599</v>
      </c>
      <c r="M48">
        <v>95.074912164941495</v>
      </c>
      <c r="N48">
        <v>97.482790534980609</v>
      </c>
      <c r="O48">
        <v>100.182126995019</v>
      </c>
      <c r="P48">
        <v>103.783935292782</v>
      </c>
      <c r="Q48">
        <v>108.688737929377</v>
      </c>
      <c r="R48">
        <v>114.455092419442</v>
      </c>
      <c r="S48">
        <v>120.431065030993</v>
      </c>
      <c r="T48">
        <v>125.964722032048</v>
      </c>
      <c r="U48">
        <v>130.404129690627</v>
      </c>
      <c r="V48">
        <v>133.26677445523299</v>
      </c>
      <c r="W48">
        <v>134.747823496319</v>
      </c>
      <c r="X48">
        <v>135.211864164823</v>
      </c>
      <c r="Y48">
        <v>135.02348381168599</v>
      </c>
      <c r="Z48">
        <v>134.54726978784601</v>
      </c>
      <c r="AA48" t="s">
        <v>785</v>
      </c>
    </row>
    <row r="49" spans="1:27" x14ac:dyDescent="0.2">
      <c r="A49" t="s">
        <v>124</v>
      </c>
      <c r="B49" t="s">
        <v>125</v>
      </c>
      <c r="C49">
        <v>38.221610606010202</v>
      </c>
      <c r="D49">
        <v>39.864262657434999</v>
      </c>
      <c r="E49">
        <v>41.694941409576202</v>
      </c>
      <c r="F49">
        <v>43.852507399806797</v>
      </c>
      <c r="G49">
        <v>46.475821165499198</v>
      </c>
      <c r="H49">
        <v>49.665999475150002</v>
      </c>
      <c r="I49">
        <v>53.373184021750099</v>
      </c>
      <c r="J49">
        <v>57.509772729413903</v>
      </c>
      <c r="K49">
        <v>61.988163522256002</v>
      </c>
      <c r="L49">
        <v>66.720754324390896</v>
      </c>
      <c r="M49">
        <v>71.610007058424301</v>
      </c>
      <c r="N49">
        <v>76.518639640926196</v>
      </c>
      <c r="O49">
        <v>81.299433986957709</v>
      </c>
      <c r="P49">
        <v>85.805172011580098</v>
      </c>
      <c r="Q49">
        <v>89.888635629854406</v>
      </c>
      <c r="R49">
        <v>93.42869273614609</v>
      </c>
      <c r="S49">
        <v>96.408555142037699</v>
      </c>
      <c r="T49">
        <v>98.837520638415796</v>
      </c>
      <c r="U49">
        <v>100.724887016167</v>
      </c>
      <c r="V49">
        <v>102.079952066178</v>
      </c>
      <c r="W49">
        <v>102.926888778332</v>
      </c>
      <c r="X49">
        <v>103.349370938497</v>
      </c>
      <c r="Y49">
        <v>103.445947531535</v>
      </c>
      <c r="Z49">
        <v>103.31516754230999</v>
      </c>
      <c r="AA49">
        <v>103.055579955686</v>
      </c>
    </row>
    <row r="50" spans="1:27" x14ac:dyDescent="0.2">
      <c r="A50" t="s">
        <v>126</v>
      </c>
      <c r="B50" t="s">
        <v>127</v>
      </c>
      <c r="C50">
        <v>40.110411644989</v>
      </c>
      <c r="D50">
        <v>41.268384271668602</v>
      </c>
      <c r="E50">
        <v>42.356517263344003</v>
      </c>
      <c r="F50">
        <v>43.490642642541196</v>
      </c>
      <c r="G50">
        <v>44.786592431785792</v>
      </c>
      <c r="H50">
        <v>46.367832848153107</v>
      </c>
      <c r="I50">
        <v>48.404942985266501</v>
      </c>
      <c r="J50">
        <v>51.086456431337901</v>
      </c>
      <c r="K50">
        <v>54.600942118072403</v>
      </c>
      <c r="L50">
        <v>59.136968977175101</v>
      </c>
      <c r="M50">
        <v>64.856278864192404</v>
      </c>
      <c r="N50">
        <v>71.657064438485094</v>
      </c>
      <c r="O50">
        <v>79.287930582751699</v>
      </c>
      <c r="P50">
        <v>87.495765246816788</v>
      </c>
      <c r="Q50">
        <v>96.027456380504916</v>
      </c>
      <c r="R50">
        <v>104.626194134908</v>
      </c>
      <c r="S50">
        <v>112.973057198045</v>
      </c>
      <c r="T50">
        <v>120.697586188108</v>
      </c>
      <c r="U50">
        <v>127.427761714448</v>
      </c>
      <c r="V50">
        <v>132.79156438641701</v>
      </c>
      <c r="W50">
        <v>136.428004828561</v>
      </c>
      <c r="X50">
        <v>138.340492685827</v>
      </c>
      <c r="Y50">
        <v>138.971595615425</v>
      </c>
      <c r="Z50">
        <v>138.79002649575901</v>
      </c>
      <c r="AA50">
        <v>138.264498205233</v>
      </c>
    </row>
    <row r="51" spans="1:27" x14ac:dyDescent="0.2">
      <c r="A51" t="s">
        <v>128</v>
      </c>
      <c r="B51" t="s">
        <v>129</v>
      </c>
      <c r="C51">
        <v>31.407407779424599</v>
      </c>
      <c r="D51">
        <v>31.909361270001501</v>
      </c>
      <c r="E51">
        <v>32.217451788238797</v>
      </c>
      <c r="F51">
        <v>32.472355617394101</v>
      </c>
      <c r="G51">
        <v>32.851695490007899</v>
      </c>
      <c r="H51">
        <v>33.533094138620598</v>
      </c>
      <c r="I51">
        <v>34.694174295772903</v>
      </c>
      <c r="J51">
        <v>36.483513726752697</v>
      </c>
      <c r="K51">
        <v>38.933510327837297</v>
      </c>
      <c r="L51">
        <v>42.047517028051601</v>
      </c>
      <c r="M51">
        <v>45.828886756420211</v>
      </c>
      <c r="N51">
        <v>50.280972441967997</v>
      </c>
      <c r="O51">
        <v>55.378606903073397</v>
      </c>
      <c r="P51">
        <v>60.982542515528898</v>
      </c>
      <c r="Q51">
        <v>66.925011544480796</v>
      </c>
      <c r="R51">
        <v>73.038246255075208</v>
      </c>
      <c r="S51">
        <v>79.154478912458302</v>
      </c>
      <c r="T51">
        <v>85.094329773304707</v>
      </c>
      <c r="U51">
        <v>90.631971060401725</v>
      </c>
      <c r="V51">
        <v>95.52996298806481</v>
      </c>
      <c r="W51">
        <v>99.550865770609704</v>
      </c>
      <c r="X51">
        <v>102.45723962235201</v>
      </c>
      <c r="Y51">
        <v>104.10641955525099</v>
      </c>
      <c r="Z51">
        <v>104.734839771842</v>
      </c>
      <c r="AA51">
        <v>104.67370927230201</v>
      </c>
    </row>
    <row r="52" spans="1:27" x14ac:dyDescent="0.2">
      <c r="A52" t="s">
        <v>130</v>
      </c>
      <c r="B52" t="s">
        <v>131</v>
      </c>
      <c r="C52">
        <v>31.117141684428301</v>
      </c>
      <c r="D52">
        <v>30.11439245761089</v>
      </c>
      <c r="E52">
        <v>29.3744412156985</v>
      </c>
      <c r="F52">
        <v>29.219145180140909</v>
      </c>
      <c r="G52">
        <v>29.9703615723881</v>
      </c>
      <c r="H52">
        <v>31.859019171025299</v>
      </c>
      <c r="I52">
        <v>34.752332983178597</v>
      </c>
      <c r="J52">
        <v>38.426589573109197</v>
      </c>
      <c r="K52">
        <v>42.6580755050785</v>
      </c>
      <c r="L52">
        <v>47.223077343347697</v>
      </c>
      <c r="M52">
        <v>51.954578397946101</v>
      </c>
      <c r="N52">
        <v>56.912348961975397</v>
      </c>
      <c r="O52">
        <v>62.212856074304803</v>
      </c>
      <c r="P52">
        <v>67.972566773803905</v>
      </c>
      <c r="Q52">
        <v>74.307948099342298</v>
      </c>
      <c r="R52">
        <v>81.239905683809084</v>
      </c>
      <c r="S52">
        <v>88.407099536173092</v>
      </c>
      <c r="T52">
        <v>95.352628259422801</v>
      </c>
      <c r="U52">
        <v>101.619590456547</v>
      </c>
      <c r="V52">
        <v>106.751084730534</v>
      </c>
      <c r="W52">
        <v>110.423484196622</v>
      </c>
      <c r="X52">
        <v>112.84626001905301</v>
      </c>
      <c r="Y52">
        <v>114.36215787431701</v>
      </c>
      <c r="Z52">
        <v>115.31392343890499</v>
      </c>
      <c r="AA52">
        <v>116.04430238930701</v>
      </c>
    </row>
    <row r="53" spans="1:27" x14ac:dyDescent="0.2">
      <c r="A53" t="s">
        <v>132</v>
      </c>
      <c r="B53" t="s">
        <v>133</v>
      </c>
      <c r="C53">
        <v>39.044601044210701</v>
      </c>
      <c r="D53">
        <v>40.046094524030501</v>
      </c>
      <c r="E53">
        <v>41.614621750955202</v>
      </c>
      <c r="F53">
        <v>43.972328064921207</v>
      </c>
      <c r="G53">
        <v>47.166103858741209</v>
      </c>
      <c r="H53">
        <v>51.143366644002</v>
      </c>
      <c r="I53">
        <v>55.850392206250703</v>
      </c>
      <c r="J53">
        <v>61.233456331034397</v>
      </c>
      <c r="K53">
        <v>67.237853186665902</v>
      </c>
      <c r="L53">
        <v>73.7923888394795</v>
      </c>
      <c r="M53">
        <v>80.812188065609405</v>
      </c>
      <c r="N53">
        <v>88.211961521419298</v>
      </c>
      <c r="O53">
        <v>95.906419863272802</v>
      </c>
      <c r="P53">
        <v>103.80791745922799</v>
      </c>
      <c r="Q53">
        <v>111.750963893305</v>
      </c>
      <c r="R53">
        <v>119.47625356697</v>
      </c>
      <c r="S53">
        <v>126.71889560570401</v>
      </c>
      <c r="T53">
        <v>133.213999134989</v>
      </c>
      <c r="U53">
        <v>138.698203565651</v>
      </c>
      <c r="V53">
        <v>143.04147441922899</v>
      </c>
      <c r="W53">
        <v>146.34867601776901</v>
      </c>
      <c r="X53">
        <v>148.74858339183899</v>
      </c>
      <c r="Y53">
        <v>150.36997157200699</v>
      </c>
      <c r="Z53">
        <v>151.341614288447</v>
      </c>
      <c r="AA53">
        <v>151.79162467194499</v>
      </c>
    </row>
    <row r="54" spans="1:27" x14ac:dyDescent="0.2">
      <c r="A54" t="s">
        <v>134</v>
      </c>
      <c r="B54" t="s">
        <v>135</v>
      </c>
      <c r="C54">
        <v>44.676690992974798</v>
      </c>
      <c r="D54">
        <v>44.445916523728997</v>
      </c>
      <c r="E54">
        <v>43.997099899665002</v>
      </c>
      <c r="F54">
        <v>43.567072519195897</v>
      </c>
      <c r="G54">
        <v>43.392665780735207</v>
      </c>
      <c r="H54">
        <v>43.703362121689608</v>
      </c>
      <c r="I54">
        <v>44.656447786538003</v>
      </c>
      <c r="J54">
        <v>46.368231213187201</v>
      </c>
      <c r="K54">
        <v>48.954550506039503</v>
      </c>
      <c r="L54">
        <v>52.531243769497301</v>
      </c>
      <c r="M54">
        <v>57.199931991952603</v>
      </c>
      <c r="N54">
        <v>62.823433041314203</v>
      </c>
      <c r="O54">
        <v>69.066413731098606</v>
      </c>
      <c r="P54">
        <v>75.587543029005801</v>
      </c>
      <c r="Q54">
        <v>82.045489902735696</v>
      </c>
      <c r="R54">
        <v>88.102468111952405</v>
      </c>
      <c r="S54">
        <v>93.537800839730409</v>
      </c>
      <c r="T54">
        <v>98.271946504755988</v>
      </c>
      <c r="U54">
        <v>102.23376599555699</v>
      </c>
      <c r="V54">
        <v>105.35212020066</v>
      </c>
      <c r="W54">
        <v>107.55695146083499</v>
      </c>
      <c r="X54">
        <v>108.87242364333601</v>
      </c>
      <c r="Y54">
        <v>109.488703534395</v>
      </c>
      <c r="Z54">
        <v>109.612855611505</v>
      </c>
      <c r="AA54">
        <v>109.451944352162</v>
      </c>
    </row>
    <row r="55" spans="1:27" x14ac:dyDescent="0.2">
      <c r="A55" t="s">
        <v>138</v>
      </c>
      <c r="B55" t="s">
        <v>139</v>
      </c>
      <c r="C55">
        <v>35.088005931801298</v>
      </c>
      <c r="D55">
        <v>35.937504666143703</v>
      </c>
      <c r="E55">
        <v>36.794457012117803</v>
      </c>
      <c r="F55">
        <v>37.6814279741902</v>
      </c>
      <c r="G55">
        <v>38.627888739243801</v>
      </c>
      <c r="H55">
        <v>39.690935223827402</v>
      </c>
      <c r="I55">
        <v>40.934569526906287</v>
      </c>
      <c r="J55">
        <v>42.422793747445901</v>
      </c>
      <c r="K55">
        <v>44.219609984411498</v>
      </c>
      <c r="L55">
        <v>46.393997069113603</v>
      </c>
      <c r="M55">
        <v>49.034840762243498</v>
      </c>
      <c r="N55">
        <v>52.236003556837701</v>
      </c>
      <c r="O55">
        <v>56.091347945932597</v>
      </c>
      <c r="P55">
        <v>60.694736422565001</v>
      </c>
      <c r="Q55">
        <v>66.045654548474701</v>
      </c>
      <c r="R55">
        <v>71.766080160215907</v>
      </c>
      <c r="S55">
        <v>77.383614163046602</v>
      </c>
      <c r="T55">
        <v>82.425857462224286</v>
      </c>
      <c r="U55">
        <v>86.420410963006901</v>
      </c>
      <c r="V55">
        <v>89.036676815824094</v>
      </c>
      <c r="W55">
        <v>90.511262151793403</v>
      </c>
      <c r="X55">
        <v>91.222575347204298</v>
      </c>
      <c r="Y55">
        <v>91.549024778346094</v>
      </c>
      <c r="Z55">
        <v>91.869018821508504</v>
      </c>
      <c r="AA55" t="s">
        <v>785</v>
      </c>
    </row>
    <row r="56" spans="1:27" x14ac:dyDescent="0.2">
      <c r="A56" t="s">
        <v>140</v>
      </c>
      <c r="B56" t="s">
        <v>141</v>
      </c>
      <c r="C56">
        <v>39.6745803127966</v>
      </c>
      <c r="D56">
        <v>41.593740758040212</v>
      </c>
      <c r="E56">
        <v>44.511855077913602</v>
      </c>
      <c r="F56">
        <v>48.140322153679001</v>
      </c>
      <c r="G56">
        <v>52.190540866598901</v>
      </c>
      <c r="H56">
        <v>56.3739100979356</v>
      </c>
      <c r="I56">
        <v>60.447069680578601</v>
      </c>
      <c r="J56">
        <v>64.347623253925192</v>
      </c>
      <c r="K56">
        <v>68.058415408999906</v>
      </c>
      <c r="L56">
        <v>71.562290736827293</v>
      </c>
      <c r="M56">
        <v>74.8420938284318</v>
      </c>
      <c r="N56">
        <v>77.910911376920083</v>
      </c>
      <c r="O56">
        <v>80.902798483727508</v>
      </c>
      <c r="P56">
        <v>83.982052352371497</v>
      </c>
      <c r="Q56">
        <v>87.312970186369597</v>
      </c>
      <c r="R56">
        <v>91.059849189239102</v>
      </c>
      <c r="S56">
        <v>95.276121545600702</v>
      </c>
      <c r="T56">
        <v>99.571759364486795</v>
      </c>
      <c r="U56">
        <v>103.445869736033</v>
      </c>
      <c r="V56">
        <v>106.397559750374</v>
      </c>
      <c r="W56">
        <v>107.92593649764601</v>
      </c>
      <c r="X56">
        <v>107.78050607199501</v>
      </c>
      <c r="Y56">
        <v>106.712370583609</v>
      </c>
      <c r="Z56">
        <v>105.723031146686</v>
      </c>
      <c r="AA56">
        <v>105.813988875425</v>
      </c>
    </row>
    <row r="57" spans="1:27" x14ac:dyDescent="0.2">
      <c r="A57" t="s">
        <v>142</v>
      </c>
      <c r="B57" t="s">
        <v>143</v>
      </c>
      <c r="C57">
        <v>23.136838690800602</v>
      </c>
      <c r="D57">
        <v>22.666932199997898</v>
      </c>
      <c r="E57">
        <v>22.1261461219922</v>
      </c>
      <c r="F57">
        <v>22.0349441908849</v>
      </c>
      <c r="G57">
        <v>22.913790140777401</v>
      </c>
      <c r="H57">
        <v>25.2326637149791</v>
      </c>
      <c r="I57">
        <v>28.965589931255501</v>
      </c>
      <c r="J57">
        <v>33.805095074714202</v>
      </c>
      <c r="K57">
        <v>39.440474455052211</v>
      </c>
      <c r="L57">
        <v>45.561023381966599</v>
      </c>
      <c r="M57">
        <v>51.876132148506997</v>
      </c>
      <c r="N57">
        <v>58.432723971227396</v>
      </c>
      <c r="O57">
        <v>65.557795897161498</v>
      </c>
      <c r="P57">
        <v>73.586822544444999</v>
      </c>
      <c r="Q57">
        <v>82.855278531213401</v>
      </c>
      <c r="R57">
        <v>93.680379215770586</v>
      </c>
      <c r="S57">
        <v>105.776108113088</v>
      </c>
      <c r="T57">
        <v>118.129459689276</v>
      </c>
      <c r="U57">
        <v>129.68414720195599</v>
      </c>
      <c r="V57">
        <v>139.38388390874999</v>
      </c>
      <c r="W57">
        <v>146.180063108436</v>
      </c>
      <c r="X57">
        <v>149.69320168556001</v>
      </c>
      <c r="Y57">
        <v>150.722702842209</v>
      </c>
      <c r="Z57">
        <v>150.18797042354299</v>
      </c>
      <c r="AA57">
        <v>149.00840827472101</v>
      </c>
    </row>
    <row r="58" spans="1:27" x14ac:dyDescent="0.2">
      <c r="A58" t="s">
        <v>144</v>
      </c>
      <c r="B58" t="s">
        <v>145</v>
      </c>
      <c r="C58" t="s">
        <v>785</v>
      </c>
      <c r="D58" t="s">
        <v>785</v>
      </c>
      <c r="E58" t="s">
        <v>785</v>
      </c>
      <c r="F58" t="s">
        <v>785</v>
      </c>
      <c r="G58" t="s">
        <v>785</v>
      </c>
      <c r="H58" t="s">
        <v>785</v>
      </c>
      <c r="I58" t="s">
        <v>785</v>
      </c>
      <c r="J58">
        <v>24.944822053814502</v>
      </c>
      <c r="K58">
        <v>27.587955696568699</v>
      </c>
      <c r="L58">
        <v>31.245891046660802</v>
      </c>
      <c r="M58">
        <v>35.7129434273416</v>
      </c>
      <c r="N58">
        <v>40.783428161861998</v>
      </c>
      <c r="O58">
        <v>46.251660573472698</v>
      </c>
      <c r="P58">
        <v>51.904322343067598</v>
      </c>
      <c r="Q58">
        <v>57.497560582112293</v>
      </c>
      <c r="R58">
        <v>62.779888759715398</v>
      </c>
      <c r="S58">
        <v>67.499820344985707</v>
      </c>
      <c r="T58">
        <v>71.405868807031595</v>
      </c>
      <c r="U58">
        <v>74.314566253957992</v>
      </c>
      <c r="V58">
        <v>76.314519349854208</v>
      </c>
      <c r="W58">
        <v>77.562353397805495</v>
      </c>
      <c r="X58">
        <v>78.214693700897499</v>
      </c>
      <c r="Y58">
        <v>78.428165562215497</v>
      </c>
      <c r="Z58">
        <v>78.348539794013917</v>
      </c>
      <c r="AA58">
        <v>78.078169245222995</v>
      </c>
    </row>
    <row r="59" spans="1:27" x14ac:dyDescent="0.2">
      <c r="A59" t="s">
        <v>146</v>
      </c>
      <c r="B59" t="s">
        <v>147</v>
      </c>
      <c r="C59">
        <v>36.958888934063197</v>
      </c>
      <c r="D59">
        <v>39.848942442990896</v>
      </c>
      <c r="E59">
        <v>43.356631424066293</v>
      </c>
      <c r="F59">
        <v>47.322984076416098</v>
      </c>
      <c r="G59">
        <v>51.589028599167392</v>
      </c>
      <c r="H59">
        <v>55.995793191447198</v>
      </c>
      <c r="I59">
        <v>60.413198795697397</v>
      </c>
      <c r="J59">
        <v>64.826737327620606</v>
      </c>
      <c r="K59">
        <v>69.250793446234212</v>
      </c>
      <c r="L59">
        <v>73.699751810555711</v>
      </c>
      <c r="M59">
        <v>78.187997079602908</v>
      </c>
      <c r="N59">
        <v>82.747808253831522</v>
      </c>
      <c r="O59">
        <v>87.483041699451604</v>
      </c>
      <c r="P59">
        <v>92.515448124111501</v>
      </c>
      <c r="Q59">
        <v>97.9667782354596</v>
      </c>
      <c r="R59">
        <v>103.95878274114401</v>
      </c>
      <c r="S59">
        <v>110.513284645059</v>
      </c>
      <c r="T59">
        <v>117.252396136074</v>
      </c>
      <c r="U59">
        <v>123.698301699308</v>
      </c>
      <c r="V59">
        <v>129.373185819875</v>
      </c>
      <c r="W59">
        <v>133.79923298289299</v>
      </c>
      <c r="X59">
        <v>136.64453001523799</v>
      </c>
      <c r="Y59">
        <v>138.16077311082501</v>
      </c>
      <c r="Z59">
        <v>138.74556080532801</v>
      </c>
      <c r="AA59">
        <v>138.79649163442201</v>
      </c>
    </row>
    <row r="60" spans="1:27" x14ac:dyDescent="0.2">
      <c r="A60" t="s">
        <v>148</v>
      </c>
      <c r="B60" t="s">
        <v>149</v>
      </c>
      <c r="C60">
        <v>35.196950538147298</v>
      </c>
      <c r="D60">
        <v>36.379621688748898</v>
      </c>
      <c r="E60">
        <v>38.321080719090297</v>
      </c>
      <c r="F60">
        <v>41.397801011347212</v>
      </c>
      <c r="G60">
        <v>45.863527454403403</v>
      </c>
      <c r="H60">
        <v>51.481090963975113</v>
      </c>
      <c r="I60">
        <v>57.890593962486399</v>
      </c>
      <c r="J60">
        <v>64.732138872361702</v>
      </c>
      <c r="K60">
        <v>71.645828116025299</v>
      </c>
      <c r="L60">
        <v>78.368340396847415</v>
      </c>
      <c r="M60">
        <v>85.022659541981909</v>
      </c>
      <c r="N60">
        <v>91.828345659528594</v>
      </c>
      <c r="O60">
        <v>99.004958857587198</v>
      </c>
      <c r="P60">
        <v>106.772059244258</v>
      </c>
      <c r="Q60">
        <v>115.22244210618</v>
      </c>
      <c r="R60">
        <v>123.941843444158</v>
      </c>
      <c r="S60">
        <v>132.38923443753399</v>
      </c>
      <c r="T60">
        <v>140.02358626565101</v>
      </c>
      <c r="U60">
        <v>146.30387010785299</v>
      </c>
      <c r="V60">
        <v>150.83769296173901</v>
      </c>
      <c r="W60">
        <v>153.827205097937</v>
      </c>
      <c r="X60">
        <v>155.623192605328</v>
      </c>
      <c r="Y60">
        <v>156.57644157279699</v>
      </c>
      <c r="Z60">
        <v>157.037738089225</v>
      </c>
      <c r="AA60">
        <v>157.296147892904</v>
      </c>
    </row>
    <row r="61" spans="1:27" x14ac:dyDescent="0.2">
      <c r="A61" t="s">
        <v>150</v>
      </c>
      <c r="B61" t="s">
        <v>151</v>
      </c>
      <c r="C61">
        <v>41.993749931345</v>
      </c>
      <c r="D61">
        <v>41.870774036358497</v>
      </c>
      <c r="E61">
        <v>42.220273724990903</v>
      </c>
      <c r="F61">
        <v>43.543473870276898</v>
      </c>
      <c r="G61">
        <v>46.341599345251112</v>
      </c>
      <c r="H61">
        <v>50.931991890341912</v>
      </c>
      <c r="I61">
        <v>56.896460715552301</v>
      </c>
      <c r="J61">
        <v>63.632931898278997</v>
      </c>
      <c r="K61">
        <v>70.539331515918704</v>
      </c>
      <c r="L61">
        <v>77.013585645868304</v>
      </c>
      <c r="M61">
        <v>82.607556262315597</v>
      </c>
      <c r="N61">
        <v>87.488848926614097</v>
      </c>
      <c r="O61">
        <v>91.979005096907997</v>
      </c>
      <c r="P61">
        <v>96.399566231342092</v>
      </c>
      <c r="Q61">
        <v>101.072073788061</v>
      </c>
      <c r="R61">
        <v>106.197167889357</v>
      </c>
      <c r="S61">
        <v>111.491883314116</v>
      </c>
      <c r="T61">
        <v>116.552353505372</v>
      </c>
      <c r="U61">
        <v>120.97471190615801</v>
      </c>
      <c r="V61">
        <v>124.355091959509</v>
      </c>
      <c r="W61">
        <v>126.413191546896</v>
      </c>
      <c r="X61">
        <v>127.362966303549</v>
      </c>
      <c r="Y61">
        <v>127.541936303133</v>
      </c>
      <c r="Z61">
        <v>127.287621619316</v>
      </c>
      <c r="AA61">
        <v>126.937542325766</v>
      </c>
    </row>
    <row r="62" spans="1:27" x14ac:dyDescent="0.2">
      <c r="A62" t="s">
        <v>152</v>
      </c>
      <c r="B62" t="s">
        <v>153</v>
      </c>
      <c r="C62" t="s">
        <v>785</v>
      </c>
      <c r="D62" t="s">
        <v>785</v>
      </c>
      <c r="E62" t="s">
        <v>785</v>
      </c>
      <c r="F62" t="s">
        <v>785</v>
      </c>
      <c r="G62" t="s">
        <v>785</v>
      </c>
      <c r="H62" t="s">
        <v>785</v>
      </c>
      <c r="I62" t="s">
        <v>785</v>
      </c>
      <c r="J62" t="s">
        <v>785</v>
      </c>
      <c r="K62">
        <v>57.538237540366787</v>
      </c>
      <c r="L62">
        <v>66.473399542541699</v>
      </c>
      <c r="M62">
        <v>72.592878906826002</v>
      </c>
      <c r="N62">
        <v>77.174615669016092</v>
      </c>
      <c r="O62">
        <v>81.496549864908701</v>
      </c>
      <c r="P62">
        <v>86.836621530300292</v>
      </c>
      <c r="Q62">
        <v>94.127844465464804</v>
      </c>
      <c r="R62">
        <v>102.923527528585</v>
      </c>
      <c r="S62">
        <v>112.432053342321</v>
      </c>
      <c r="T62">
        <v>121.86180452933201</v>
      </c>
      <c r="U62">
        <v>130.421163712279</v>
      </c>
      <c r="V62">
        <v>137.47286196005501</v>
      </c>
      <c r="W62">
        <v>142.997024126485</v>
      </c>
      <c r="X62">
        <v>147.12812351162501</v>
      </c>
      <c r="Y62">
        <v>150.000633415534</v>
      </c>
      <c r="Z62">
        <v>151.74902713826799</v>
      </c>
      <c r="AA62">
        <v>152.53057624634999</v>
      </c>
    </row>
    <row r="63" spans="1:27" x14ac:dyDescent="0.2">
      <c r="A63" t="s">
        <v>154</v>
      </c>
      <c r="B63" t="s">
        <v>155</v>
      </c>
      <c r="C63">
        <v>36.116349213644213</v>
      </c>
      <c r="D63">
        <v>37.178405184894203</v>
      </c>
      <c r="E63">
        <v>38.3851961376566</v>
      </c>
      <c r="F63">
        <v>39.811277658394701</v>
      </c>
      <c r="G63">
        <v>41.511653942311703</v>
      </c>
      <c r="H63">
        <v>43.541329184610987</v>
      </c>
      <c r="I63">
        <v>45.955307580495798</v>
      </c>
      <c r="J63">
        <v>48.805608807309888</v>
      </c>
      <c r="K63">
        <v>52.132314470959223</v>
      </c>
      <c r="L63">
        <v>55.9725216594899</v>
      </c>
      <c r="M63">
        <v>60.363327460948298</v>
      </c>
      <c r="N63">
        <v>65.341828963380905</v>
      </c>
      <c r="O63">
        <v>70.970797663974096</v>
      </c>
      <c r="P63">
        <v>77.415702696475094</v>
      </c>
      <c r="Q63">
        <v>84.867687603771415</v>
      </c>
      <c r="R63">
        <v>93.517895928750207</v>
      </c>
      <c r="S63">
        <v>103.557471214299</v>
      </c>
      <c r="T63">
        <v>115.000095061645</v>
      </c>
      <c r="U63">
        <v>127.149601305373</v>
      </c>
      <c r="V63">
        <v>139.132361838408</v>
      </c>
      <c r="W63">
        <v>150.074748553673</v>
      </c>
      <c r="X63">
        <v>159.103133344095</v>
      </c>
      <c r="Y63">
        <v>165.57914048729199</v>
      </c>
      <c r="Z63">
        <v>169.80540379966499</v>
      </c>
      <c r="AA63">
        <v>172.31980948231211</v>
      </c>
    </row>
    <row r="64" spans="1:27" x14ac:dyDescent="0.2">
      <c r="A64" t="s">
        <v>156</v>
      </c>
      <c r="B64" t="s">
        <v>157</v>
      </c>
      <c r="C64">
        <v>37.736391829410799</v>
      </c>
      <c r="D64">
        <v>38.353419191282498</v>
      </c>
      <c r="E64">
        <v>38.940141873267002</v>
      </c>
      <c r="F64">
        <v>39.451168611948702</v>
      </c>
      <c r="G64">
        <v>39.841108143911697</v>
      </c>
      <c r="H64">
        <v>40.064569205740298</v>
      </c>
      <c r="I64">
        <v>40.124027915917203</v>
      </c>
      <c r="J64">
        <v>40.213429920518898</v>
      </c>
      <c r="K64">
        <v>40.574588247520701</v>
      </c>
      <c r="L64">
        <v>41.449315924897498</v>
      </c>
      <c r="M64">
        <v>43.079425980624507</v>
      </c>
      <c r="N64">
        <v>45.6855028370803</v>
      </c>
      <c r="O64">
        <v>49.403216494257713</v>
      </c>
      <c r="P64">
        <v>54.347008346553103</v>
      </c>
      <c r="Q64">
        <v>60.631319788362802</v>
      </c>
      <c r="R64">
        <v>68.370592214083203</v>
      </c>
      <c r="S64">
        <v>77.577997309382297</v>
      </c>
      <c r="T64">
        <v>87.861627925015199</v>
      </c>
      <c r="U64">
        <v>98.728307203008725</v>
      </c>
      <c r="V64">
        <v>109.684858285389</v>
      </c>
      <c r="W64">
        <v>120.238104314184</v>
      </c>
      <c r="X64">
        <v>129.947506438445</v>
      </c>
      <c r="Y64">
        <v>138.583077835322</v>
      </c>
      <c r="Z64">
        <v>145.96746968899001</v>
      </c>
      <c r="AA64">
        <v>151.923333183626</v>
      </c>
    </row>
    <row r="65" spans="1:27" x14ac:dyDescent="0.2">
      <c r="A65" t="s">
        <v>158</v>
      </c>
      <c r="B65" t="s">
        <v>159</v>
      </c>
      <c r="C65">
        <v>46.451928491252012</v>
      </c>
      <c r="D65">
        <v>48.060959729119503</v>
      </c>
      <c r="E65">
        <v>50.306216983250003</v>
      </c>
      <c r="F65">
        <v>53.461763185408792</v>
      </c>
      <c r="G65">
        <v>57.801661267361197</v>
      </c>
      <c r="H65">
        <v>63.450282186506392</v>
      </c>
      <c r="I65">
        <v>69.93322900278001</v>
      </c>
      <c r="J65">
        <v>76.6264128017513</v>
      </c>
      <c r="K65">
        <v>82.905744668989911</v>
      </c>
      <c r="L65">
        <v>88.147135690065284</v>
      </c>
      <c r="M65">
        <v>91.913156931224009</v>
      </c>
      <c r="N65">
        <v>94.513019381420406</v>
      </c>
      <c r="O65">
        <v>96.442594010286001</v>
      </c>
      <c r="P65">
        <v>98.197751787452091</v>
      </c>
      <c r="Q65">
        <v>100.27436368255</v>
      </c>
      <c r="R65">
        <v>103.017033424004</v>
      </c>
      <c r="S65">
        <v>106.165295775403</v>
      </c>
      <c r="T65">
        <v>109.307418259131</v>
      </c>
      <c r="U65">
        <v>112.03166839757</v>
      </c>
      <c r="V65">
        <v>113.92631371310399</v>
      </c>
      <c r="W65">
        <v>114.712628411041</v>
      </c>
      <c r="X65">
        <v>114.6439134284</v>
      </c>
      <c r="Y65">
        <v>114.106476385128</v>
      </c>
      <c r="Z65">
        <v>113.48662490117</v>
      </c>
      <c r="AA65">
        <v>113.170666596472</v>
      </c>
    </row>
    <row r="66" spans="1:27" x14ac:dyDescent="0.2">
      <c r="A66" t="s">
        <v>162</v>
      </c>
      <c r="B66" t="s">
        <v>163</v>
      </c>
      <c r="C66">
        <v>50.157830491367513</v>
      </c>
      <c r="D66">
        <v>53.4021580832284</v>
      </c>
      <c r="E66">
        <v>56.857518819061497</v>
      </c>
      <c r="F66">
        <v>60.512932530721599</v>
      </c>
      <c r="G66">
        <v>64.385995180396208</v>
      </c>
      <c r="H66">
        <v>68.60860725160461</v>
      </c>
      <c r="I66">
        <v>73.341245358198705</v>
      </c>
      <c r="J66">
        <v>78.744386114030704</v>
      </c>
      <c r="K66">
        <v>84.978506132952703</v>
      </c>
      <c r="L66">
        <v>92.113034097641503</v>
      </c>
      <c r="M66">
        <v>99.853206966072506</v>
      </c>
      <c r="N66">
        <v>107.813213765046</v>
      </c>
      <c r="O66">
        <v>115.60724352136199</v>
      </c>
      <c r="P66">
        <v>122.849485261822</v>
      </c>
      <c r="Q66">
        <v>129.21208094785601</v>
      </c>
      <c r="R66">
        <v>134.59898427942099</v>
      </c>
      <c r="S66">
        <v>138.972101891107</v>
      </c>
      <c r="T66">
        <v>142.29334041750101</v>
      </c>
      <c r="U66">
        <v>144.52460649319099</v>
      </c>
      <c r="V66">
        <v>145.68105982468899</v>
      </c>
      <c r="W66">
        <v>145.99087240619701</v>
      </c>
      <c r="X66">
        <v>145.73546930383699</v>
      </c>
      <c r="Y66">
        <v>145.196275583735</v>
      </c>
      <c r="Z66">
        <v>144.65471631201399</v>
      </c>
      <c r="AA66">
        <v>144.334991657892</v>
      </c>
    </row>
    <row r="67" spans="1:27" x14ac:dyDescent="0.2">
      <c r="A67" t="s">
        <v>164</v>
      </c>
      <c r="B67" t="s">
        <v>165</v>
      </c>
      <c r="C67" t="s">
        <v>785</v>
      </c>
      <c r="D67">
        <v>36.095893141867499</v>
      </c>
      <c r="E67">
        <v>35.802637911027702</v>
      </c>
      <c r="F67">
        <v>35.881441489814698</v>
      </c>
      <c r="G67">
        <v>36.491503192707697</v>
      </c>
      <c r="H67">
        <v>37.792022334185901</v>
      </c>
      <c r="I67">
        <v>39.9421982287285</v>
      </c>
      <c r="J67">
        <v>43.052955227372401</v>
      </c>
      <c r="K67">
        <v>47.042117827385198</v>
      </c>
      <c r="L67">
        <v>51.779235562592497</v>
      </c>
      <c r="M67">
        <v>57.133857966819697</v>
      </c>
      <c r="N67">
        <v>62.975534573892212</v>
      </c>
      <c r="O67">
        <v>69.155791857276398</v>
      </c>
      <c r="P67">
        <v>75.454064049002199</v>
      </c>
      <c r="Q67">
        <v>81.631762320740592</v>
      </c>
      <c r="R67">
        <v>87.450297844162506</v>
      </c>
      <c r="S67">
        <v>92.6710817909388</v>
      </c>
      <c r="T67">
        <v>97.101241681178493</v>
      </c>
      <c r="U67">
        <v>100.730770428743</v>
      </c>
      <c r="V67">
        <v>103.59537729593001</v>
      </c>
      <c r="W67">
        <v>105.73077154504</v>
      </c>
      <c r="X67">
        <v>107.172662438372</v>
      </c>
      <c r="Y67">
        <v>107.973169764167</v>
      </c>
      <c r="Z67">
        <v>108.250055414445</v>
      </c>
      <c r="AA67">
        <v>108.137491807166</v>
      </c>
    </row>
    <row r="68" spans="1:27" x14ac:dyDescent="0.2">
      <c r="A68" t="s">
        <v>166</v>
      </c>
      <c r="B68" t="s">
        <v>167</v>
      </c>
      <c r="C68" t="s">
        <v>785</v>
      </c>
      <c r="D68" t="s">
        <v>785</v>
      </c>
      <c r="E68" t="s">
        <v>785</v>
      </c>
      <c r="F68" t="s">
        <v>785</v>
      </c>
      <c r="G68" t="s">
        <v>785</v>
      </c>
      <c r="H68">
        <v>18.3285691116278</v>
      </c>
      <c r="I68">
        <v>21.852508309590199</v>
      </c>
      <c r="J68">
        <v>25.435581854203601</v>
      </c>
      <c r="K68">
        <v>29.1047626882191</v>
      </c>
      <c r="L68">
        <v>32.887023754387613</v>
      </c>
      <c r="M68">
        <v>36.809337995460297</v>
      </c>
      <c r="N68">
        <v>40.878255875130002</v>
      </c>
      <c r="O68">
        <v>45.018637940856507</v>
      </c>
      <c r="P68">
        <v>49.134922261041702</v>
      </c>
      <c r="Q68">
        <v>53.131546904087102</v>
      </c>
      <c r="R68">
        <v>56.912949938394497</v>
      </c>
      <c r="S68">
        <v>60.390287794558787</v>
      </c>
      <c r="T68">
        <v>63.501590351947698</v>
      </c>
      <c r="U68">
        <v>66.191605852122407</v>
      </c>
      <c r="V68">
        <v>68.405082536643491</v>
      </c>
      <c r="W68">
        <v>70.086768647072404</v>
      </c>
      <c r="X68">
        <v>71.209153749197696</v>
      </c>
      <c r="Y68">
        <v>71.855692705720301</v>
      </c>
      <c r="Z68">
        <v>72.137581703568799</v>
      </c>
      <c r="AA68">
        <v>72.166016929672097</v>
      </c>
    </row>
    <row r="69" spans="1:27" x14ac:dyDescent="0.2">
      <c r="A69" t="s">
        <v>170</v>
      </c>
      <c r="B69" t="s">
        <v>171</v>
      </c>
      <c r="C69">
        <v>39.714836791289699</v>
      </c>
      <c r="D69">
        <v>41.576641952099102</v>
      </c>
      <c r="E69">
        <v>42.932604306619702</v>
      </c>
      <c r="F69">
        <v>43.950431029342397</v>
      </c>
      <c r="G69">
        <v>44.7978292947585</v>
      </c>
      <c r="H69">
        <v>45.642506277358997</v>
      </c>
      <c r="I69">
        <v>46.669833812506397</v>
      </c>
      <c r="J69">
        <v>48.135842379048498</v>
      </c>
      <c r="K69">
        <v>50.3142271167047</v>
      </c>
      <c r="L69">
        <v>53.478683165194212</v>
      </c>
      <c r="M69">
        <v>57.9029056642363</v>
      </c>
      <c r="N69">
        <v>63.726323590586297</v>
      </c>
      <c r="O69">
        <v>70.551301269143593</v>
      </c>
      <c r="P69">
        <v>77.845936861843697</v>
      </c>
      <c r="Q69">
        <v>85.078328530622002</v>
      </c>
      <c r="R69">
        <v>91.716574437413897</v>
      </c>
      <c r="S69">
        <v>97.323063213785403</v>
      </c>
      <c r="T69">
        <v>101.83734536982401</v>
      </c>
      <c r="U69">
        <v>105.293261885248</v>
      </c>
      <c r="V69">
        <v>107.72465373977499</v>
      </c>
      <c r="W69">
        <v>109.16536191312299</v>
      </c>
      <c r="X69">
        <v>109.688291051737</v>
      </c>
      <c r="Y69">
        <v>109.52260046896799</v>
      </c>
      <c r="Z69">
        <v>108.936513144892</v>
      </c>
      <c r="AA69">
        <v>108.19825205958701</v>
      </c>
    </row>
    <row r="70" spans="1:27" x14ac:dyDescent="0.2">
      <c r="A70" t="s">
        <v>172</v>
      </c>
      <c r="B70" t="s">
        <v>173</v>
      </c>
      <c r="C70">
        <v>38.750222161237112</v>
      </c>
      <c r="D70">
        <v>39.917220185071201</v>
      </c>
      <c r="E70">
        <v>41.7030984086472</v>
      </c>
      <c r="F70">
        <v>44.245516204993599</v>
      </c>
      <c r="G70">
        <v>47.682132947138903</v>
      </c>
      <c r="H70">
        <v>52.123768032258212</v>
      </c>
      <c r="I70">
        <v>57.573880954113797</v>
      </c>
      <c r="J70">
        <v>64.009091230614203</v>
      </c>
      <c r="K70">
        <v>71.406018379668296</v>
      </c>
      <c r="L70">
        <v>79.7412819191848</v>
      </c>
      <c r="M70">
        <v>88.962811181873207</v>
      </c>
      <c r="N70">
        <v>98.903774759646211</v>
      </c>
      <c r="O70">
        <v>109.368651059217</v>
      </c>
      <c r="P70">
        <v>120.1619184873</v>
      </c>
      <c r="Q70">
        <v>131.08805545060801</v>
      </c>
      <c r="R70">
        <v>141.91154396593799</v>
      </c>
      <c r="S70">
        <v>152.23688049042201</v>
      </c>
      <c r="T70">
        <v>161.62856509127599</v>
      </c>
      <c r="U70">
        <v>169.651097835717</v>
      </c>
      <c r="V70">
        <v>175.86897879095801</v>
      </c>
      <c r="W70">
        <v>179.99909936251601</v>
      </c>
      <c r="X70">
        <v>182.36791630909499</v>
      </c>
      <c r="Y70">
        <v>183.45427772770199</v>
      </c>
      <c r="Z70">
        <v>183.73703171534001</v>
      </c>
      <c r="AA70">
        <v>183.69502636901501</v>
      </c>
    </row>
    <row r="71" spans="1:27" x14ac:dyDescent="0.2">
      <c r="A71" t="s">
        <v>174</v>
      </c>
      <c r="B71" t="s">
        <v>175</v>
      </c>
      <c r="C71">
        <v>36.044004043338788</v>
      </c>
      <c r="D71">
        <v>36.614216300152002</v>
      </c>
      <c r="E71">
        <v>37.608634481214708</v>
      </c>
      <c r="F71">
        <v>39.176010141644298</v>
      </c>
      <c r="G71">
        <v>41.424579424313002</v>
      </c>
      <c r="H71">
        <v>44.300516823112098</v>
      </c>
      <c r="I71">
        <v>47.709481419687393</v>
      </c>
      <c r="J71">
        <v>51.557132295684987</v>
      </c>
      <c r="K71">
        <v>55.749128532750987</v>
      </c>
      <c r="L71">
        <v>60.190917336270999</v>
      </c>
      <c r="M71">
        <v>64.787098406589905</v>
      </c>
      <c r="N71">
        <v>69.442059567792199</v>
      </c>
      <c r="O71">
        <v>74.060188643962405</v>
      </c>
      <c r="P71">
        <v>78.545873459185302</v>
      </c>
      <c r="Q71">
        <v>82.802606837350595</v>
      </c>
      <c r="R71">
        <v>86.730301601570488</v>
      </c>
      <c r="S71">
        <v>90.227975574762212</v>
      </c>
      <c r="T71">
        <v>93.19464657984301</v>
      </c>
      <c r="U71">
        <v>95.529332439730496</v>
      </c>
      <c r="V71">
        <v>97.168493820019918</v>
      </c>
      <c r="W71">
        <v>98.198362757018074</v>
      </c>
      <c r="X71">
        <v>98.742614129709906</v>
      </c>
      <c r="Y71">
        <v>98.924922817080216</v>
      </c>
      <c r="Z71">
        <v>98.868963698113703</v>
      </c>
      <c r="AA71">
        <v>98.680744610446794</v>
      </c>
    </row>
    <row r="72" spans="1:27" x14ac:dyDescent="0.2">
      <c r="A72" t="s">
        <v>176</v>
      </c>
      <c r="B72" t="s">
        <v>177</v>
      </c>
      <c r="C72">
        <v>44.404755784989803</v>
      </c>
      <c r="D72">
        <v>45.799144877384997</v>
      </c>
      <c r="E72">
        <v>47.4551219589178</v>
      </c>
      <c r="F72">
        <v>49.180098308245299</v>
      </c>
      <c r="G72">
        <v>50.7803436526507</v>
      </c>
      <c r="H72">
        <v>52.0621277194168</v>
      </c>
      <c r="I72">
        <v>52.849159065544796</v>
      </c>
      <c r="J72">
        <v>53.258064090955898</v>
      </c>
      <c r="K72">
        <v>53.648522884766798</v>
      </c>
      <c r="L72">
        <v>54.3875725423812</v>
      </c>
      <c r="M72">
        <v>55.842250159203097</v>
      </c>
      <c r="N72">
        <v>58.371180594707788</v>
      </c>
      <c r="O72">
        <v>62.055073358432502</v>
      </c>
      <c r="P72">
        <v>66.639706344238206</v>
      </c>
      <c r="Q72">
        <v>71.850917331191994</v>
      </c>
      <c r="R72">
        <v>77.414544098361091</v>
      </c>
      <c r="S72">
        <v>83.056634519716596</v>
      </c>
      <c r="T72">
        <v>88.521540987737595</v>
      </c>
      <c r="U72">
        <v>93.585865462661801</v>
      </c>
      <c r="V72">
        <v>98.029492637601408</v>
      </c>
      <c r="W72">
        <v>101.63230720566899</v>
      </c>
      <c r="X72">
        <v>104.174439958072</v>
      </c>
      <c r="Y72">
        <v>105.561039518972</v>
      </c>
      <c r="Z72">
        <v>106.025303274979</v>
      </c>
      <c r="AA72">
        <v>105.853585801519</v>
      </c>
    </row>
    <row r="73" spans="1:27" x14ac:dyDescent="0.2">
      <c r="A73" t="s">
        <v>178</v>
      </c>
      <c r="B73" t="s">
        <v>179</v>
      </c>
      <c r="C73">
        <v>28.854711732177702</v>
      </c>
      <c r="D73">
        <v>29.6780274229741</v>
      </c>
      <c r="E73">
        <v>30.674731541371699</v>
      </c>
      <c r="F73">
        <v>31.8875009546841</v>
      </c>
      <c r="G73">
        <v>33.359012530225002</v>
      </c>
      <c r="H73">
        <v>35.131943135308113</v>
      </c>
      <c r="I73">
        <v>37.249752282258697</v>
      </c>
      <c r="J73">
        <v>39.759030063448598</v>
      </c>
      <c r="K73">
        <v>42.707149216261101</v>
      </c>
      <c r="L73">
        <v>46.141482478079702</v>
      </c>
      <c r="M73">
        <v>50.1094025862877</v>
      </c>
      <c r="N73">
        <v>54.630005370903802</v>
      </c>
      <c r="O73">
        <v>59.609279032487713</v>
      </c>
      <c r="P73">
        <v>64.924934864234501</v>
      </c>
      <c r="Q73">
        <v>70.454684159339095</v>
      </c>
      <c r="R73">
        <v>76.076238210996507</v>
      </c>
      <c r="S73">
        <v>81.642968438240302</v>
      </c>
      <c r="T73">
        <v>86.910886763458805</v>
      </c>
      <c r="U73">
        <v>91.611665234878899</v>
      </c>
      <c r="V73">
        <v>95.47697590072741</v>
      </c>
      <c r="W73">
        <v>98.238490809231209</v>
      </c>
      <c r="X73">
        <v>99.730049941586913</v>
      </c>
      <c r="Y73">
        <v>100.19416501086999</v>
      </c>
      <c r="Z73">
        <v>99.975515663126927</v>
      </c>
      <c r="AA73">
        <v>99.41878154440208</v>
      </c>
    </row>
    <row r="74" spans="1:27" x14ac:dyDescent="0.2">
      <c r="A74" t="s">
        <v>180</v>
      </c>
      <c r="B74" t="s">
        <v>181</v>
      </c>
      <c r="C74" t="s">
        <v>785</v>
      </c>
      <c r="D74" t="s">
        <v>785</v>
      </c>
      <c r="E74" t="s">
        <v>785</v>
      </c>
      <c r="F74" t="s">
        <v>785</v>
      </c>
      <c r="G74" t="s">
        <v>785</v>
      </c>
      <c r="H74" t="s">
        <v>785</v>
      </c>
      <c r="I74" t="s">
        <v>785</v>
      </c>
      <c r="J74" t="s">
        <v>785</v>
      </c>
      <c r="K74">
        <v>33.198776464094998</v>
      </c>
      <c r="L74">
        <v>37.148599860372002</v>
      </c>
      <c r="M74">
        <v>40.427922329090798</v>
      </c>
      <c r="N74">
        <v>43.309319610132903</v>
      </c>
      <c r="O74">
        <v>46.065367443379792</v>
      </c>
      <c r="P74">
        <v>48.96864156871321</v>
      </c>
      <c r="Q74">
        <v>52.205572619072512</v>
      </c>
      <c r="R74">
        <v>55.618010799629999</v>
      </c>
      <c r="S74">
        <v>58.961661208615602</v>
      </c>
      <c r="T74">
        <v>61.992228944259402</v>
      </c>
      <c r="U74">
        <v>64.465419104791607</v>
      </c>
      <c r="V74">
        <v>66.203724212049295</v>
      </c>
      <c r="W74">
        <v>67.296786482296895</v>
      </c>
      <c r="X74">
        <v>67.901035555405898</v>
      </c>
      <c r="Y74">
        <v>68.172901071247608</v>
      </c>
      <c r="Z74">
        <v>68.268812669693602</v>
      </c>
      <c r="AA74">
        <v>68.320522542117899</v>
      </c>
    </row>
    <row r="75" spans="1:27" x14ac:dyDescent="0.2">
      <c r="A75" t="s">
        <v>182</v>
      </c>
      <c r="B75" t="s">
        <v>183</v>
      </c>
      <c r="C75">
        <v>52.866179623329487</v>
      </c>
      <c r="D75">
        <v>53.02970465323871</v>
      </c>
      <c r="E75">
        <v>52.7534413510283</v>
      </c>
      <c r="F75">
        <v>52.278689785888901</v>
      </c>
      <c r="G75">
        <v>51.931127584248287</v>
      </c>
      <c r="H75">
        <v>52.036432372534001</v>
      </c>
      <c r="I75">
        <v>52.920281777173997</v>
      </c>
      <c r="J75">
        <v>54.816311681762997</v>
      </c>
      <c r="K75">
        <v>57.589990998564097</v>
      </c>
      <c r="L75">
        <v>61.014746897007598</v>
      </c>
      <c r="M75">
        <v>64.864006546523399</v>
      </c>
      <c r="N75">
        <v>68.911197116541899</v>
      </c>
      <c r="O75">
        <v>72.941319993904912</v>
      </c>
      <c r="P75">
        <v>76.785673435100591</v>
      </c>
      <c r="Q75">
        <v>80.287129914029094</v>
      </c>
      <c r="R75">
        <v>83.288561904590409</v>
      </c>
      <c r="S75">
        <v>85.632841880684296</v>
      </c>
      <c r="T75">
        <v>87.216029821990929</v>
      </c>
      <c r="U75">
        <v>88.146935731309583</v>
      </c>
      <c r="V75">
        <v>88.587557117219788</v>
      </c>
      <c r="W75">
        <v>88.699891488300807</v>
      </c>
      <c r="X75">
        <v>88.645936353132001</v>
      </c>
      <c r="Y75">
        <v>88.562880200541798</v>
      </c>
      <c r="Z75">
        <v>88.488675440353902</v>
      </c>
      <c r="AA75">
        <v>88.436465462640996</v>
      </c>
    </row>
    <row r="76" spans="1:27" x14ac:dyDescent="0.2">
      <c r="A76" t="s">
        <v>184</v>
      </c>
      <c r="B76" t="s">
        <v>185</v>
      </c>
      <c r="C76">
        <v>38.629717028634893</v>
      </c>
      <c r="D76">
        <v>39.4075318501501</v>
      </c>
      <c r="E76">
        <v>40.623620343630897</v>
      </c>
      <c r="F76">
        <v>42.369931851309502</v>
      </c>
      <c r="G76">
        <v>44.738415715418213</v>
      </c>
      <c r="H76">
        <v>47.821021278189612</v>
      </c>
      <c r="I76">
        <v>51.694849556869109</v>
      </c>
      <c r="J76">
        <v>56.377608268754699</v>
      </c>
      <c r="K76">
        <v>61.872156806157598</v>
      </c>
      <c r="L76">
        <v>68.181354561389</v>
      </c>
      <c r="M76">
        <v>75.308060926760092</v>
      </c>
      <c r="N76">
        <v>83.216569583429703</v>
      </c>
      <c r="O76">
        <v>91.716911367947006</v>
      </c>
      <c r="P76">
        <v>100.58055140570799</v>
      </c>
      <c r="Q76">
        <v>109.578954822111</v>
      </c>
      <c r="R76">
        <v>118.483586742551</v>
      </c>
      <c r="S76">
        <v>127.057169641389</v>
      </c>
      <c r="T76">
        <v>135.02745538883499</v>
      </c>
      <c r="U76">
        <v>142.113453204065</v>
      </c>
      <c r="V76">
        <v>148.034172306253</v>
      </c>
      <c r="W76">
        <v>152.50862191457401</v>
      </c>
      <c r="X76">
        <v>155.37111094845301</v>
      </c>
      <c r="Y76">
        <v>156.91714712831899</v>
      </c>
      <c r="Z76">
        <v>157.55753787485199</v>
      </c>
      <c r="AA76">
        <v>157.70309060873001</v>
      </c>
    </row>
    <row r="77" spans="1:27" x14ac:dyDescent="0.2">
      <c r="A77" t="s">
        <v>186</v>
      </c>
      <c r="B77" t="s">
        <v>187</v>
      </c>
      <c r="C77" t="s">
        <v>785</v>
      </c>
      <c r="D77" t="s">
        <v>785</v>
      </c>
      <c r="E77">
        <v>30.819942524051498</v>
      </c>
      <c r="F77">
        <v>32.878360864275898</v>
      </c>
      <c r="G77">
        <v>35.3297418356794</v>
      </c>
      <c r="H77">
        <v>38.291975366094611</v>
      </c>
      <c r="I77">
        <v>41.8829513833536</v>
      </c>
      <c r="J77">
        <v>46.220559815289</v>
      </c>
      <c r="K77">
        <v>51.368825517311294</v>
      </c>
      <c r="L77">
        <v>57.176313055144902</v>
      </c>
      <c r="M77">
        <v>63.437721922092102</v>
      </c>
      <c r="N77">
        <v>69.947751611455701</v>
      </c>
      <c r="O77">
        <v>76.501101616538094</v>
      </c>
      <c r="P77">
        <v>82.893588381326794</v>
      </c>
      <c r="Q77">
        <v>88.925496152548291</v>
      </c>
      <c r="R77">
        <v>94.398226127614095</v>
      </c>
      <c r="S77">
        <v>99.113179503935697</v>
      </c>
      <c r="T77">
        <v>102.871757478924</v>
      </c>
      <c r="U77">
        <v>105.543577911442</v>
      </c>
      <c r="V77">
        <v>107.271125306152</v>
      </c>
      <c r="W77">
        <v>108.265100829169</v>
      </c>
      <c r="X77">
        <v>108.736205646605</v>
      </c>
      <c r="Y77">
        <v>108.895140924575</v>
      </c>
      <c r="Z77">
        <v>108.921753067846</v>
      </c>
      <c r="AA77">
        <v>108.872469435799</v>
      </c>
    </row>
    <row r="78" spans="1:27" x14ac:dyDescent="0.2">
      <c r="A78" t="s">
        <v>188</v>
      </c>
      <c r="B78" t="s">
        <v>189</v>
      </c>
      <c r="C78" t="s">
        <v>785</v>
      </c>
      <c r="D78" t="s">
        <v>785</v>
      </c>
      <c r="E78" t="s">
        <v>785</v>
      </c>
      <c r="F78" t="s">
        <v>785</v>
      </c>
      <c r="G78" t="s">
        <v>785</v>
      </c>
      <c r="H78" t="s">
        <v>785</v>
      </c>
      <c r="I78" t="s">
        <v>785</v>
      </c>
      <c r="J78" t="s">
        <v>785</v>
      </c>
      <c r="K78">
        <v>56.962221148191098</v>
      </c>
      <c r="L78">
        <v>66.956760716320005</v>
      </c>
      <c r="M78">
        <v>73.411539608676989</v>
      </c>
      <c r="N78">
        <v>77.4585476368446</v>
      </c>
      <c r="O78">
        <v>80.229774612405905</v>
      </c>
      <c r="P78">
        <v>82.857210346943603</v>
      </c>
      <c r="Q78">
        <v>86.210919130168207</v>
      </c>
      <c r="R78">
        <v>90.113263164300591</v>
      </c>
      <c r="S78">
        <v>94.124679129689412</v>
      </c>
      <c r="T78">
        <v>97.805603706683002</v>
      </c>
      <c r="U78">
        <v>100.71647357563</v>
      </c>
      <c r="V78">
        <v>102.536971995383</v>
      </c>
      <c r="W78">
        <v>103.423768538809</v>
      </c>
      <c r="X78">
        <v>103.652779357277</v>
      </c>
      <c r="Y78">
        <v>103.49992060215899</v>
      </c>
      <c r="Z78">
        <v>103.24110842482401</v>
      </c>
      <c r="AA78">
        <v>103.099329634526</v>
      </c>
    </row>
    <row r="79" spans="1:27" x14ac:dyDescent="0.2">
      <c r="A79" t="s">
        <v>190</v>
      </c>
      <c r="B79" t="s">
        <v>191</v>
      </c>
      <c r="C79" t="s">
        <v>785</v>
      </c>
      <c r="D79" t="s">
        <v>785</v>
      </c>
      <c r="E79" t="s">
        <v>785</v>
      </c>
      <c r="F79" t="s">
        <v>785</v>
      </c>
      <c r="G79" t="s">
        <v>785</v>
      </c>
      <c r="H79" t="s">
        <v>785</v>
      </c>
      <c r="I79" t="s">
        <v>785</v>
      </c>
      <c r="J79" t="s">
        <v>785</v>
      </c>
      <c r="K79" t="s">
        <v>785</v>
      </c>
      <c r="L79">
        <v>40.1050260743636</v>
      </c>
      <c r="M79">
        <v>43.090146690645888</v>
      </c>
      <c r="N79">
        <v>47.021115629476988</v>
      </c>
      <c r="O79">
        <v>52.067235375646398</v>
      </c>
      <c r="P79">
        <v>58.397808413943999</v>
      </c>
      <c r="Q79">
        <v>66.182137229159608</v>
      </c>
      <c r="R79">
        <v>75.417157799254298</v>
      </c>
      <c r="S79">
        <v>85.410340074876004</v>
      </c>
      <c r="T79">
        <v>95.296787499843788</v>
      </c>
      <c r="U79">
        <v>104.211603517977</v>
      </c>
      <c r="V79">
        <v>111.28989157309501</v>
      </c>
      <c r="W79">
        <v>115.910551282299</v>
      </c>
      <c r="X79">
        <v>118.42766695582</v>
      </c>
      <c r="Y79">
        <v>119.43911907717001</v>
      </c>
      <c r="Z79">
        <v>119.542788129862</v>
      </c>
      <c r="AA79">
        <v>119.336554597408</v>
      </c>
    </row>
    <row r="80" spans="1:27" x14ac:dyDescent="0.2">
      <c r="A80" t="s">
        <v>192</v>
      </c>
      <c r="B80" t="s">
        <v>193</v>
      </c>
      <c r="C80">
        <v>32.661296346993801</v>
      </c>
      <c r="D80">
        <v>32.911173941633798</v>
      </c>
      <c r="E80">
        <v>33.601475107036201</v>
      </c>
      <c r="F80">
        <v>34.784179536699099</v>
      </c>
      <c r="G80">
        <v>36.515566486060202</v>
      </c>
      <c r="H80">
        <v>38.851915210557301</v>
      </c>
      <c r="I80">
        <v>41.849504965627901</v>
      </c>
      <c r="J80">
        <v>45.539946997731512</v>
      </c>
      <c r="K80">
        <v>49.856180517415503</v>
      </c>
      <c r="L80">
        <v>54.706476726248702</v>
      </c>
      <c r="M80">
        <v>59.999106825800112</v>
      </c>
      <c r="N80">
        <v>65.642342017638796</v>
      </c>
      <c r="O80">
        <v>71.542233974828093</v>
      </c>
      <c r="P80">
        <v>77.595956256408797</v>
      </c>
      <c r="Q80">
        <v>83.698462892915998</v>
      </c>
      <c r="R80">
        <v>89.7447079148847</v>
      </c>
      <c r="S80">
        <v>95.629645352850076</v>
      </c>
      <c r="T80">
        <v>101.23491644308299</v>
      </c>
      <c r="U80">
        <v>106.388911244795</v>
      </c>
      <c r="V80">
        <v>110.906707022935</v>
      </c>
      <c r="W80">
        <v>114.60338104245101</v>
      </c>
      <c r="X80">
        <v>117.294010568291</v>
      </c>
      <c r="Y80">
        <v>118.869313052913</v>
      </c>
      <c r="Z80">
        <v>119.52256669881599</v>
      </c>
      <c r="AA80">
        <v>119.522689896009</v>
      </c>
    </row>
    <row r="81" spans="1:27" x14ac:dyDescent="0.2">
      <c r="A81" t="s">
        <v>194</v>
      </c>
      <c r="B81" t="s">
        <v>195</v>
      </c>
      <c r="C81">
        <v>36.611896101732697</v>
      </c>
      <c r="D81">
        <v>37.769411202938102</v>
      </c>
      <c r="E81">
        <v>38.051675324652997</v>
      </c>
      <c r="F81">
        <v>37.892677076173293</v>
      </c>
      <c r="G81">
        <v>37.726884234082611</v>
      </c>
      <c r="H81">
        <v>37.9887645749643</v>
      </c>
      <c r="I81">
        <v>39.081076056536602</v>
      </c>
      <c r="J81">
        <v>41.095059375985798</v>
      </c>
      <c r="K81">
        <v>43.945141280505197</v>
      </c>
      <c r="L81">
        <v>47.543719088881112</v>
      </c>
      <c r="M81">
        <v>51.803190119899597</v>
      </c>
      <c r="N81">
        <v>56.627330318584903</v>
      </c>
      <c r="O81">
        <v>61.775103492553903</v>
      </c>
      <c r="P81">
        <v>66.885313052616794</v>
      </c>
      <c r="Q81">
        <v>71.593125267527711</v>
      </c>
      <c r="R81">
        <v>75.533706406040906</v>
      </c>
      <c r="S81">
        <v>78.350852574890496</v>
      </c>
      <c r="T81">
        <v>79.973464157770991</v>
      </c>
      <c r="U81">
        <v>80.674036939422507</v>
      </c>
      <c r="V81">
        <v>80.745522616833412</v>
      </c>
      <c r="W81">
        <v>80.480872886992088</v>
      </c>
      <c r="X81">
        <v>80.171663494305207</v>
      </c>
      <c r="Y81">
        <v>79.989590314505207</v>
      </c>
      <c r="Z81">
        <v>79.895140502043901</v>
      </c>
      <c r="AA81">
        <v>79.827301952285495</v>
      </c>
    </row>
    <row r="82" spans="1:27" x14ac:dyDescent="0.2">
      <c r="A82" t="s">
        <v>198</v>
      </c>
      <c r="B82" t="s">
        <v>199</v>
      </c>
      <c r="C82">
        <v>43.085416763831397</v>
      </c>
      <c r="D82">
        <v>43.471681189436289</v>
      </c>
      <c r="E82">
        <v>44.869186408761387</v>
      </c>
      <c r="F82">
        <v>47.601666585878498</v>
      </c>
      <c r="G82">
        <v>51.565567530446998</v>
      </c>
      <c r="H82">
        <v>56.550512963522998</v>
      </c>
      <c r="I82">
        <v>62.3461266061625</v>
      </c>
      <c r="J82">
        <v>68.742032179421699</v>
      </c>
      <c r="K82">
        <v>75.530951166114093</v>
      </c>
      <c r="L82">
        <v>82.517996096082598</v>
      </c>
      <c r="M82">
        <v>89.511377260927503</v>
      </c>
      <c r="N82">
        <v>96.31930495224907</v>
      </c>
      <c r="O82">
        <v>102.749989461648</v>
      </c>
      <c r="P82">
        <v>108.636505341191</v>
      </c>
      <c r="Q82">
        <v>113.911384184813</v>
      </c>
      <c r="R82">
        <v>118.532021846916</v>
      </c>
      <c r="S82">
        <v>122.45581418190299</v>
      </c>
      <c r="T82">
        <v>125.64015704417299</v>
      </c>
      <c r="U82">
        <v>128.064773869867</v>
      </c>
      <c r="V82">
        <v>129.79869842206799</v>
      </c>
      <c r="W82">
        <v>130.93329204559501</v>
      </c>
      <c r="X82">
        <v>131.55991608526901</v>
      </c>
      <c r="Y82">
        <v>131.76993188591101</v>
      </c>
      <c r="Z82">
        <v>131.65734471529299</v>
      </c>
      <c r="AA82">
        <v>131.32673553300401</v>
      </c>
    </row>
    <row r="83" spans="1:27" x14ac:dyDescent="0.2">
      <c r="A83" t="s">
        <v>200</v>
      </c>
      <c r="B83" t="s">
        <v>201</v>
      </c>
      <c r="C83">
        <v>38.958275692674</v>
      </c>
      <c r="D83">
        <v>39.888348364650298</v>
      </c>
      <c r="E83">
        <v>42.243108337006603</v>
      </c>
      <c r="F83">
        <v>46.513773012536397</v>
      </c>
      <c r="G83">
        <v>52.566390660227</v>
      </c>
      <c r="H83">
        <v>59.748264556177098</v>
      </c>
      <c r="I83">
        <v>67.390996054054696</v>
      </c>
      <c r="J83">
        <v>74.826186507527979</v>
      </c>
      <c r="K83">
        <v>81.400485713370699</v>
      </c>
      <c r="L83">
        <v>86.957699440586794</v>
      </c>
      <c r="M83">
        <v>91.940784433682197</v>
      </c>
      <c r="N83">
        <v>96.828367820820503</v>
      </c>
      <c r="O83">
        <v>102.099076730165</v>
      </c>
      <c r="P83">
        <v>108.227162631241</v>
      </c>
      <c r="Q83">
        <v>115.305647734644</v>
      </c>
      <c r="R83">
        <v>122.755890649877</v>
      </c>
      <c r="S83">
        <v>129.93088032020299</v>
      </c>
      <c r="T83">
        <v>136.18360568889099</v>
      </c>
      <c r="U83">
        <v>140.86760248743599</v>
      </c>
      <c r="V83">
        <v>143.61417486871699</v>
      </c>
      <c r="W83">
        <v>144.78349569763</v>
      </c>
      <c r="X83">
        <v>144.85384409697801</v>
      </c>
      <c r="Y83">
        <v>144.303499189565</v>
      </c>
      <c r="Z83">
        <v>143.610740098196</v>
      </c>
      <c r="AA83" t="s">
        <v>785</v>
      </c>
    </row>
    <row r="84" spans="1:27" x14ac:dyDescent="0.2">
      <c r="A84" t="s">
        <v>202</v>
      </c>
      <c r="B84" t="s">
        <v>203</v>
      </c>
      <c r="C84">
        <v>35.419977831242399</v>
      </c>
      <c r="D84">
        <v>37.2925221218606</v>
      </c>
      <c r="E84">
        <v>39.368196062576402</v>
      </c>
      <c r="F84">
        <v>41.680102433872896</v>
      </c>
      <c r="G84">
        <v>44.261588994957897</v>
      </c>
      <c r="H84">
        <v>47.146003505039303</v>
      </c>
      <c r="I84">
        <v>50.365966215354497</v>
      </c>
      <c r="J84">
        <v>53.9418775167006</v>
      </c>
      <c r="K84">
        <v>57.883998157536787</v>
      </c>
      <c r="L84">
        <v>62.202281968897722</v>
      </c>
      <c r="M84">
        <v>66.906682781817707</v>
      </c>
      <c r="N84">
        <v>72.0057427219255</v>
      </c>
      <c r="O84">
        <v>77.461365351080588</v>
      </c>
      <c r="P84">
        <v>83.179247441846002</v>
      </c>
      <c r="Q84">
        <v>89.061739502119906</v>
      </c>
      <c r="R84">
        <v>95.01119203980042</v>
      </c>
      <c r="S84">
        <v>100.929356737102</v>
      </c>
      <c r="T84">
        <v>106.665812588591</v>
      </c>
      <c r="U84">
        <v>111.978218846462</v>
      </c>
      <c r="V84">
        <v>116.61487811160799</v>
      </c>
      <c r="W84">
        <v>120.324092984923</v>
      </c>
      <c r="X84">
        <v>122.85446918316001</v>
      </c>
      <c r="Y84">
        <v>124.10859527845901</v>
      </c>
      <c r="Z84">
        <v>124.393113280436</v>
      </c>
      <c r="AA84">
        <v>124.08013822383001</v>
      </c>
    </row>
    <row r="85" spans="1:27" x14ac:dyDescent="0.2">
      <c r="A85" t="s">
        <v>204</v>
      </c>
      <c r="B85" t="s">
        <v>205</v>
      </c>
      <c r="C85">
        <v>29.140136486841499</v>
      </c>
      <c r="D85">
        <v>29.448990419501701</v>
      </c>
      <c r="E85">
        <v>30.3689771482785</v>
      </c>
      <c r="F85">
        <v>31.956588696273901</v>
      </c>
      <c r="G85">
        <v>34.192010689870301</v>
      </c>
      <c r="H85">
        <v>37.054552928801712</v>
      </c>
      <c r="I85">
        <v>40.523525212802213</v>
      </c>
      <c r="J85">
        <v>44.581705254411098</v>
      </c>
      <c r="K85">
        <v>49.270120864065497</v>
      </c>
      <c r="L85">
        <v>54.678133886923497</v>
      </c>
      <c r="M85">
        <v>60.8965691938579</v>
      </c>
      <c r="N85">
        <v>68.016251655741613</v>
      </c>
      <c r="O85">
        <v>76.118936369212406</v>
      </c>
      <c r="P85">
        <v>84.986739963590409</v>
      </c>
      <c r="Q85">
        <v>94.040667686619301</v>
      </c>
      <c r="R85">
        <v>102.68022606193</v>
      </c>
      <c r="S85">
        <v>110.30492161315399</v>
      </c>
      <c r="T85">
        <v>116.317974318743</v>
      </c>
      <c r="U85">
        <v>120.44613890842901</v>
      </c>
      <c r="V85">
        <v>122.986185426972</v>
      </c>
      <c r="W85">
        <v>124.29290665070801</v>
      </c>
      <c r="X85">
        <v>124.72109535597301</v>
      </c>
      <c r="Y85">
        <v>124.62542249365301</v>
      </c>
      <c r="Z85">
        <v>124.298671684787</v>
      </c>
      <c r="AA85">
        <v>123.87123322231</v>
      </c>
    </row>
    <row r="86" spans="1:27" x14ac:dyDescent="0.2">
      <c r="A86" t="s">
        <v>206</v>
      </c>
      <c r="B86" t="s">
        <v>207</v>
      </c>
      <c r="C86">
        <v>39.975087248841298</v>
      </c>
      <c r="D86">
        <v>40.821798650104</v>
      </c>
      <c r="E86">
        <v>41.870726867631802</v>
      </c>
      <c r="F86">
        <v>43.143730619732303</v>
      </c>
      <c r="G86">
        <v>44.662405666367398</v>
      </c>
      <c r="H86">
        <v>46.425437521641797</v>
      </c>
      <c r="I86">
        <v>48.391147593615209</v>
      </c>
      <c r="J86">
        <v>50.513748566197897</v>
      </c>
      <c r="K86">
        <v>52.747453123300403</v>
      </c>
      <c r="L86">
        <v>55.046495379691287</v>
      </c>
      <c r="M86">
        <v>57.3759963261666</v>
      </c>
      <c r="N86">
        <v>59.729644287664392</v>
      </c>
      <c r="O86">
        <v>62.105756654520214</v>
      </c>
      <c r="P86">
        <v>64.502650817069707</v>
      </c>
      <c r="Q86">
        <v>66.918644165648402</v>
      </c>
      <c r="R86" t="s">
        <v>785</v>
      </c>
      <c r="S86" t="s">
        <v>785</v>
      </c>
      <c r="T86" t="s">
        <v>785</v>
      </c>
      <c r="U86" t="s">
        <v>785</v>
      </c>
      <c r="V86" t="s">
        <v>785</v>
      </c>
      <c r="W86" t="s">
        <v>785</v>
      </c>
      <c r="X86" t="s">
        <v>785</v>
      </c>
      <c r="Y86" t="s">
        <v>785</v>
      </c>
      <c r="Z86" t="s">
        <v>785</v>
      </c>
      <c r="AA86" t="s">
        <v>785</v>
      </c>
    </row>
    <row r="87" spans="1:27" x14ac:dyDescent="0.2">
      <c r="A87" t="s">
        <v>208</v>
      </c>
      <c r="B87" t="s">
        <v>209</v>
      </c>
      <c r="C87">
        <v>45.750140074137001</v>
      </c>
      <c r="D87">
        <v>47.610889985289901</v>
      </c>
      <c r="E87">
        <v>49.970521514390498</v>
      </c>
      <c r="F87">
        <v>52.943471561278102</v>
      </c>
      <c r="G87">
        <v>56.500047487487713</v>
      </c>
      <c r="H87">
        <v>60.528750230939799</v>
      </c>
      <c r="I87">
        <v>64.917141774908202</v>
      </c>
      <c r="J87">
        <v>69.552784102666706</v>
      </c>
      <c r="K87">
        <v>74.323494789970098</v>
      </c>
      <c r="L87">
        <v>79.121384567530299</v>
      </c>
      <c r="M87">
        <v>83.842126486265101</v>
      </c>
      <c r="N87">
        <v>88.381501425170399</v>
      </c>
      <c r="O87">
        <v>92.635290263242297</v>
      </c>
      <c r="P87">
        <v>96.500491231012504</v>
      </c>
      <c r="Q87">
        <v>99.914320246792599</v>
      </c>
      <c r="R87">
        <v>102.862461854862</v>
      </c>
      <c r="S87">
        <v>105.333486173512</v>
      </c>
      <c r="T87">
        <v>107.315963321032</v>
      </c>
      <c r="U87">
        <v>108.79882148086</v>
      </c>
      <c r="V87">
        <v>109.802185262287</v>
      </c>
      <c r="W87">
        <v>110.40114227453699</v>
      </c>
      <c r="X87">
        <v>110.676374894741</v>
      </c>
      <c r="Y87">
        <v>110.708565500028</v>
      </c>
      <c r="Z87">
        <v>110.578369580789</v>
      </c>
      <c r="AA87">
        <v>110.352784163057</v>
      </c>
    </row>
    <row r="88" spans="1:27" x14ac:dyDescent="0.2">
      <c r="A88" t="s">
        <v>210</v>
      </c>
      <c r="B88" t="s">
        <v>211</v>
      </c>
      <c r="C88">
        <v>39.910237616376207</v>
      </c>
      <c r="D88">
        <v>40.939035121618701</v>
      </c>
      <c r="E88">
        <v>42.6079817556029</v>
      </c>
      <c r="F88">
        <v>45.135435614199707</v>
      </c>
      <c r="G88">
        <v>48.680390896194297</v>
      </c>
      <c r="H88">
        <v>53.035489602153397</v>
      </c>
      <c r="I88">
        <v>57.853758641349202</v>
      </c>
      <c r="J88">
        <v>62.787950090197498</v>
      </c>
      <c r="K88">
        <v>67.490816025113787</v>
      </c>
      <c r="L88">
        <v>71.644473917132203</v>
      </c>
      <c r="M88">
        <v>75.219526874018797</v>
      </c>
      <c r="N88">
        <v>78.350319443932904</v>
      </c>
      <c r="O88">
        <v>81.173075560289007</v>
      </c>
      <c r="P88">
        <v>83.824019156501805</v>
      </c>
      <c r="Q88">
        <v>86.430980260711209</v>
      </c>
      <c r="R88">
        <v>88.980797523396305</v>
      </c>
      <c r="S88">
        <v>91.3433195402704</v>
      </c>
      <c r="T88">
        <v>93.384853728258477</v>
      </c>
      <c r="U88">
        <v>94.971707504286286</v>
      </c>
      <c r="V88">
        <v>95.9741644673514</v>
      </c>
      <c r="W88">
        <v>96.39386949085069</v>
      </c>
      <c r="X88">
        <v>96.390778401071302</v>
      </c>
      <c r="Y88">
        <v>96.134272048472894</v>
      </c>
      <c r="Z88">
        <v>95.793731283514902</v>
      </c>
      <c r="AA88">
        <v>95.537624255067996</v>
      </c>
    </row>
    <row r="89" spans="1:27" x14ac:dyDescent="0.2">
      <c r="A89" t="s">
        <v>214</v>
      </c>
      <c r="B89" t="s">
        <v>215</v>
      </c>
      <c r="C89">
        <v>34.030159340227101</v>
      </c>
      <c r="D89">
        <v>34.002279215011001</v>
      </c>
      <c r="E89">
        <v>34.221355794374901</v>
      </c>
      <c r="F89">
        <v>34.883372929631904</v>
      </c>
      <c r="G89">
        <v>36.184314472095402</v>
      </c>
      <c r="H89">
        <v>38.306943405129793</v>
      </c>
      <c r="I89">
        <v>41.211953445767698</v>
      </c>
      <c r="J89">
        <v>44.675772464002101</v>
      </c>
      <c r="K89">
        <v>48.469250776160003</v>
      </c>
      <c r="L89">
        <v>52.363238698568402</v>
      </c>
      <c r="M89">
        <v>56.133457993818197</v>
      </c>
      <c r="N89">
        <v>59.716568575145587</v>
      </c>
      <c r="O89">
        <v>63.243186086665709</v>
      </c>
      <c r="P89">
        <v>66.855473304378208</v>
      </c>
      <c r="Q89">
        <v>70.695593004282998</v>
      </c>
      <c r="R89">
        <v>74.90371211515</v>
      </c>
      <c r="S89">
        <v>79.446109375853297</v>
      </c>
      <c r="T89">
        <v>83.982700975493103</v>
      </c>
      <c r="U89">
        <v>88.142217990203804</v>
      </c>
      <c r="V89">
        <v>91.553391496120298</v>
      </c>
      <c r="W89">
        <v>93.845317962436297</v>
      </c>
      <c r="X89">
        <v>94.832713532502211</v>
      </c>
      <c r="Y89">
        <v>94.817363297798408</v>
      </c>
      <c r="Z89">
        <v>94.17997725062807</v>
      </c>
      <c r="AA89">
        <v>93.301265383294208</v>
      </c>
    </row>
    <row r="90" spans="1:27" x14ac:dyDescent="0.2">
      <c r="A90" t="s">
        <v>216</v>
      </c>
      <c r="B90" t="s">
        <v>217</v>
      </c>
      <c r="C90">
        <v>29.6484347699982</v>
      </c>
      <c r="D90">
        <v>30.126955931582899</v>
      </c>
      <c r="E90">
        <v>30.589330650253999</v>
      </c>
      <c r="F90">
        <v>31.158359998595198</v>
      </c>
      <c r="G90">
        <v>31.98744037803181</v>
      </c>
      <c r="H90">
        <v>33.230028417014701</v>
      </c>
      <c r="I90">
        <v>35.039580743994613</v>
      </c>
      <c r="J90">
        <v>37.557714233914787</v>
      </c>
      <c r="K90">
        <v>40.809732023260388</v>
      </c>
      <c r="L90">
        <v>44.754918782958498</v>
      </c>
      <c r="M90">
        <v>49.351801439711707</v>
      </c>
      <c r="N90">
        <v>54.558906920222697</v>
      </c>
      <c r="O90">
        <v>60.3271761300945</v>
      </c>
      <c r="P90">
        <v>66.480128526773697</v>
      </c>
      <c r="Q90">
        <v>72.735553398632206</v>
      </c>
      <c r="R90">
        <v>78.808039681390198</v>
      </c>
      <c r="S90">
        <v>84.412176310768089</v>
      </c>
      <c r="T90">
        <v>89.267022792431902</v>
      </c>
      <c r="U90">
        <v>93.239333016915722</v>
      </c>
      <c r="V90">
        <v>96.373855789253199</v>
      </c>
      <c r="W90">
        <v>98.72593682101558</v>
      </c>
      <c r="X90">
        <v>100.350921823774</v>
      </c>
      <c r="Y90">
        <v>101.30457493629299</v>
      </c>
      <c r="Z90">
        <v>101.67911576661</v>
      </c>
      <c r="AA90">
        <v>101.630992497026</v>
      </c>
    </row>
    <row r="91" spans="1:27" x14ac:dyDescent="0.2">
      <c r="A91" t="s">
        <v>218</v>
      </c>
      <c r="B91" t="s">
        <v>219</v>
      </c>
      <c r="C91">
        <v>25.564585029640401</v>
      </c>
      <c r="D91">
        <v>26.097812316357111</v>
      </c>
      <c r="E91">
        <v>26.915154281017401</v>
      </c>
      <c r="F91">
        <v>28.040980491583909</v>
      </c>
      <c r="G91">
        <v>29.490938784903999</v>
      </c>
      <c r="H91">
        <v>31.280676997824798</v>
      </c>
      <c r="I91">
        <v>33.425842967193503</v>
      </c>
      <c r="J91">
        <v>35.935085046162797</v>
      </c>
      <c r="K91">
        <v>38.789053653106301</v>
      </c>
      <c r="L91">
        <v>41.961399722703398</v>
      </c>
      <c r="M91">
        <v>45.425774189633003</v>
      </c>
      <c r="N91">
        <v>49.155827988574401</v>
      </c>
      <c r="O91">
        <v>53.106321919459397</v>
      </c>
      <c r="P91">
        <v>57.156456243230487</v>
      </c>
      <c r="Q91">
        <v>61.166541086082709</v>
      </c>
      <c r="R91">
        <v>64.996886574211203</v>
      </c>
      <c r="S91">
        <v>68.507802833811212</v>
      </c>
      <c r="T91">
        <v>71.579975059055087</v>
      </c>
      <c r="U91">
        <v>74.175588716024407</v>
      </c>
      <c r="V91">
        <v>76.277204338778006</v>
      </c>
      <c r="W91">
        <v>77.867382461374902</v>
      </c>
      <c r="X91">
        <v>78.928683617874</v>
      </c>
      <c r="Y91">
        <v>79.468158972830295</v>
      </c>
      <c r="Z91">
        <v>79.590822212783593</v>
      </c>
      <c r="AA91">
        <v>79.426177654769987</v>
      </c>
    </row>
    <row r="92" spans="1:27" x14ac:dyDescent="0.2">
      <c r="A92" t="s">
        <v>220</v>
      </c>
      <c r="B92" t="s">
        <v>221</v>
      </c>
      <c r="C92">
        <v>33.364351730278699</v>
      </c>
      <c r="D92">
        <v>33.844331483681202</v>
      </c>
      <c r="E92">
        <v>34.651303947051098</v>
      </c>
      <c r="F92">
        <v>36.490355012947397</v>
      </c>
      <c r="G92">
        <v>39.343563462933403</v>
      </c>
      <c r="H92">
        <v>42.917473485635213</v>
      </c>
      <c r="I92">
        <v>46.918086878747999</v>
      </c>
      <c r="J92">
        <v>51.051405439966707</v>
      </c>
      <c r="K92">
        <v>55.061022485244102</v>
      </c>
      <c r="L92">
        <v>59.059830405896498</v>
      </c>
      <c r="M92">
        <v>63.370331899045198</v>
      </c>
      <c r="N92">
        <v>68.317435518979792</v>
      </c>
      <c r="O92">
        <v>74.226049819990095</v>
      </c>
      <c r="P92">
        <v>81.387866123733204</v>
      </c>
      <c r="Q92">
        <v>89.536630047492906</v>
      </c>
      <c r="R92">
        <v>97.943122028738003</v>
      </c>
      <c r="S92">
        <v>105.86410898491999</v>
      </c>
      <c r="T92">
        <v>112.556357833492</v>
      </c>
      <c r="U92">
        <v>117.293569987681</v>
      </c>
      <c r="V92">
        <v>119.90891242491401</v>
      </c>
      <c r="W92">
        <v>120.90979593596801</v>
      </c>
      <c r="X92">
        <v>120.84377233865099</v>
      </c>
      <c r="Y92">
        <v>120.25839345076599</v>
      </c>
      <c r="Z92">
        <v>119.69861903447401</v>
      </c>
      <c r="AA92">
        <v>119.48357600364599</v>
      </c>
    </row>
    <row r="93" spans="1:27" x14ac:dyDescent="0.2">
      <c r="A93" t="s">
        <v>222</v>
      </c>
      <c r="B93" t="s">
        <v>223</v>
      </c>
      <c r="C93" t="s">
        <v>785</v>
      </c>
      <c r="D93" t="s">
        <v>785</v>
      </c>
      <c r="E93" t="s">
        <v>785</v>
      </c>
      <c r="F93">
        <v>33.329467479531601</v>
      </c>
      <c r="G93">
        <v>34.255443524578702</v>
      </c>
      <c r="H93">
        <v>35.582012129655503</v>
      </c>
      <c r="I93">
        <v>37.394898833631011</v>
      </c>
      <c r="J93">
        <v>39.779829175373798</v>
      </c>
      <c r="K93">
        <v>42.822528693752801</v>
      </c>
      <c r="L93">
        <v>46.580600287438202</v>
      </c>
      <c r="M93">
        <v>50.938093709799993</v>
      </c>
      <c r="N93">
        <v>55.712918430777798</v>
      </c>
      <c r="O93">
        <v>60.722853722903302</v>
      </c>
      <c r="P93">
        <v>65.785678858707897</v>
      </c>
      <c r="Q93">
        <v>70.718190706517092</v>
      </c>
      <c r="R93">
        <v>75.327534995737409</v>
      </c>
      <c r="S93">
        <v>79.415379569922592</v>
      </c>
      <c r="T93">
        <v>82.783329398757999</v>
      </c>
      <c r="U93">
        <v>85.232989451928205</v>
      </c>
      <c r="V93">
        <v>86.582296023645497</v>
      </c>
      <c r="W93">
        <v>86.923500624792098</v>
      </c>
      <c r="X93">
        <v>86.576472601849503</v>
      </c>
      <c r="Y93">
        <v>85.867971078834415</v>
      </c>
      <c r="Z93">
        <v>85.124755179763298</v>
      </c>
      <c r="AA93">
        <v>84.667331097088706</v>
      </c>
    </row>
    <row r="94" spans="1:27" x14ac:dyDescent="0.2">
      <c r="A94" t="s">
        <v>224</v>
      </c>
      <c r="B94" t="s">
        <v>225</v>
      </c>
      <c r="C94" t="s">
        <v>785</v>
      </c>
      <c r="D94" t="s">
        <v>785</v>
      </c>
      <c r="E94" t="s">
        <v>785</v>
      </c>
      <c r="F94" t="s">
        <v>785</v>
      </c>
      <c r="G94">
        <v>31.9982550664017</v>
      </c>
      <c r="H94">
        <v>33.395458654043601</v>
      </c>
      <c r="I94">
        <v>35.133245524744702</v>
      </c>
      <c r="J94">
        <v>37.433876615855503</v>
      </c>
      <c r="K94">
        <v>40.519612864726398</v>
      </c>
      <c r="L94">
        <v>44.612715208707897</v>
      </c>
      <c r="M94">
        <v>49.887876238009298</v>
      </c>
      <c r="N94">
        <v>56.226230178308199</v>
      </c>
      <c r="O94">
        <v>63.397037549968999</v>
      </c>
      <c r="P94">
        <v>71.169338649526793</v>
      </c>
      <c r="Q94">
        <v>79.312173773516705</v>
      </c>
      <c r="R94">
        <v>87.583112399807092</v>
      </c>
      <c r="S94">
        <v>95.627034683685721</v>
      </c>
      <c r="T94">
        <v>103.02485949555501</v>
      </c>
      <c r="U94">
        <v>109.356771573423</v>
      </c>
      <c r="V94">
        <v>114.20295565529899</v>
      </c>
      <c r="W94">
        <v>117.17300109166401</v>
      </c>
      <c r="X94">
        <v>118.370402833169</v>
      </c>
      <c r="Y94">
        <v>118.308482616839</v>
      </c>
      <c r="Z94">
        <v>117.512967250583</v>
      </c>
      <c r="AA94">
        <v>116.509583542312</v>
      </c>
    </row>
    <row r="95" spans="1:27" x14ac:dyDescent="0.2">
      <c r="A95" t="s">
        <v>228</v>
      </c>
      <c r="B95" t="s">
        <v>229</v>
      </c>
      <c r="C95">
        <v>31.747252522854399</v>
      </c>
      <c r="D95">
        <v>31.008386607615101</v>
      </c>
      <c r="E95">
        <v>30.5688143639968</v>
      </c>
      <c r="F95">
        <v>30.742776741640501</v>
      </c>
      <c r="G95">
        <v>31.84451469018731</v>
      </c>
      <c r="H95">
        <v>34.135648868057402</v>
      </c>
      <c r="I95">
        <v>37.553064525350997</v>
      </c>
      <c r="J95">
        <v>41.909891782816203</v>
      </c>
      <c r="K95">
        <v>47.019017148741398</v>
      </c>
      <c r="L95">
        <v>52.693327131415103</v>
      </c>
      <c r="M95">
        <v>58.748912651892987</v>
      </c>
      <c r="N95">
        <v>65.033344782255298</v>
      </c>
      <c r="O95">
        <v>71.412062400171706</v>
      </c>
      <c r="P95">
        <v>77.750709465729201</v>
      </c>
      <c r="Q95">
        <v>83.914929939014499</v>
      </c>
      <c r="R95">
        <v>89.769300982559201</v>
      </c>
      <c r="S95">
        <v>95.160480893707202</v>
      </c>
      <c r="T95">
        <v>99.920259478874499</v>
      </c>
      <c r="U95">
        <v>103.87997648925899</v>
      </c>
      <c r="V95">
        <v>106.870971676057</v>
      </c>
      <c r="W95">
        <v>108.73084935774099</v>
      </c>
      <c r="X95">
        <v>109.504176593864</v>
      </c>
      <c r="Y95">
        <v>109.484943029918</v>
      </c>
      <c r="Z95">
        <v>108.98198765604801</v>
      </c>
      <c r="AA95">
        <v>108.304149462399</v>
      </c>
    </row>
    <row r="96" spans="1:27" x14ac:dyDescent="0.2">
      <c r="A96" t="s">
        <v>230</v>
      </c>
      <c r="B96" t="s">
        <v>231</v>
      </c>
      <c r="C96">
        <v>39.200562611164301</v>
      </c>
      <c r="D96">
        <v>39.232837401301801</v>
      </c>
      <c r="E96">
        <v>39.035691144929302</v>
      </c>
      <c r="F96">
        <v>38.950791924322601</v>
      </c>
      <c r="G96">
        <v>39.319807821757202</v>
      </c>
      <c r="H96">
        <v>40.464269407835403</v>
      </c>
      <c r="I96">
        <v>42.507876338478397</v>
      </c>
      <c r="J96">
        <v>45.462041504515703</v>
      </c>
      <c r="K96">
        <v>49.336888996029607</v>
      </c>
      <c r="L96">
        <v>54.1425429031028</v>
      </c>
      <c r="M96">
        <v>59.888745463199903</v>
      </c>
      <c r="N96">
        <v>66.5788249830984</v>
      </c>
      <c r="O96">
        <v>74.210787698717496</v>
      </c>
      <c r="P96">
        <v>82.782478751902801</v>
      </c>
      <c r="Q96">
        <v>92.291743284500299</v>
      </c>
      <c r="R96">
        <v>102.72594886125999</v>
      </c>
      <c r="S96">
        <v>113.726314944346</v>
      </c>
      <c r="T96">
        <v>124.516898204132</v>
      </c>
      <c r="U96">
        <v>134.29691957268801</v>
      </c>
      <c r="V96">
        <v>142.265599982086</v>
      </c>
      <c r="W96">
        <v>147.62856205539899</v>
      </c>
      <c r="X96">
        <v>150.149175744405</v>
      </c>
      <c r="Y96">
        <v>150.57347056995701</v>
      </c>
      <c r="Z96">
        <v>149.74750247484201</v>
      </c>
      <c r="AA96">
        <v>148.51732740184701</v>
      </c>
    </row>
    <row r="97" spans="1:27" x14ac:dyDescent="0.2">
      <c r="A97" t="s">
        <v>232</v>
      </c>
      <c r="B97" t="s">
        <v>233</v>
      </c>
      <c r="C97" t="s">
        <v>785</v>
      </c>
      <c r="D97" t="s">
        <v>785</v>
      </c>
      <c r="E97" t="s">
        <v>785</v>
      </c>
      <c r="F97" t="s">
        <v>785</v>
      </c>
      <c r="G97">
        <v>32.458632937121799</v>
      </c>
      <c r="H97">
        <v>28.234650286944301</v>
      </c>
      <c r="I97">
        <v>29.280673880989301</v>
      </c>
      <c r="J97">
        <v>33.841681647092003</v>
      </c>
      <c r="K97">
        <v>40.162651513087788</v>
      </c>
      <c r="L97">
        <v>46.488561406811712</v>
      </c>
      <c r="M97">
        <v>51.335104302771299</v>
      </c>
      <c r="N97">
        <v>54.888635940354902</v>
      </c>
      <c r="O97">
        <v>57.972193742791212</v>
      </c>
      <c r="P97">
        <v>61.410068443710301</v>
      </c>
      <c r="Q97">
        <v>66.026550776742297</v>
      </c>
      <c r="R97">
        <v>72.535127400924409</v>
      </c>
      <c r="S97">
        <v>80.560745746496295</v>
      </c>
      <c r="T97">
        <v>89.110509723768715</v>
      </c>
      <c r="U97">
        <v>97.184431782278907</v>
      </c>
      <c r="V97">
        <v>103.78252437156399</v>
      </c>
      <c r="W97">
        <v>107.958186868821</v>
      </c>
      <c r="X97">
        <v>109.661552201782</v>
      </c>
      <c r="Y97">
        <v>109.58683360243801</v>
      </c>
      <c r="Z97">
        <v>108.450766912887</v>
      </c>
      <c r="AA97">
        <v>106.970087975227</v>
      </c>
    </row>
    <row r="98" spans="1:27" x14ac:dyDescent="0.2">
      <c r="A98" t="s">
        <v>234</v>
      </c>
      <c r="B98" t="s">
        <v>235</v>
      </c>
      <c r="C98">
        <v>30.619800512516111</v>
      </c>
      <c r="D98">
        <v>31.0826824072481</v>
      </c>
      <c r="E98">
        <v>31.8143331344838</v>
      </c>
      <c r="F98">
        <v>32.817840711930501</v>
      </c>
      <c r="G98">
        <v>34.074934409379303</v>
      </c>
      <c r="H98">
        <v>35.567098345999902</v>
      </c>
      <c r="I98">
        <v>37.275816640961793</v>
      </c>
      <c r="J98">
        <v>39.189314319845899</v>
      </c>
      <c r="K98">
        <v>41.409042570611597</v>
      </c>
      <c r="L98">
        <v>44.130403964326803</v>
      </c>
      <c r="M98">
        <v>47.551644891951597</v>
      </c>
      <c r="N98">
        <v>51.8710117444462</v>
      </c>
      <c r="O98">
        <v>57.278238040414202</v>
      </c>
      <c r="P98">
        <v>63.681817219125797</v>
      </c>
      <c r="Q98">
        <v>70.651304283434712</v>
      </c>
      <c r="R98">
        <v>77.736075575793905</v>
      </c>
      <c r="S98">
        <v>84.485507438656697</v>
      </c>
      <c r="T98">
        <v>90.450978141075808</v>
      </c>
      <c r="U98">
        <v>95.358283807118795</v>
      </c>
      <c r="V98">
        <v>99.24051629393459</v>
      </c>
      <c r="W98">
        <v>102.16204756179501</v>
      </c>
      <c r="X98">
        <v>104.187249570972</v>
      </c>
      <c r="Y98">
        <v>105.380561265361</v>
      </c>
      <c r="Z98">
        <v>105.840449269269</v>
      </c>
      <c r="AA98">
        <v>105.754669376275</v>
      </c>
    </row>
    <row r="99" spans="1:27" x14ac:dyDescent="0.2">
      <c r="A99" t="s">
        <v>236</v>
      </c>
      <c r="B99" t="s">
        <v>237</v>
      </c>
      <c r="C99">
        <v>37.768111776584803</v>
      </c>
      <c r="D99">
        <v>38.515056795439399</v>
      </c>
      <c r="E99">
        <v>39.376364421213196</v>
      </c>
      <c r="F99">
        <v>40.567814049444003</v>
      </c>
      <c r="G99">
        <v>42.3052709197475</v>
      </c>
      <c r="H99">
        <v>44.804600271739403</v>
      </c>
      <c r="I99">
        <v>48.2599540436781</v>
      </c>
      <c r="J99">
        <v>52.652172701287</v>
      </c>
      <c r="K99">
        <v>57.841023341920902</v>
      </c>
      <c r="L99">
        <v>63.684883411647903</v>
      </c>
      <c r="M99">
        <v>70.042130356535793</v>
      </c>
      <c r="N99">
        <v>76.769904943521794</v>
      </c>
      <c r="O99">
        <v>83.704575594767803</v>
      </c>
      <c r="P99">
        <v>90.665274517050406</v>
      </c>
      <c r="Q99">
        <v>97.470612193137399</v>
      </c>
      <c r="R99">
        <v>103.939199105797</v>
      </c>
      <c r="S99">
        <v>109.891175116724</v>
      </c>
      <c r="T99">
        <v>115.19720623584899</v>
      </c>
      <c r="U99">
        <v>119.78885041184</v>
      </c>
      <c r="V99">
        <v>123.60129078785801</v>
      </c>
      <c r="W99">
        <v>126.56971050706299</v>
      </c>
      <c r="X99">
        <v>128.630369969469</v>
      </c>
      <c r="Y99">
        <v>129.813385578469</v>
      </c>
      <c r="Z99">
        <v>130.31423266449599</v>
      </c>
      <c r="AA99">
        <v>130.345218696323</v>
      </c>
    </row>
    <row r="100" spans="1:27" x14ac:dyDescent="0.2">
      <c r="A100" t="s">
        <v>240</v>
      </c>
      <c r="B100" t="s">
        <v>241</v>
      </c>
      <c r="C100">
        <v>24.06161615874489</v>
      </c>
      <c r="D100">
        <v>25.1178448145149</v>
      </c>
      <c r="E100">
        <v>26.2299969445328</v>
      </c>
      <c r="F100">
        <v>27.469270958755612</v>
      </c>
      <c r="G100">
        <v>28.906865267140802</v>
      </c>
      <c r="H100">
        <v>30.6139782796456</v>
      </c>
      <c r="I100">
        <v>32.637755494240899</v>
      </c>
      <c r="J100">
        <v>34.929130760951999</v>
      </c>
      <c r="K100">
        <v>37.4149850178176</v>
      </c>
      <c r="L100">
        <v>40.0221992028765</v>
      </c>
      <c r="M100">
        <v>42.677654254167713</v>
      </c>
      <c r="N100">
        <v>45.3089827097632</v>
      </c>
      <c r="O100">
        <v>47.846823507868102</v>
      </c>
      <c r="P100">
        <v>50.222567186720887</v>
      </c>
      <c r="Q100">
        <v>52.367604284560002</v>
      </c>
      <c r="R100">
        <v>54.213325339623701</v>
      </c>
      <c r="S100">
        <v>55.705324277372704</v>
      </c>
      <c r="T100">
        <v>56.846008572155903</v>
      </c>
      <c r="U100">
        <v>57.651989085544301</v>
      </c>
      <c r="V100">
        <v>58.139876679109001</v>
      </c>
      <c r="W100">
        <v>58.326282214420999</v>
      </c>
      <c r="X100">
        <v>58.240848200268488</v>
      </c>
      <c r="Y100">
        <v>57.965343734308007</v>
      </c>
      <c r="Z100">
        <v>57.594569561413003</v>
      </c>
      <c r="AA100">
        <v>57.223326426457007</v>
      </c>
    </row>
    <row r="101" spans="1:27" x14ac:dyDescent="0.2">
      <c r="A101" t="s">
        <v>242</v>
      </c>
      <c r="B101" t="s">
        <v>243</v>
      </c>
      <c r="C101">
        <v>35.342915183407698</v>
      </c>
      <c r="D101">
        <v>35.290763174274197</v>
      </c>
      <c r="E101">
        <v>36.020328733721499</v>
      </c>
      <c r="F101">
        <v>37.764294590608898</v>
      </c>
      <c r="G101">
        <v>40.479946276482998</v>
      </c>
      <c r="H101">
        <v>44.019616752571793</v>
      </c>
      <c r="I101">
        <v>48.235432380555402</v>
      </c>
      <c r="J101">
        <v>52.979519522114003</v>
      </c>
      <c r="K101">
        <v>58.107476336700898</v>
      </c>
      <c r="L101">
        <v>63.509007925092703</v>
      </c>
      <c r="M101">
        <v>69.093178132449211</v>
      </c>
      <c r="N101">
        <v>74.769272998987603</v>
      </c>
      <c r="O101">
        <v>80.446578564925204</v>
      </c>
      <c r="P101">
        <v>86.032294324492909</v>
      </c>
      <c r="Q101">
        <v>91.398572319810199</v>
      </c>
      <c r="R101">
        <v>96.388483358314005</v>
      </c>
      <c r="S101">
        <v>100.84421798585301</v>
      </c>
      <c r="T101">
        <v>104.60796674827699</v>
      </c>
      <c r="U101">
        <v>107.525730096117</v>
      </c>
      <c r="V101">
        <v>109.569376442044</v>
      </c>
      <c r="W101">
        <v>110.86246484816201</v>
      </c>
      <c r="X101">
        <v>111.53758526175299</v>
      </c>
      <c r="Y101">
        <v>111.727327630098</v>
      </c>
      <c r="Z101">
        <v>111.564163205924</v>
      </c>
      <c r="AA101">
        <v>111.170221978884</v>
      </c>
    </row>
    <row r="102" spans="1:27" x14ac:dyDescent="0.2">
      <c r="A102" t="s">
        <v>244</v>
      </c>
      <c r="B102" t="s">
        <v>245</v>
      </c>
      <c r="C102">
        <v>27.028563616483201</v>
      </c>
      <c r="D102">
        <v>26.766428196822101</v>
      </c>
      <c r="E102">
        <v>27.069183604475</v>
      </c>
      <c r="F102">
        <v>28.141312334511898</v>
      </c>
      <c r="G102">
        <v>30.136610297480701</v>
      </c>
      <c r="H102">
        <v>32.896071472597299</v>
      </c>
      <c r="I102">
        <v>36.141482501405797</v>
      </c>
      <c r="J102">
        <v>39.594395365336602</v>
      </c>
      <c r="K102">
        <v>42.976362045820103</v>
      </c>
      <c r="L102">
        <v>46.027648248894501</v>
      </c>
      <c r="M102">
        <v>48.672363311144302</v>
      </c>
      <c r="N102">
        <v>50.938964297566393</v>
      </c>
      <c r="O102">
        <v>52.857105951532901</v>
      </c>
      <c r="P102">
        <v>54.456443016415797</v>
      </c>
      <c r="Q102">
        <v>55.765988684592998</v>
      </c>
      <c r="R102">
        <v>56.803980096590102</v>
      </c>
      <c r="S102">
        <v>57.579712775953602</v>
      </c>
      <c r="T102">
        <v>58.1022115919043</v>
      </c>
      <c r="U102">
        <v>58.380501413663303</v>
      </c>
      <c r="V102">
        <v>58.4243515319586</v>
      </c>
      <c r="W102">
        <v>58.268124718420488</v>
      </c>
      <c r="X102">
        <v>57.975822749129698</v>
      </c>
      <c r="Y102">
        <v>57.613211954850598</v>
      </c>
      <c r="Z102">
        <v>57.246058666347402</v>
      </c>
      <c r="AA102">
        <v>56.939806398447892</v>
      </c>
    </row>
    <row r="103" spans="1:27" x14ac:dyDescent="0.2">
      <c r="A103" t="s">
        <v>246</v>
      </c>
      <c r="B103" t="s">
        <v>247</v>
      </c>
      <c r="C103">
        <v>28.7971363433122</v>
      </c>
      <c r="D103">
        <v>29.088222753759801</v>
      </c>
      <c r="E103">
        <v>29.767295342554689</v>
      </c>
      <c r="F103">
        <v>30.980206843103101</v>
      </c>
      <c r="G103">
        <v>32.773059028954201</v>
      </c>
      <c r="H103">
        <v>35.135336068592103</v>
      </c>
      <c r="I103">
        <v>38.055872287113999</v>
      </c>
      <c r="J103">
        <v>41.523502009617197</v>
      </c>
      <c r="K103">
        <v>45.528919081593898</v>
      </c>
      <c r="L103">
        <v>50.094051480168602</v>
      </c>
      <c r="M103">
        <v>55.266744247969292</v>
      </c>
      <c r="N103">
        <v>61.095626912790301</v>
      </c>
      <c r="O103">
        <v>67.629329002426402</v>
      </c>
      <c r="P103">
        <v>74.912152379544494</v>
      </c>
      <c r="Q103">
        <v>82.845425673719603</v>
      </c>
      <c r="R103">
        <v>91.15817232890457</v>
      </c>
      <c r="S103">
        <v>99.569157619862096</v>
      </c>
      <c r="T103">
        <v>107.797146821355</v>
      </c>
      <c r="U103">
        <v>115.561370508932</v>
      </c>
      <c r="V103">
        <v>122.621598589193</v>
      </c>
      <c r="W103">
        <v>128.80902463951199</v>
      </c>
      <c r="X103">
        <v>133.962112562057</v>
      </c>
      <c r="Y103">
        <v>137.919326258995</v>
      </c>
      <c r="Z103">
        <v>140.519407586988</v>
      </c>
      <c r="AA103">
        <v>141.74229928555201</v>
      </c>
    </row>
    <row r="104" spans="1:27" x14ac:dyDescent="0.2">
      <c r="A104" t="s">
        <v>248</v>
      </c>
      <c r="B104" t="s">
        <v>249</v>
      </c>
      <c r="C104" t="s">
        <v>785</v>
      </c>
      <c r="D104" t="s">
        <v>785</v>
      </c>
      <c r="E104" t="s">
        <v>785</v>
      </c>
      <c r="F104" t="s">
        <v>785</v>
      </c>
      <c r="G104" t="s">
        <v>785</v>
      </c>
      <c r="H104" t="s">
        <v>785</v>
      </c>
      <c r="I104">
        <v>62.237246842896788</v>
      </c>
      <c r="J104">
        <v>69.181555625648699</v>
      </c>
      <c r="K104">
        <v>76.087059275974099</v>
      </c>
      <c r="L104">
        <v>82.941723015342404</v>
      </c>
      <c r="M104">
        <v>89.733512065223522</v>
      </c>
      <c r="N104">
        <v>96.450391647087002</v>
      </c>
      <c r="O104">
        <v>103.071698680853</v>
      </c>
      <c r="P104">
        <v>109.523522281046</v>
      </c>
      <c r="Q104">
        <v>115.71165907521301</v>
      </c>
      <c r="R104">
        <v>121.54186574505999</v>
      </c>
      <c r="S104">
        <v>126.919898972293</v>
      </c>
      <c r="T104">
        <v>131.75483344988299</v>
      </c>
      <c r="U104">
        <v>135.988340013466</v>
      </c>
      <c r="V104">
        <v>139.580590729487</v>
      </c>
      <c r="W104">
        <v>142.491970017114</v>
      </c>
      <c r="X104">
        <v>144.68286229551501</v>
      </c>
      <c r="Y104">
        <v>146.12002499422201</v>
      </c>
      <c r="Z104">
        <v>146.87726220123099</v>
      </c>
      <c r="AA104">
        <v>147.11720183649001</v>
      </c>
    </row>
    <row r="105" spans="1:27" x14ac:dyDescent="0.2">
      <c r="A105" t="s">
        <v>250</v>
      </c>
      <c r="B105" t="s">
        <v>251</v>
      </c>
      <c r="C105" t="s">
        <v>785</v>
      </c>
      <c r="D105" t="s">
        <v>785</v>
      </c>
      <c r="E105" t="s">
        <v>785</v>
      </c>
      <c r="F105" t="s">
        <v>785</v>
      </c>
      <c r="G105" t="s">
        <v>785</v>
      </c>
      <c r="H105">
        <v>33.585675836592699</v>
      </c>
      <c r="I105">
        <v>42.187492005125797</v>
      </c>
      <c r="J105">
        <v>50.654172303170903</v>
      </c>
      <c r="K105">
        <v>59.093237735660097</v>
      </c>
      <c r="L105">
        <v>67.612209307525603</v>
      </c>
      <c r="M105">
        <v>76.31860802369971</v>
      </c>
      <c r="N105">
        <v>85.302543567107591</v>
      </c>
      <c r="O105">
        <v>94.5466751936615</v>
      </c>
      <c r="P105">
        <v>103.992713309368</v>
      </c>
      <c r="Q105">
        <v>113.582287712263</v>
      </c>
      <c r="R105">
        <v>123.257028200381</v>
      </c>
      <c r="S105">
        <v>132.93370952642999</v>
      </c>
      <c r="T105">
        <v>142.28493047783499</v>
      </c>
      <c r="U105">
        <v>150.84469810928101</v>
      </c>
      <c r="V105">
        <v>158.14542875255199</v>
      </c>
      <c r="W105">
        <v>163.71953873943201</v>
      </c>
      <c r="X105">
        <v>167.132042828876</v>
      </c>
      <c r="Y105">
        <v>168.49550748622201</v>
      </c>
      <c r="Z105">
        <v>168.37683975549999</v>
      </c>
      <c r="AA105">
        <v>167.35669914220401</v>
      </c>
    </row>
    <row r="106" spans="1:27" x14ac:dyDescent="0.2">
      <c r="A106" t="s">
        <v>252</v>
      </c>
      <c r="B106" t="s">
        <v>253</v>
      </c>
      <c r="C106" t="s">
        <v>785</v>
      </c>
      <c r="D106" t="s">
        <v>785</v>
      </c>
      <c r="E106" t="s">
        <v>785</v>
      </c>
      <c r="F106">
        <v>28.044854549897099</v>
      </c>
      <c r="G106">
        <v>28.110870204013501</v>
      </c>
      <c r="H106">
        <v>28.231414567830502</v>
      </c>
      <c r="I106">
        <v>28.625092151018709</v>
      </c>
      <c r="J106">
        <v>29.5105074632488</v>
      </c>
      <c r="K106">
        <v>31.1062650141915</v>
      </c>
      <c r="L106">
        <v>33.594122365438999</v>
      </c>
      <c r="M106">
        <v>36.928443644377801</v>
      </c>
      <c r="N106">
        <v>40.976934415321402</v>
      </c>
      <c r="O106">
        <v>45.6071296548606</v>
      </c>
      <c r="P106">
        <v>50.686564339586198</v>
      </c>
      <c r="Q106">
        <v>56.073270407095897</v>
      </c>
      <c r="R106">
        <v>61.531921939919698</v>
      </c>
      <c r="S106">
        <v>66.774204075162203</v>
      </c>
      <c r="T106">
        <v>71.511193755432501</v>
      </c>
      <c r="U106">
        <v>75.45396792333959</v>
      </c>
      <c r="V106">
        <v>78.330079997134206</v>
      </c>
      <c r="W106">
        <v>80.143836696856795</v>
      </c>
      <c r="X106">
        <v>81.129185621800801</v>
      </c>
      <c r="Y106">
        <v>81.527025384420995</v>
      </c>
      <c r="Z106">
        <v>81.578254597171906</v>
      </c>
      <c r="AA106">
        <v>81.520462027317592</v>
      </c>
    </row>
    <row r="107" spans="1:27" x14ac:dyDescent="0.2">
      <c r="A107" t="s">
        <v>254</v>
      </c>
      <c r="B107" t="s">
        <v>255</v>
      </c>
      <c r="C107">
        <v>27.555704032565799</v>
      </c>
      <c r="D107">
        <v>27.711951223471399</v>
      </c>
      <c r="E107">
        <v>27.640176536095002</v>
      </c>
      <c r="F107">
        <v>27.463914567837701</v>
      </c>
      <c r="G107">
        <v>27.374407572989401</v>
      </c>
      <c r="H107">
        <v>27.563031088629401</v>
      </c>
      <c r="I107">
        <v>28.221160651836801</v>
      </c>
      <c r="J107">
        <v>29.525896681026001</v>
      </c>
      <c r="K107">
        <v>31.514100828847891</v>
      </c>
      <c r="L107">
        <v>34.143036686278201</v>
      </c>
      <c r="M107">
        <v>37.369054236697998</v>
      </c>
      <c r="N107">
        <v>41.148503463488403</v>
      </c>
      <c r="O107">
        <v>45.432875920668486</v>
      </c>
      <c r="P107">
        <v>50.092056731564902</v>
      </c>
      <c r="Q107">
        <v>54.928216660269001</v>
      </c>
      <c r="R107">
        <v>59.741476820985213</v>
      </c>
      <c r="S107">
        <v>64.331958327918002</v>
      </c>
      <c r="T107">
        <v>68.501933746299002</v>
      </c>
      <c r="U107">
        <v>72.124753208630906</v>
      </c>
      <c r="V107">
        <v>75.159426471649795</v>
      </c>
      <c r="W107">
        <v>77.570063027860499</v>
      </c>
      <c r="X107">
        <v>79.320772369767411</v>
      </c>
      <c r="Y107">
        <v>80.376546551707492</v>
      </c>
      <c r="Z107">
        <v>80.779270827674594</v>
      </c>
      <c r="AA107">
        <v>80.706303692950499</v>
      </c>
    </row>
    <row r="108" spans="1:27" x14ac:dyDescent="0.2">
      <c r="A108" t="s">
        <v>256</v>
      </c>
      <c r="B108" t="s">
        <v>257</v>
      </c>
      <c r="C108">
        <v>34.524097214338902</v>
      </c>
      <c r="D108">
        <v>35.321387494883403</v>
      </c>
      <c r="E108">
        <v>36.404383918356402</v>
      </c>
      <c r="F108">
        <v>38.137472209983898</v>
      </c>
      <c r="G108">
        <v>40.8141677262619</v>
      </c>
      <c r="H108">
        <v>44.290623779625399</v>
      </c>
      <c r="I108">
        <v>48.256317074569999</v>
      </c>
      <c r="J108">
        <v>52.400396212032298</v>
      </c>
      <c r="K108">
        <v>56.412009792949199</v>
      </c>
      <c r="L108">
        <v>60.013489069460107</v>
      </c>
      <c r="M108">
        <v>63.2531516591214</v>
      </c>
      <c r="N108">
        <v>66.3643416425966</v>
      </c>
      <c r="O108">
        <v>69.582526790226296</v>
      </c>
      <c r="P108">
        <v>73.143174872350897</v>
      </c>
      <c r="Q108">
        <v>77.262054759144405</v>
      </c>
      <c r="R108">
        <v>81.824055357047598</v>
      </c>
      <c r="S108">
        <v>86.439512151431288</v>
      </c>
      <c r="T108">
        <v>90.710450154158806</v>
      </c>
      <c r="U108">
        <v>94.238894377093203</v>
      </c>
      <c r="V108">
        <v>96.636228281809906</v>
      </c>
      <c r="W108">
        <v>97.823010779638096</v>
      </c>
      <c r="X108">
        <v>98.092405724154418</v>
      </c>
      <c r="Y108">
        <v>97.759759960846296</v>
      </c>
      <c r="Z108">
        <v>97.140420335201398</v>
      </c>
      <c r="AA108">
        <v>96.54834437697771</v>
      </c>
    </row>
    <row r="109" spans="1:27" x14ac:dyDescent="0.2">
      <c r="A109" t="s">
        <v>258</v>
      </c>
      <c r="B109" t="s">
        <v>259</v>
      </c>
      <c r="C109">
        <v>30.9492782388403</v>
      </c>
      <c r="D109">
        <v>31.139046909776798</v>
      </c>
      <c r="E109">
        <v>31.112093296602499</v>
      </c>
      <c r="F109">
        <v>30.973519706843199</v>
      </c>
      <c r="G109">
        <v>30.882441925120698</v>
      </c>
      <c r="H109">
        <v>30.998082061799199</v>
      </c>
      <c r="I109">
        <v>31.479662227242802</v>
      </c>
      <c r="J109">
        <v>32.490612196167312</v>
      </c>
      <c r="K109">
        <v>34.235697837877012</v>
      </c>
      <c r="L109">
        <v>36.943146958100002</v>
      </c>
      <c r="M109">
        <v>40.8414566530831</v>
      </c>
      <c r="N109">
        <v>46.159124019072898</v>
      </c>
      <c r="O109">
        <v>53.099951591447997</v>
      </c>
      <c r="P109">
        <v>61.452950453508222</v>
      </c>
      <c r="Q109">
        <v>70.662951246456089</v>
      </c>
      <c r="R109">
        <v>80.164366593628202</v>
      </c>
      <c r="S109">
        <v>89.391609118360904</v>
      </c>
      <c r="T109">
        <v>97.786166965093102</v>
      </c>
      <c r="U109">
        <v>105.023282530983</v>
      </c>
      <c r="V109">
        <v>111.059908775604</v>
      </c>
      <c r="W109">
        <v>115.869770264105</v>
      </c>
      <c r="X109">
        <v>119.42659156163499</v>
      </c>
      <c r="Y109">
        <v>121.705455278703</v>
      </c>
      <c r="Z109">
        <v>122.799763727884</v>
      </c>
      <c r="AA109">
        <v>123.011379184646</v>
      </c>
    </row>
    <row r="110" spans="1:27" x14ac:dyDescent="0.2">
      <c r="A110" t="s">
        <v>260</v>
      </c>
      <c r="B110" t="s">
        <v>261</v>
      </c>
      <c r="C110" t="s">
        <v>785</v>
      </c>
      <c r="D110" t="s">
        <v>785</v>
      </c>
      <c r="E110" t="s">
        <v>785</v>
      </c>
      <c r="F110">
        <v>35.809133431197502</v>
      </c>
      <c r="G110">
        <v>35.443240292585202</v>
      </c>
      <c r="H110">
        <v>39.322639479167997</v>
      </c>
      <c r="I110">
        <v>45.939422100596197</v>
      </c>
      <c r="J110">
        <v>53.785679266520397</v>
      </c>
      <c r="K110">
        <v>61.353502086591099</v>
      </c>
      <c r="L110">
        <v>67.477260160444999</v>
      </c>
      <c r="M110">
        <v>72.360437047663495</v>
      </c>
      <c r="N110">
        <v>76.54879479781421</v>
      </c>
      <c r="O110">
        <v>80.588095460464913</v>
      </c>
      <c r="P110">
        <v>85.02410108518329</v>
      </c>
      <c r="Q110">
        <v>90.217959645198405</v>
      </c>
      <c r="R110">
        <v>95.79236280838569</v>
      </c>
      <c r="S110">
        <v>101.185388166282</v>
      </c>
      <c r="T110">
        <v>105.83511331042401</v>
      </c>
      <c r="U110">
        <v>109.179615832349</v>
      </c>
      <c r="V110">
        <v>110.834617047273</v>
      </c>
      <c r="W110">
        <v>111.12641316512899</v>
      </c>
      <c r="X110">
        <v>110.55894411953101</v>
      </c>
      <c r="Y110">
        <v>109.636149844089</v>
      </c>
      <c r="Z110">
        <v>108.86197027241801</v>
      </c>
      <c r="AA110">
        <v>108.621513731311</v>
      </c>
    </row>
    <row r="111" spans="1:27" x14ac:dyDescent="0.2">
      <c r="A111" t="s">
        <v>262</v>
      </c>
      <c r="B111" t="s">
        <v>263</v>
      </c>
      <c r="C111">
        <v>43.671113787095202</v>
      </c>
      <c r="D111">
        <v>43.358860227415597</v>
      </c>
      <c r="E111">
        <v>43.287126734668597</v>
      </c>
      <c r="F111">
        <v>43.390158576210403</v>
      </c>
      <c r="G111">
        <v>43.583983364728603</v>
      </c>
      <c r="H111">
        <v>43.7846287129111</v>
      </c>
      <c r="I111">
        <v>43.908167766265287</v>
      </c>
      <c r="J111">
        <v>43.893804342792222</v>
      </c>
      <c r="K111">
        <v>43.741437509377391</v>
      </c>
      <c r="L111">
        <v>43.460801421998212</v>
      </c>
      <c r="M111">
        <v>43.0616302366317</v>
      </c>
      <c r="N111">
        <v>42.553658109255302</v>
      </c>
      <c r="O111" t="s">
        <v>785</v>
      </c>
      <c r="P111" t="s">
        <v>785</v>
      </c>
      <c r="Q111" t="s">
        <v>785</v>
      </c>
      <c r="R111" t="s">
        <v>785</v>
      </c>
      <c r="S111" t="s">
        <v>785</v>
      </c>
      <c r="T111" t="s">
        <v>785</v>
      </c>
      <c r="U111" t="s">
        <v>785</v>
      </c>
      <c r="V111" t="s">
        <v>785</v>
      </c>
      <c r="W111" t="s">
        <v>785</v>
      </c>
      <c r="X111" t="s">
        <v>785</v>
      </c>
      <c r="Y111" t="s">
        <v>785</v>
      </c>
      <c r="Z111" t="s">
        <v>785</v>
      </c>
      <c r="AA111" t="s">
        <v>785</v>
      </c>
    </row>
    <row r="112" spans="1:27" x14ac:dyDescent="0.2">
      <c r="A112" t="s">
        <v>264</v>
      </c>
      <c r="B112" t="s">
        <v>265</v>
      </c>
      <c r="C112">
        <v>38.378315179441103</v>
      </c>
      <c r="D112">
        <v>38.913884461809602</v>
      </c>
      <c r="E112">
        <v>39.571719516898611</v>
      </c>
      <c r="F112">
        <v>40.484874006653797</v>
      </c>
      <c r="G112">
        <v>41.738417252308601</v>
      </c>
      <c r="H112">
        <v>43.390183163470901</v>
      </c>
      <c r="I112">
        <v>45.497693048180302</v>
      </c>
      <c r="J112">
        <v>48.118468214476607</v>
      </c>
      <c r="K112">
        <v>51.306336916076397</v>
      </c>
      <c r="L112">
        <v>55.053095634863212</v>
      </c>
      <c r="M112">
        <v>59.299068908092387</v>
      </c>
      <c r="N112">
        <v>63.983023265726899</v>
      </c>
      <c r="O112">
        <v>69.043725237729703</v>
      </c>
      <c r="P112">
        <v>74.4173527506494</v>
      </c>
      <c r="Q112">
        <v>79.954563944169209</v>
      </c>
      <c r="R112">
        <v>85.402952192411007</v>
      </c>
      <c r="S112">
        <v>90.503974920663211</v>
      </c>
      <c r="T112">
        <v>94.999089554214208</v>
      </c>
      <c r="U112">
        <v>98.631387138908991</v>
      </c>
      <c r="V112">
        <v>101.286287911572</v>
      </c>
      <c r="W112">
        <v>103.099972864438</v>
      </c>
      <c r="X112">
        <v>104.23414831094</v>
      </c>
      <c r="Y112">
        <v>104.85052056450699</v>
      </c>
      <c r="Z112">
        <v>105.110760272533</v>
      </c>
      <c r="AA112">
        <v>105.158419735393</v>
      </c>
    </row>
    <row r="113" spans="1:27" x14ac:dyDescent="0.2">
      <c r="A113" t="s">
        <v>266</v>
      </c>
      <c r="B113" t="s">
        <v>267</v>
      </c>
      <c r="C113" t="s">
        <v>785</v>
      </c>
      <c r="D113" t="s">
        <v>785</v>
      </c>
      <c r="E113" t="s">
        <v>785</v>
      </c>
      <c r="F113" t="s">
        <v>785</v>
      </c>
      <c r="G113">
        <v>43.387766670865901</v>
      </c>
      <c r="H113">
        <v>47.033734563387391</v>
      </c>
      <c r="I113">
        <v>51.073419200549793</v>
      </c>
      <c r="J113">
        <v>55.630201846535897</v>
      </c>
      <c r="K113">
        <v>60.827463765528613</v>
      </c>
      <c r="L113">
        <v>66.788586221710801</v>
      </c>
      <c r="M113">
        <v>73.579348901042906</v>
      </c>
      <c r="N113">
        <v>80.910055083140904</v>
      </c>
      <c r="O113">
        <v>88.355537669208999</v>
      </c>
      <c r="P113">
        <v>95.490362886478096</v>
      </c>
      <c r="Q113">
        <v>101.889096962179</v>
      </c>
      <c r="R113">
        <v>107.16073096879801</v>
      </c>
      <c r="S113">
        <v>111.25244565861701</v>
      </c>
      <c r="T113">
        <v>114.303374721062</v>
      </c>
      <c r="U113">
        <v>116.454855035657</v>
      </c>
      <c r="V113">
        <v>117.84822348192699</v>
      </c>
      <c r="W113">
        <v>118.624160105613</v>
      </c>
      <c r="X113">
        <v>118.91231219753401</v>
      </c>
      <c r="Y113">
        <v>118.83317242768101</v>
      </c>
      <c r="Z113">
        <v>118.50695636429199</v>
      </c>
      <c r="AA113">
        <v>118.053879575605</v>
      </c>
    </row>
    <row r="114" spans="1:27" x14ac:dyDescent="0.2">
      <c r="A114" t="s">
        <v>268</v>
      </c>
      <c r="B114" t="s">
        <v>269</v>
      </c>
      <c r="C114">
        <v>35.296004556055401</v>
      </c>
      <c r="D114">
        <v>32.663894929415299</v>
      </c>
      <c r="E114">
        <v>30.7755652181337</v>
      </c>
      <c r="F114">
        <v>29.788131702737399</v>
      </c>
      <c r="G114">
        <v>29.858710663753101</v>
      </c>
      <c r="H114">
        <v>31.144418381707599</v>
      </c>
      <c r="I114">
        <v>33.757445754814597</v>
      </c>
      <c r="J114">
        <v>37.532735835810797</v>
      </c>
      <c r="K114">
        <v>42.199573833845399</v>
      </c>
      <c r="L114">
        <v>47.487036970186203</v>
      </c>
      <c r="M114">
        <v>53.12420246610121</v>
      </c>
      <c r="N114">
        <v>58.8483708385005</v>
      </c>
      <c r="O114">
        <v>64.477628260683005</v>
      </c>
      <c r="P114">
        <v>69.875914002448397</v>
      </c>
      <c r="Q114">
        <v>74.907693624517492</v>
      </c>
      <c r="R114">
        <v>79.437432687611093</v>
      </c>
      <c r="S114">
        <v>83.334032300412204</v>
      </c>
      <c r="T114">
        <v>86.540896916278911</v>
      </c>
      <c r="U114">
        <v>89.06325143829109</v>
      </c>
      <c r="V114">
        <v>90.908192016324804</v>
      </c>
      <c r="W114">
        <v>92.082814800256287</v>
      </c>
      <c r="X114">
        <v>92.596704530882931</v>
      </c>
      <c r="Y114">
        <v>92.541661619430784</v>
      </c>
      <c r="Z114">
        <v>92.108569263798003</v>
      </c>
      <c r="AA114">
        <v>91.494209544065797</v>
      </c>
    </row>
    <row r="115" spans="1:27" x14ac:dyDescent="0.2">
      <c r="A115" t="s">
        <v>270</v>
      </c>
      <c r="B115" t="s">
        <v>271</v>
      </c>
      <c r="C115">
        <v>38.630162789503203</v>
      </c>
      <c r="D115">
        <v>39.111333846876299</v>
      </c>
      <c r="E115">
        <v>39.589578360857097</v>
      </c>
      <c r="F115">
        <v>40.1557655243274</v>
      </c>
      <c r="G115">
        <v>40.907708798339399</v>
      </c>
      <c r="H115">
        <v>41.9860767803846</v>
      </c>
      <c r="I115">
        <v>43.547869957910393</v>
      </c>
      <c r="J115">
        <v>45.750120967753801</v>
      </c>
      <c r="K115">
        <v>48.749862446751997</v>
      </c>
      <c r="L115">
        <v>52.673342053551998</v>
      </c>
      <c r="M115">
        <v>57.3443758210624</v>
      </c>
      <c r="N115">
        <v>62.415122743804403</v>
      </c>
      <c r="O115">
        <v>67.535771577695101</v>
      </c>
      <c r="P115">
        <v>72.356511078651408</v>
      </c>
      <c r="Q115">
        <v>76.540120912997708</v>
      </c>
      <c r="R115">
        <v>79.960868695305706</v>
      </c>
      <c r="S115">
        <v>82.668507853948796</v>
      </c>
      <c r="T115">
        <v>84.718103607628294</v>
      </c>
      <c r="U115">
        <v>86.164721175045699</v>
      </c>
      <c r="V115">
        <v>87.064279129447996</v>
      </c>
      <c r="W115">
        <v>87.500888349812698</v>
      </c>
      <c r="X115">
        <v>87.592635868324408</v>
      </c>
      <c r="Y115">
        <v>87.459631483497603</v>
      </c>
      <c r="Z115">
        <v>87.2219849938473</v>
      </c>
      <c r="AA115">
        <v>86.9992520409441</v>
      </c>
    </row>
    <row r="116" spans="1:27" x14ac:dyDescent="0.2">
      <c r="A116" t="s">
        <v>272</v>
      </c>
      <c r="B116" t="s">
        <v>273</v>
      </c>
      <c r="C116">
        <v>37.0963197712396</v>
      </c>
      <c r="D116">
        <v>37.757851403453699</v>
      </c>
      <c r="E116">
        <v>38.504297082035897</v>
      </c>
      <c r="F116">
        <v>39.200094952236498</v>
      </c>
      <c r="G116">
        <v>39.709683159305797</v>
      </c>
      <c r="H116">
        <v>39.95641582690169</v>
      </c>
      <c r="I116">
        <v>40.227235038022101</v>
      </c>
      <c r="J116">
        <v>40.947644528586601</v>
      </c>
      <c r="K116">
        <v>42.543420793674102</v>
      </c>
      <c r="L116">
        <v>45.440340328363597</v>
      </c>
      <c r="M116">
        <v>50.019813428075707</v>
      </c>
      <c r="N116">
        <v>56.227396842788707</v>
      </c>
      <c r="O116">
        <v>63.761261393186302</v>
      </c>
      <c r="P116">
        <v>72.316738463174403</v>
      </c>
      <c r="Q116">
        <v>81.589159436658591</v>
      </c>
      <c r="R116">
        <v>91.268820043676925</v>
      </c>
      <c r="S116">
        <v>100.96143276570599</v>
      </c>
      <c r="T116">
        <v>110.20252565843801</v>
      </c>
      <c r="U116">
        <v>118.525502361093</v>
      </c>
      <c r="V116">
        <v>125.46376651288701</v>
      </c>
      <c r="W116">
        <v>130.56243578774399</v>
      </c>
      <c r="X116">
        <v>133.75362485802501</v>
      </c>
      <c r="Y116">
        <v>135.435840518643</v>
      </c>
      <c r="Z116">
        <v>136.035356165298</v>
      </c>
      <c r="AA116">
        <v>135.978445193688</v>
      </c>
    </row>
    <row r="117" spans="1:27" x14ac:dyDescent="0.2">
      <c r="A117" t="s">
        <v>274</v>
      </c>
      <c r="B117" t="s">
        <v>275</v>
      </c>
      <c r="C117">
        <v>26.075369591471901</v>
      </c>
      <c r="D117">
        <v>25.437236133372199</v>
      </c>
      <c r="E117">
        <v>25.199815877116201</v>
      </c>
      <c r="F117">
        <v>25.311170302034309</v>
      </c>
      <c r="G117">
        <v>25.71936088745689</v>
      </c>
      <c r="H117">
        <v>26.372449112714399</v>
      </c>
      <c r="I117">
        <v>27.24884467734789</v>
      </c>
      <c r="J117">
        <v>28.514245139883101</v>
      </c>
      <c r="K117">
        <v>30.405722576748499</v>
      </c>
      <c r="L117">
        <v>33.160489565392197</v>
      </c>
      <c r="M117">
        <v>37.015758683262</v>
      </c>
      <c r="N117">
        <v>42.1628268637321</v>
      </c>
      <c r="O117">
        <v>48.341915752795998</v>
      </c>
      <c r="P117">
        <v>55.037221365091497</v>
      </c>
      <c r="Q117">
        <v>61.7300011140359</v>
      </c>
      <c r="R117">
        <v>67.901512413046405</v>
      </c>
      <c r="S117">
        <v>73.053731717274005</v>
      </c>
      <c r="T117">
        <v>77.036650635994306</v>
      </c>
      <c r="U117">
        <v>79.989032422648904</v>
      </c>
      <c r="V117">
        <v>82.058381176410904</v>
      </c>
      <c r="W117">
        <v>83.39220099645371</v>
      </c>
      <c r="X117">
        <v>84.137571941186096</v>
      </c>
      <c r="Y117">
        <v>84.427565018583905</v>
      </c>
      <c r="Z117">
        <v>84.378368132120698</v>
      </c>
      <c r="AA117">
        <v>84.105164051607005</v>
      </c>
    </row>
    <row r="118" spans="1:27" x14ac:dyDescent="0.2">
      <c r="A118" t="s">
        <v>276</v>
      </c>
      <c r="B118" t="s">
        <v>277</v>
      </c>
      <c r="C118">
        <v>30.702487428194299</v>
      </c>
      <c r="D118">
        <v>31.102570933260498</v>
      </c>
      <c r="E118">
        <v>31.664378482730111</v>
      </c>
      <c r="F118">
        <v>32.432702122912502</v>
      </c>
      <c r="G118">
        <v>33.452333900117601</v>
      </c>
      <c r="H118">
        <v>34.7837893667012</v>
      </c>
      <c r="I118">
        <v>36.5846184896469</v>
      </c>
      <c r="J118">
        <v>39.049350592750997</v>
      </c>
      <c r="K118">
        <v>42.3725877938191</v>
      </c>
      <c r="L118">
        <v>46.748932210656797</v>
      </c>
      <c r="M118">
        <v>52.335533735687513</v>
      </c>
      <c r="N118">
        <v>58.921611599178803</v>
      </c>
      <c r="O118">
        <v>66.087551422666706</v>
      </c>
      <c r="P118">
        <v>73.411341885262701</v>
      </c>
      <c r="Q118">
        <v>80.470971666078412</v>
      </c>
      <c r="R118">
        <v>86.855989164606001</v>
      </c>
      <c r="S118">
        <v>92.350109958609792</v>
      </c>
      <c r="T118">
        <v>96.8981632286619</v>
      </c>
      <c r="U118">
        <v>100.44985491237</v>
      </c>
      <c r="V118">
        <v>102.95489094734199</v>
      </c>
      <c r="W118">
        <v>104.36753908297</v>
      </c>
      <c r="X118">
        <v>104.792775813535</v>
      </c>
      <c r="Y118">
        <v>104.51720532474999</v>
      </c>
      <c r="Z118">
        <v>103.83824498581301</v>
      </c>
      <c r="AA118">
        <v>103.05331216592801</v>
      </c>
    </row>
    <row r="119" spans="1:27" x14ac:dyDescent="0.2">
      <c r="A119" t="s">
        <v>278</v>
      </c>
      <c r="B119" t="s">
        <v>279</v>
      </c>
      <c r="C119">
        <v>29.7378845568572</v>
      </c>
      <c r="D119">
        <v>29.5489674825801</v>
      </c>
      <c r="E119">
        <v>29.823370995192999</v>
      </c>
      <c r="F119">
        <v>30.427905248841999</v>
      </c>
      <c r="G119">
        <v>31.229380397673498</v>
      </c>
      <c r="H119">
        <v>32.094606595833802</v>
      </c>
      <c r="I119">
        <v>32.979610614307198</v>
      </c>
      <c r="J119">
        <v>34.197285691430302</v>
      </c>
      <c r="K119">
        <v>36.149741682377503</v>
      </c>
      <c r="L119">
        <v>39.239088442323613</v>
      </c>
      <c r="M119">
        <v>43.867435826443007</v>
      </c>
      <c r="N119">
        <v>50.313500943205987</v>
      </c>
      <c r="O119">
        <v>58.362429914265597</v>
      </c>
      <c r="P119">
        <v>67.67597611457029</v>
      </c>
      <c r="Q119">
        <v>77.915892919068796</v>
      </c>
      <c r="R119">
        <v>88.743933702709796</v>
      </c>
      <c r="S119">
        <v>99.787411558391213</v>
      </c>
      <c r="T119">
        <v>110.53587845081</v>
      </c>
      <c r="U119">
        <v>120.44444606261099</v>
      </c>
      <c r="V119">
        <v>128.96822607644</v>
      </c>
      <c r="W119">
        <v>135.56233017494401</v>
      </c>
      <c r="X119">
        <v>139.862197976354</v>
      </c>
      <c r="Y119">
        <v>142.22458084124</v>
      </c>
      <c r="Z119">
        <v>143.18655806576101</v>
      </c>
      <c r="AA119">
        <v>143.285208946072</v>
      </c>
    </row>
    <row r="120" spans="1:27" x14ac:dyDescent="0.2">
      <c r="A120" t="s">
        <v>280</v>
      </c>
      <c r="B120" t="s">
        <v>281</v>
      </c>
      <c r="C120">
        <v>28.607708952583302</v>
      </c>
      <c r="D120">
        <v>29.215821959787799</v>
      </c>
      <c r="E120">
        <v>29.559572259316891</v>
      </c>
      <c r="F120">
        <v>29.632064238009601</v>
      </c>
      <c r="G120">
        <v>29.46128069742111</v>
      </c>
      <c r="H120">
        <v>29.290449470665401</v>
      </c>
      <c r="I120">
        <v>29.444827255096499</v>
      </c>
      <c r="J120">
        <v>30.249832222210891</v>
      </c>
      <c r="K120">
        <v>32.030882543504703</v>
      </c>
      <c r="L120">
        <v>35.086037621873999</v>
      </c>
      <c r="M120">
        <v>39.444584317487603</v>
      </c>
      <c r="N120">
        <v>44.983256996799888</v>
      </c>
      <c r="O120">
        <v>51.5770390650748</v>
      </c>
      <c r="P120">
        <v>59.1009139275764</v>
      </c>
      <c r="Q120">
        <v>67.414094217934704</v>
      </c>
      <c r="R120">
        <v>76.110892889989088</v>
      </c>
      <c r="S120">
        <v>84.565817767929502</v>
      </c>
      <c r="T120">
        <v>92.14672338166271</v>
      </c>
      <c r="U120">
        <v>98.221464261095406</v>
      </c>
      <c r="V120">
        <v>102.174445717327</v>
      </c>
      <c r="W120">
        <v>103.93686183272401</v>
      </c>
      <c r="X120">
        <v>104.09887297789</v>
      </c>
      <c r="Y120">
        <v>103.28987100477801</v>
      </c>
      <c r="Z120">
        <v>102.13924776533899</v>
      </c>
      <c r="AA120">
        <v>101.273055353885</v>
      </c>
    </row>
    <row r="121" spans="1:27" x14ac:dyDescent="0.2">
      <c r="A121" t="s">
        <v>282</v>
      </c>
      <c r="B121" t="s">
        <v>283</v>
      </c>
      <c r="C121">
        <v>48.141849114711107</v>
      </c>
      <c r="D121">
        <v>48.808808535054702</v>
      </c>
      <c r="E121">
        <v>49.923964687930898</v>
      </c>
      <c r="F121">
        <v>51.628789588525201</v>
      </c>
      <c r="G121">
        <v>53.954530578742293</v>
      </c>
      <c r="H121">
        <v>56.869872624854402</v>
      </c>
      <c r="I121">
        <v>60.342782617086499</v>
      </c>
      <c r="J121">
        <v>64.341227445663392</v>
      </c>
      <c r="K121">
        <v>68.830023422295099</v>
      </c>
      <c r="L121">
        <v>73.721066985201304</v>
      </c>
      <c r="M121">
        <v>78.882343384552001</v>
      </c>
      <c r="N121">
        <v>84.180508720206404</v>
      </c>
      <c r="O121">
        <v>89.482219092023598</v>
      </c>
      <c r="P121">
        <v>94.653927409869283</v>
      </c>
      <c r="Q121">
        <v>99.555373788279724</v>
      </c>
      <c r="R121">
        <v>104.038208369841</v>
      </c>
      <c r="S121">
        <v>107.95359966159801</v>
      </c>
      <c r="T121">
        <v>111.15271617059901</v>
      </c>
      <c r="U121">
        <v>113.488114156397</v>
      </c>
      <c r="V121">
        <v>114.933257815765</v>
      </c>
      <c r="W121">
        <v>115.67463135538</v>
      </c>
      <c r="X121">
        <v>115.92040261485</v>
      </c>
      <c r="Y121">
        <v>115.878739433783</v>
      </c>
      <c r="Z121">
        <v>115.757705225546</v>
      </c>
      <c r="AA121">
        <v>115.712314872704</v>
      </c>
    </row>
    <row r="122" spans="1:27" x14ac:dyDescent="0.2">
      <c r="A122" t="s">
        <v>286</v>
      </c>
      <c r="B122" t="s">
        <v>287</v>
      </c>
      <c r="C122" t="s">
        <v>785</v>
      </c>
      <c r="D122" t="s">
        <v>785</v>
      </c>
      <c r="E122" t="s">
        <v>785</v>
      </c>
      <c r="F122">
        <v>27.661936264972599</v>
      </c>
      <c r="G122">
        <v>27.836452142116801</v>
      </c>
      <c r="H122">
        <v>28.410444268166099</v>
      </c>
      <c r="I122">
        <v>29.5563043664195</v>
      </c>
      <c r="J122">
        <v>31.4464241601761</v>
      </c>
      <c r="K122">
        <v>34.253195372734801</v>
      </c>
      <c r="L122">
        <v>38.130862312814003</v>
      </c>
      <c r="M122">
        <v>43.121676216743097</v>
      </c>
      <c r="N122">
        <v>49.2252082902639</v>
      </c>
      <c r="O122">
        <v>56.44094572330971</v>
      </c>
      <c r="P122">
        <v>64.768375705813895</v>
      </c>
      <c r="Q122">
        <v>74.170664008982797</v>
      </c>
      <c r="R122">
        <v>84.254154786445</v>
      </c>
      <c r="S122">
        <v>94.422663961005497</v>
      </c>
      <c r="T122">
        <v>104.07768288467101</v>
      </c>
      <c r="U122">
        <v>112.620702909448</v>
      </c>
      <c r="V122">
        <v>119.480250353701</v>
      </c>
      <c r="W122">
        <v>124.538954486344</v>
      </c>
      <c r="X122">
        <v>128.05624441990801</v>
      </c>
      <c r="Y122">
        <v>130.30295464335501</v>
      </c>
      <c r="Z122">
        <v>131.54991964564999</v>
      </c>
      <c r="AA122">
        <v>132.066636002487</v>
      </c>
    </row>
    <row r="123" spans="1:27" x14ac:dyDescent="0.2">
      <c r="A123" t="s">
        <v>292</v>
      </c>
      <c r="B123" t="s">
        <v>293</v>
      </c>
      <c r="C123">
        <v>40.159582168326203</v>
      </c>
      <c r="D123">
        <v>41.301130112761903</v>
      </c>
      <c r="E123">
        <v>42.567254767940099</v>
      </c>
      <c r="F123">
        <v>44.002848779487998</v>
      </c>
      <c r="G123">
        <v>45.682013525023777</v>
      </c>
      <c r="H123">
        <v>47.679185633034898</v>
      </c>
      <c r="I123">
        <v>50.068801732008801</v>
      </c>
      <c r="J123">
        <v>52.923175287998497</v>
      </c>
      <c r="K123">
        <v>56.278957273041812</v>
      </c>
      <c r="L123">
        <v>60.1432070827464</v>
      </c>
      <c r="M123">
        <v>64.522088403568404</v>
      </c>
      <c r="N123">
        <v>69.421764921963899</v>
      </c>
      <c r="O123">
        <v>74.844828337361591</v>
      </c>
      <c r="P123">
        <v>80.675862481484799</v>
      </c>
      <c r="Q123">
        <v>86.657233184056594</v>
      </c>
      <c r="R123">
        <v>92.52283934258827</v>
      </c>
      <c r="S123">
        <v>98.006579854590925</v>
      </c>
      <c r="T123">
        <v>102.843578742519</v>
      </c>
      <c r="U123">
        <v>106.87569903949</v>
      </c>
      <c r="V123">
        <v>110.132860457384</v>
      </c>
      <c r="W123">
        <v>112.664125285312</v>
      </c>
      <c r="X123">
        <v>114.51855581239001</v>
      </c>
      <c r="Y123">
        <v>115.74525527595701</v>
      </c>
      <c r="Z123">
        <v>116.414128612178</v>
      </c>
      <c r="AA123">
        <v>116.649664742523</v>
      </c>
    </row>
    <row r="124" spans="1:27" x14ac:dyDescent="0.2">
      <c r="A124" t="s">
        <v>296</v>
      </c>
      <c r="B124" t="s">
        <v>297</v>
      </c>
      <c r="C124">
        <v>42.676935431581697</v>
      </c>
      <c r="D124">
        <v>44.899537234525397</v>
      </c>
      <c r="E124">
        <v>47.024815056377612</v>
      </c>
      <c r="F124">
        <v>49.132018183660087</v>
      </c>
      <c r="G124">
        <v>51.3003959028946</v>
      </c>
      <c r="H124">
        <v>53.609197500602598</v>
      </c>
      <c r="I124">
        <v>56.133632746211397</v>
      </c>
      <c r="J124">
        <v>58.923982352263202</v>
      </c>
      <c r="K124">
        <v>62.021026685541102</v>
      </c>
      <c r="L124">
        <v>65.465527411359602</v>
      </c>
      <c r="M124">
        <v>69.298246195033897</v>
      </c>
      <c r="N124">
        <v>73.546208099311201</v>
      </c>
      <c r="O124">
        <v>78.101489803315999</v>
      </c>
      <c r="P124">
        <v>82.7795726902567</v>
      </c>
      <c r="Q124">
        <v>87.395059000777323</v>
      </c>
      <c r="R124">
        <v>91.762550975521791</v>
      </c>
      <c r="S124">
        <v>95.700915771434211</v>
      </c>
      <c r="T124">
        <v>99.100657811435923</v>
      </c>
      <c r="U124">
        <v>101.91172378938001</v>
      </c>
      <c r="V124">
        <v>104.085859660683</v>
      </c>
      <c r="W124">
        <v>105.57481138076299</v>
      </c>
      <c r="X124">
        <v>106.33385832071799</v>
      </c>
      <c r="Y124">
        <v>106.435013436373</v>
      </c>
      <c r="Z124">
        <v>106.090971974566</v>
      </c>
      <c r="AA124">
        <v>105.52280468597</v>
      </c>
    </row>
    <row r="125" spans="1:27" x14ac:dyDescent="0.2">
      <c r="A125" t="s">
        <v>298</v>
      </c>
      <c r="B125" t="s">
        <v>299</v>
      </c>
      <c r="C125">
        <v>33.558036935074703</v>
      </c>
      <c r="D125">
        <v>35.149572293902601</v>
      </c>
      <c r="E125">
        <v>36.480668792148002</v>
      </c>
      <c r="F125">
        <v>37.481324838318201</v>
      </c>
      <c r="G125">
        <v>38.117369245097613</v>
      </c>
      <c r="H125">
        <v>38.575750865760099</v>
      </c>
      <c r="I125">
        <v>39.127686355995003</v>
      </c>
      <c r="J125">
        <v>40.044558252992601</v>
      </c>
      <c r="K125">
        <v>41.597749093942902</v>
      </c>
      <c r="L125">
        <v>44.039295515354787</v>
      </c>
      <c r="M125">
        <v>47.431180025443403</v>
      </c>
      <c r="N125">
        <v>51.727512390224597</v>
      </c>
      <c r="O125">
        <v>56.881164238070888</v>
      </c>
      <c r="P125">
        <v>62.845007197354612</v>
      </c>
      <c r="Q125">
        <v>69.564638492246203</v>
      </c>
      <c r="R125">
        <v>76.863468088839909</v>
      </c>
      <c r="S125">
        <v>84.463518944668095</v>
      </c>
      <c r="T125">
        <v>92.083745127990213</v>
      </c>
      <c r="U125">
        <v>99.443100707065796</v>
      </c>
      <c r="V125">
        <v>106.262843734741</v>
      </c>
      <c r="W125">
        <v>112.34034908796799</v>
      </c>
      <c r="X125">
        <v>117.56472436333399</v>
      </c>
      <c r="Y125">
        <v>121.830538454224</v>
      </c>
      <c r="Z125">
        <v>125.032360254023</v>
      </c>
      <c r="AA125">
        <v>127.066373421807</v>
      </c>
    </row>
    <row r="126" spans="1:27" x14ac:dyDescent="0.2">
      <c r="A126" t="s">
        <v>300</v>
      </c>
      <c r="B126" t="s">
        <v>301</v>
      </c>
      <c r="C126">
        <v>39.659925329609102</v>
      </c>
      <c r="D126">
        <v>40.181740844048903</v>
      </c>
      <c r="E126">
        <v>40.710510552221201</v>
      </c>
      <c r="F126">
        <v>41.473743863216598</v>
      </c>
      <c r="G126">
        <v>42.700318300149</v>
      </c>
      <c r="H126">
        <v>44.619111386132211</v>
      </c>
      <c r="I126">
        <v>47.445610007982502</v>
      </c>
      <c r="J126">
        <v>51.1703802084538</v>
      </c>
      <c r="K126">
        <v>55.597356036901502</v>
      </c>
      <c r="L126">
        <v>60.524822367992599</v>
      </c>
      <c r="M126">
        <v>65.751064076394499</v>
      </c>
      <c r="N126">
        <v>71.077896428055496</v>
      </c>
      <c r="O126">
        <v>76.423768356434095</v>
      </c>
      <c r="P126">
        <v>81.847690670071103</v>
      </c>
      <c r="Q126">
        <v>87.417042512395795</v>
      </c>
      <c r="R126">
        <v>93.199203026837495</v>
      </c>
      <c r="S126">
        <v>99.259248544339926</v>
      </c>
      <c r="T126">
        <v>105.461622858025</v>
      </c>
      <c r="U126">
        <v>111.317288044451</v>
      </c>
      <c r="V126">
        <v>116.301224735085</v>
      </c>
      <c r="W126">
        <v>119.88841356139601</v>
      </c>
      <c r="X126">
        <v>121.554620103247</v>
      </c>
      <c r="Y126">
        <v>121.17436372543099</v>
      </c>
      <c r="Z126">
        <v>119.668500003983</v>
      </c>
      <c r="AA126">
        <v>118.127433368371</v>
      </c>
    </row>
    <row r="127" spans="1:27" x14ac:dyDescent="0.2">
      <c r="A127" t="s">
        <v>304</v>
      </c>
      <c r="B127" t="s">
        <v>305</v>
      </c>
      <c r="C127">
        <v>29.708876776151701</v>
      </c>
      <c r="D127">
        <v>30.2016201409525</v>
      </c>
      <c r="E127">
        <v>30.961536754410801</v>
      </c>
      <c r="F127">
        <v>32.005229845100388</v>
      </c>
      <c r="G127">
        <v>33.349302641594903</v>
      </c>
      <c r="H127">
        <v>35.010358372468403</v>
      </c>
      <c r="I127">
        <v>37.010044123828997</v>
      </c>
      <c r="J127">
        <v>39.401134121107297</v>
      </c>
      <c r="K127">
        <v>42.248264995417003</v>
      </c>
      <c r="L127">
        <v>45.616096729063798</v>
      </c>
      <c r="M127">
        <v>49.569289304353802</v>
      </c>
      <c r="N127">
        <v>54.154272662975501</v>
      </c>
      <c r="O127">
        <v>59.238384827592903</v>
      </c>
      <c r="P127">
        <v>64.587313114387399</v>
      </c>
      <c r="Q127">
        <v>69.965578116941202</v>
      </c>
      <c r="R127">
        <v>75.137700428836396</v>
      </c>
      <c r="S127">
        <v>79.874116960557501</v>
      </c>
      <c r="T127">
        <v>84.044640258061293</v>
      </c>
      <c r="U127">
        <v>87.601541534133489</v>
      </c>
      <c r="V127">
        <v>90.499587947752701</v>
      </c>
      <c r="W127">
        <v>92.693546657898011</v>
      </c>
      <c r="X127">
        <v>94.141034687790409</v>
      </c>
      <c r="Y127">
        <v>94.893820131171907</v>
      </c>
      <c r="Z127">
        <v>95.117137898836205</v>
      </c>
      <c r="AA127">
        <v>94.982978135336396</v>
      </c>
    </row>
    <row r="128" spans="1:27" x14ac:dyDescent="0.2">
      <c r="A128" t="s">
        <v>306</v>
      </c>
      <c r="B128" t="s">
        <v>307</v>
      </c>
      <c r="C128">
        <v>35.532782745204798</v>
      </c>
      <c r="D128">
        <v>35.179188266595098</v>
      </c>
      <c r="E128">
        <v>35.226906420302292</v>
      </c>
      <c r="F128">
        <v>36.149244074604702</v>
      </c>
      <c r="G128">
        <v>38.333048553056997</v>
      </c>
      <c r="H128">
        <v>41.631599711081101</v>
      </c>
      <c r="I128">
        <v>45.694837363730002</v>
      </c>
      <c r="J128">
        <v>50.172301050386707</v>
      </c>
      <c r="K128">
        <v>54.713530310434201</v>
      </c>
      <c r="L128">
        <v>59.00651170639</v>
      </c>
      <c r="M128">
        <v>63.116935356045403</v>
      </c>
      <c r="N128">
        <v>67.324871978189492</v>
      </c>
      <c r="O128">
        <v>71.912852901092307</v>
      </c>
      <c r="P128">
        <v>77.163409453023704</v>
      </c>
      <c r="Q128">
        <v>83.331808240366712</v>
      </c>
      <c r="R128">
        <v>90.215353744063421</v>
      </c>
      <c r="S128">
        <v>97.231348383759595</v>
      </c>
      <c r="T128">
        <v>103.785592274555</v>
      </c>
      <c r="U128">
        <v>109.283885531549</v>
      </c>
      <c r="V128">
        <v>113.14584163555099</v>
      </c>
      <c r="W128">
        <v>115.247426741895</v>
      </c>
      <c r="X128">
        <v>116.014583603578</v>
      </c>
      <c r="Y128">
        <v>115.905997766388</v>
      </c>
      <c r="Z128">
        <v>115.380354776114</v>
      </c>
      <c r="AA128">
        <v>114.894205753413</v>
      </c>
    </row>
    <row r="129" spans="1:27" x14ac:dyDescent="0.2">
      <c r="A129" t="s">
        <v>308</v>
      </c>
      <c r="B129" t="s">
        <v>309</v>
      </c>
      <c r="C129" t="s">
        <v>785</v>
      </c>
      <c r="D129" t="s">
        <v>785</v>
      </c>
      <c r="E129" t="s">
        <v>785</v>
      </c>
      <c r="F129" t="s">
        <v>785</v>
      </c>
      <c r="G129">
        <v>40.760425753324803</v>
      </c>
      <c r="H129">
        <v>40.735697399141102</v>
      </c>
      <c r="I129">
        <v>43.621218713978386</v>
      </c>
      <c r="J129">
        <v>48.393812795128802</v>
      </c>
      <c r="K129">
        <v>54.030302739884497</v>
      </c>
      <c r="L129">
        <v>59.507511645537399</v>
      </c>
      <c r="M129">
        <v>63.979215354234903</v>
      </c>
      <c r="N129">
        <v>67.691217527068801</v>
      </c>
      <c r="O129">
        <v>71.305488465808793</v>
      </c>
      <c r="P129">
        <v>75.484817697895693</v>
      </c>
      <c r="Q129">
        <v>80.891994750769598</v>
      </c>
      <c r="R129">
        <v>88.089315957102201</v>
      </c>
      <c r="S129">
        <v>96.651832504152296</v>
      </c>
      <c r="T129">
        <v>105.594245525147</v>
      </c>
      <c r="U129">
        <v>113.92482458884599</v>
      </c>
      <c r="V129">
        <v>120.651839264011</v>
      </c>
      <c r="W129">
        <v>124.83888426067</v>
      </c>
      <c r="X129">
        <v>126.478843771051</v>
      </c>
      <c r="Y129">
        <v>126.33569614377799</v>
      </c>
      <c r="Z129">
        <v>125.196760021446</v>
      </c>
      <c r="AA129">
        <v>123.84935404665001</v>
      </c>
    </row>
    <row r="130" spans="1:27" x14ac:dyDescent="0.2">
      <c r="A130" t="s">
        <v>310</v>
      </c>
      <c r="B130" t="s">
        <v>311</v>
      </c>
      <c r="C130">
        <v>38.168112588696701</v>
      </c>
      <c r="D130">
        <v>38.931554713086207</v>
      </c>
      <c r="E130">
        <v>39.7057577148679</v>
      </c>
      <c r="F130">
        <v>40.486138192363903</v>
      </c>
      <c r="G130">
        <v>41.268115210017001</v>
      </c>
      <c r="H130">
        <v>42.048360621743001</v>
      </c>
      <c r="I130">
        <v>42.826833620762599</v>
      </c>
      <c r="J130">
        <v>43.604026082434594</v>
      </c>
      <c r="K130">
        <v>44.380429882117603</v>
      </c>
      <c r="L130">
        <v>45.156536895170298</v>
      </c>
      <c r="M130" t="s">
        <v>785</v>
      </c>
      <c r="N130" t="s">
        <v>785</v>
      </c>
      <c r="O130" t="s">
        <v>785</v>
      </c>
      <c r="P130" t="s">
        <v>785</v>
      </c>
      <c r="Q130" t="s">
        <v>785</v>
      </c>
      <c r="R130" t="s">
        <v>785</v>
      </c>
      <c r="S130" t="s">
        <v>785</v>
      </c>
      <c r="T130" t="s">
        <v>785</v>
      </c>
      <c r="U130" t="s">
        <v>785</v>
      </c>
      <c r="V130" t="s">
        <v>785</v>
      </c>
      <c r="W130" t="s">
        <v>785</v>
      </c>
      <c r="X130" t="s">
        <v>785</v>
      </c>
      <c r="Y130" t="s">
        <v>785</v>
      </c>
      <c r="Z130" t="s">
        <v>785</v>
      </c>
      <c r="AA130" t="s">
        <v>785</v>
      </c>
    </row>
    <row r="131" spans="1:27" x14ac:dyDescent="0.2">
      <c r="A131" t="s">
        <v>318</v>
      </c>
      <c r="B131" t="s">
        <v>319</v>
      </c>
      <c r="C131" t="s">
        <v>785</v>
      </c>
      <c r="D131">
        <v>45.313215795804403</v>
      </c>
      <c r="E131">
        <v>45.852881199741788</v>
      </c>
      <c r="F131">
        <v>46.2662715621776</v>
      </c>
      <c r="G131">
        <v>46.799397850890287</v>
      </c>
      <c r="H131">
        <v>47.698271033658102</v>
      </c>
      <c r="I131">
        <v>49.208902078259399</v>
      </c>
      <c r="J131">
        <v>51.542939267320897</v>
      </c>
      <c r="K131">
        <v>54.699968571862613</v>
      </c>
      <c r="L131">
        <v>58.598760018196202</v>
      </c>
      <c r="M131">
        <v>63.157924546128207</v>
      </c>
      <c r="N131">
        <v>68.296073095464791</v>
      </c>
      <c r="O131">
        <v>73.918424482335794</v>
      </c>
      <c r="P131">
        <v>79.798633299870914</v>
      </c>
      <c r="Q131">
        <v>85.635679659578301</v>
      </c>
      <c r="R131">
        <v>91.127686577050994</v>
      </c>
      <c r="S131">
        <v>95.972777067882191</v>
      </c>
      <c r="T131">
        <v>99.883192192961715</v>
      </c>
      <c r="U131">
        <v>102.80831205527601</v>
      </c>
      <c r="V131">
        <v>104.894287014135</v>
      </c>
      <c r="W131">
        <v>106.293223479212</v>
      </c>
      <c r="X131">
        <v>107.157227860177</v>
      </c>
      <c r="Y131">
        <v>107.637162874962</v>
      </c>
      <c r="Z131">
        <v>107.842803351464</v>
      </c>
      <c r="AA131">
        <v>107.83440676131001</v>
      </c>
    </row>
    <row r="132" spans="1:27" x14ac:dyDescent="0.2">
      <c r="A132" t="s">
        <v>324</v>
      </c>
      <c r="B132" t="s">
        <v>325</v>
      </c>
      <c r="C132">
        <v>63.308172520745288</v>
      </c>
      <c r="D132">
        <v>65.142132627664211</v>
      </c>
      <c r="E132">
        <v>67.741082571823199</v>
      </c>
      <c r="F132">
        <v>71.355465282756398</v>
      </c>
      <c r="G132">
        <v>76.23572368999821</v>
      </c>
      <c r="H132">
        <v>82.5905298782221</v>
      </c>
      <c r="I132">
        <v>90.218199152188205</v>
      </c>
      <c r="J132">
        <v>98.684132585712788</v>
      </c>
      <c r="K132">
        <v>107.55105791854101</v>
      </c>
      <c r="L132">
        <v>116.381702890418</v>
      </c>
      <c r="M132">
        <v>124.753932585873</v>
      </c>
      <c r="N132">
        <v>132.49987217761799</v>
      </c>
      <c r="O132">
        <v>139.66262358130101</v>
      </c>
      <c r="P132">
        <v>146.29167477990401</v>
      </c>
      <c r="Q132">
        <v>152.43651375640701</v>
      </c>
      <c r="R132">
        <v>158.14469618177699</v>
      </c>
      <c r="S132">
        <v>163.399939863469</v>
      </c>
      <c r="T132">
        <v>168.109027964007</v>
      </c>
      <c r="U132">
        <v>172.17416335077701</v>
      </c>
      <c r="V132">
        <v>175.497548891164</v>
      </c>
      <c r="W132">
        <v>177.98238262096299</v>
      </c>
      <c r="X132">
        <v>179.61856662374299</v>
      </c>
      <c r="Y132">
        <v>180.54876133409999</v>
      </c>
      <c r="Z132">
        <v>180.93117669304499</v>
      </c>
      <c r="AA132">
        <v>180.92402264159099</v>
      </c>
    </row>
    <row r="133" spans="1:27" x14ac:dyDescent="0.2">
      <c r="A133" t="s">
        <v>326</v>
      </c>
      <c r="B133" t="s">
        <v>327</v>
      </c>
      <c r="C133">
        <v>34.367691538555597</v>
      </c>
      <c r="D133">
        <v>35.626131815847287</v>
      </c>
      <c r="E133">
        <v>35.709772530778501</v>
      </c>
      <c r="F133">
        <v>35.175027148344199</v>
      </c>
      <c r="G133">
        <v>34.5783091335392</v>
      </c>
      <c r="H133">
        <v>34.423686016110601</v>
      </c>
      <c r="I133">
        <v>34.892183049483997</v>
      </c>
      <c r="J133">
        <v>36.0417156023356</v>
      </c>
      <c r="K133">
        <v>37.929956701048503</v>
      </c>
      <c r="L133">
        <v>40.614579372005899</v>
      </c>
      <c r="M133">
        <v>44.143313710568897</v>
      </c>
      <c r="N133">
        <v>48.466210457734498</v>
      </c>
      <c r="O133">
        <v>53.477878571119298</v>
      </c>
      <c r="P133">
        <v>59.072290660754497</v>
      </c>
      <c r="Q133">
        <v>65.143419336671101</v>
      </c>
      <c r="R133">
        <v>71.575382917172206</v>
      </c>
      <c r="S133">
        <v>78.086778414192096</v>
      </c>
      <c r="T133">
        <v>84.258858648705697</v>
      </c>
      <c r="U133">
        <v>89.668719162365491</v>
      </c>
      <c r="V133">
        <v>93.893455496823591</v>
      </c>
      <c r="W133">
        <v>96.52181067817159</v>
      </c>
      <c r="X133">
        <v>97.527326107305797</v>
      </c>
      <c r="Y133">
        <v>97.347285621126289</v>
      </c>
      <c r="Z133">
        <v>96.446581908537013</v>
      </c>
      <c r="AA133">
        <v>95.290107658441798</v>
      </c>
    </row>
    <row r="134" spans="1:27" x14ac:dyDescent="0.2">
      <c r="A134" t="s">
        <v>328</v>
      </c>
      <c r="B134" t="s">
        <v>329</v>
      </c>
      <c r="C134">
        <v>34.2651712832903</v>
      </c>
      <c r="D134">
        <v>35.370323888705293</v>
      </c>
      <c r="E134">
        <v>35.836325635399703</v>
      </c>
      <c r="F134">
        <v>35.883320370233598</v>
      </c>
      <c r="G134">
        <v>35.731451940067288</v>
      </c>
      <c r="H134">
        <v>35.600864191761097</v>
      </c>
      <c r="I134">
        <v>35.708444902028212</v>
      </c>
      <c r="J134">
        <v>36.250987673943399</v>
      </c>
      <c r="K134">
        <v>37.417628315976401</v>
      </c>
      <c r="L134">
        <v>39.397487562198101</v>
      </c>
      <c r="M134">
        <v>42.379686146679497</v>
      </c>
      <c r="N134">
        <v>46.5241642129307</v>
      </c>
      <c r="O134">
        <v>51.704191782792897</v>
      </c>
      <c r="P134">
        <v>57.630327905140398</v>
      </c>
      <c r="Q134">
        <v>64.0112640710515</v>
      </c>
      <c r="R134">
        <v>70.555691771604799</v>
      </c>
      <c r="S134">
        <v>76.973473546508089</v>
      </c>
      <c r="T134">
        <v>82.994141892919004</v>
      </c>
      <c r="U134">
        <v>88.363550798269401</v>
      </c>
      <c r="V134">
        <v>92.828048286131988</v>
      </c>
      <c r="W134">
        <v>96.133982380079289</v>
      </c>
      <c r="X134">
        <v>98.036548538360194</v>
      </c>
      <c r="Y134">
        <v>98.583235246311204</v>
      </c>
      <c r="Z134">
        <v>98.173789962496414</v>
      </c>
      <c r="AA134">
        <v>97.228931842490411</v>
      </c>
    </row>
    <row r="135" spans="1:27" x14ac:dyDescent="0.2">
      <c r="A135" t="s">
        <v>330</v>
      </c>
      <c r="B135" t="s">
        <v>331</v>
      </c>
      <c r="C135">
        <v>30.41339514025411</v>
      </c>
      <c r="D135">
        <v>31.084802372225798</v>
      </c>
      <c r="E135">
        <v>31.868115299050199</v>
      </c>
      <c r="F135">
        <v>32.763501167198001</v>
      </c>
      <c r="G135">
        <v>33.771127223139999</v>
      </c>
      <c r="H135">
        <v>34.898579512151102</v>
      </c>
      <c r="I135">
        <v>36.226326358954601</v>
      </c>
      <c r="J135">
        <v>37.876203310404001</v>
      </c>
      <c r="K135">
        <v>39.970520716476202</v>
      </c>
      <c r="L135">
        <v>42.631588927148201</v>
      </c>
      <c r="M135">
        <v>45.971606485122898</v>
      </c>
      <c r="N135">
        <v>49.932925170298901</v>
      </c>
      <c r="O135">
        <v>54.316963448694104</v>
      </c>
      <c r="P135">
        <v>58.920873867632721</v>
      </c>
      <c r="Q135">
        <v>63.541808974439</v>
      </c>
      <c r="R135">
        <v>67.978566866995109</v>
      </c>
      <c r="S135">
        <v>72.084309757914497</v>
      </c>
      <c r="T135">
        <v>75.777717150545399</v>
      </c>
      <c r="U135">
        <v>78.981369112522302</v>
      </c>
      <c r="V135">
        <v>81.617845711479092</v>
      </c>
      <c r="W135">
        <v>83.610490222567094</v>
      </c>
      <c r="X135">
        <v>84.949140375862086</v>
      </c>
      <c r="Y135">
        <v>85.7407862553098</v>
      </c>
      <c r="Z135">
        <v>86.104343062309908</v>
      </c>
      <c r="AA135">
        <v>86.15872599826227</v>
      </c>
    </row>
    <row r="136" spans="1:27" x14ac:dyDescent="0.2">
      <c r="A136" t="s">
        <v>332</v>
      </c>
      <c r="B136" t="s">
        <v>333</v>
      </c>
      <c r="C136">
        <v>44.904997053850899</v>
      </c>
      <c r="D136">
        <v>46.249055823579397</v>
      </c>
      <c r="E136">
        <v>47.871585686019714</v>
      </c>
      <c r="F136">
        <v>49.784718259530202</v>
      </c>
      <c r="G136">
        <v>51.987221774367697</v>
      </c>
      <c r="H136">
        <v>54.477459963615892</v>
      </c>
      <c r="I136">
        <v>57.253796560357998</v>
      </c>
      <c r="J136">
        <v>60.315075270073699</v>
      </c>
      <c r="K136">
        <v>63.675996664067902</v>
      </c>
      <c r="L136">
        <v>67.370371325710707</v>
      </c>
      <c r="M136">
        <v>71.433147550718701</v>
      </c>
      <c r="N136">
        <v>75.899273634808097</v>
      </c>
      <c r="O136">
        <v>80.802859326194195</v>
      </c>
      <c r="P136">
        <v>86.104955922037604</v>
      </c>
      <c r="Q136">
        <v>91.637897678042904</v>
      </c>
      <c r="R136">
        <v>97.220916545206506</v>
      </c>
      <c r="S136">
        <v>102.67324447452501</v>
      </c>
      <c r="T136">
        <v>107.814222546312</v>
      </c>
      <c r="U136">
        <v>112.518629534748</v>
      </c>
      <c r="V136">
        <v>116.806713595746</v>
      </c>
      <c r="W136">
        <v>120.722294818045</v>
      </c>
      <c r="X136">
        <v>124.30919329038301</v>
      </c>
      <c r="Y136">
        <v>127.611229101497</v>
      </c>
      <c r="Z136" t="s">
        <v>785</v>
      </c>
      <c r="AA136" t="s">
        <v>785</v>
      </c>
    </row>
    <row r="137" spans="1:27" x14ac:dyDescent="0.2">
      <c r="A137" t="s">
        <v>334</v>
      </c>
      <c r="B137" t="s">
        <v>335</v>
      </c>
      <c r="C137">
        <v>32.185918046378497</v>
      </c>
      <c r="D137">
        <v>33.159091219801198</v>
      </c>
      <c r="E137">
        <v>34.072013143436997</v>
      </c>
      <c r="F137">
        <v>34.8169264298703</v>
      </c>
      <c r="G137">
        <v>35.325537527946501</v>
      </c>
      <c r="H137">
        <v>35.773095913063003</v>
      </c>
      <c r="I137">
        <v>36.427664157007698</v>
      </c>
      <c r="J137">
        <v>37.557487534514401</v>
      </c>
      <c r="K137">
        <v>39.4308113203166</v>
      </c>
      <c r="L137">
        <v>42.2948230300887</v>
      </c>
      <c r="M137">
        <v>46.189838754505779</v>
      </c>
      <c r="N137">
        <v>51.038756519728103</v>
      </c>
      <c r="O137">
        <v>56.763126655336102</v>
      </c>
      <c r="P137">
        <v>63.284499490909987</v>
      </c>
      <c r="Q137">
        <v>70.512439393432288</v>
      </c>
      <c r="R137">
        <v>78.155184014372296</v>
      </c>
      <c r="S137">
        <v>85.753916651489803</v>
      </c>
      <c r="T137">
        <v>92.844764024573706</v>
      </c>
      <c r="U137">
        <v>98.963852853412703</v>
      </c>
      <c r="V137">
        <v>103.657197065331</v>
      </c>
      <c r="W137">
        <v>106.797454629206</v>
      </c>
      <c r="X137">
        <v>108.650940850982</v>
      </c>
      <c r="Y137">
        <v>109.507407380397</v>
      </c>
      <c r="Z137">
        <v>109.656605867186</v>
      </c>
      <c r="AA137">
        <v>109.387474438902</v>
      </c>
    </row>
    <row r="138" spans="1:27" x14ac:dyDescent="0.2">
      <c r="A138" t="s">
        <v>338</v>
      </c>
      <c r="B138" t="s">
        <v>339</v>
      </c>
      <c r="C138">
        <v>35.054497728960897</v>
      </c>
      <c r="D138">
        <v>35.995611903385601</v>
      </c>
      <c r="E138">
        <v>36.924426459962</v>
      </c>
      <c r="F138">
        <v>38.015248780859999</v>
      </c>
      <c r="G138">
        <v>39.478700574619999</v>
      </c>
      <c r="H138">
        <v>41.525403549782403</v>
      </c>
      <c r="I138">
        <v>44.365979414887512</v>
      </c>
      <c r="J138">
        <v>48.134589730326297</v>
      </c>
      <c r="K138">
        <v>52.659555463891287</v>
      </c>
      <c r="L138">
        <v>57.692737435225403</v>
      </c>
      <c r="M138">
        <v>62.985996463971397</v>
      </c>
      <c r="N138">
        <v>68.2911933697725</v>
      </c>
      <c r="O138">
        <v>73.381355020769206</v>
      </c>
      <c r="P138">
        <v>78.114172479093909</v>
      </c>
      <c r="Q138">
        <v>82.368502855376207</v>
      </c>
      <c r="R138">
        <v>86.023203260246291</v>
      </c>
      <c r="S138">
        <v>88.957130804333985</v>
      </c>
      <c r="T138">
        <v>91.091945308923073</v>
      </c>
      <c r="U138">
        <v>92.520517437912901</v>
      </c>
      <c r="V138">
        <v>93.378520565856405</v>
      </c>
      <c r="W138">
        <v>93.801628067306808</v>
      </c>
      <c r="X138">
        <v>93.925513316817074</v>
      </c>
      <c r="Y138">
        <v>93.87236182850441</v>
      </c>
      <c r="Z138">
        <v>93.7104076747422</v>
      </c>
      <c r="AA138">
        <v>93.494397067467901</v>
      </c>
    </row>
    <row r="139" spans="1:27" x14ac:dyDescent="0.2">
      <c r="A139" t="s">
        <v>340</v>
      </c>
      <c r="B139" t="s">
        <v>341</v>
      </c>
      <c r="C139">
        <v>81.624160535643</v>
      </c>
      <c r="D139">
        <v>81.992765761089998</v>
      </c>
      <c r="E139">
        <v>82.60967661355059</v>
      </c>
      <c r="F139">
        <v>83.3587023807452</v>
      </c>
      <c r="G139">
        <v>84.111647222610799</v>
      </c>
      <c r="H139">
        <v>84.7403152990845</v>
      </c>
      <c r="I139">
        <v>85.117778993283906</v>
      </c>
      <c r="J139">
        <v>85.227604632943297</v>
      </c>
      <c r="K139">
        <v>85.248030804030094</v>
      </c>
      <c r="L139">
        <v>85.377112079709804</v>
      </c>
      <c r="M139">
        <v>85.812903033148103</v>
      </c>
      <c r="N139">
        <v>86.753327664183999</v>
      </c>
      <c r="O139">
        <v>88.329978722744414</v>
      </c>
      <c r="P139">
        <v>90.5003947144005</v>
      </c>
      <c r="Q139">
        <v>93.193910306178594</v>
      </c>
      <c r="R139">
        <v>96.339860165104497</v>
      </c>
      <c r="S139">
        <v>99.867578958204206</v>
      </c>
      <c r="T139" t="s">
        <v>785</v>
      </c>
      <c r="U139" t="s">
        <v>785</v>
      </c>
      <c r="V139" t="s">
        <v>785</v>
      </c>
      <c r="W139" t="s">
        <v>785</v>
      </c>
      <c r="X139" t="s">
        <v>785</v>
      </c>
      <c r="Y139" t="s">
        <v>785</v>
      </c>
      <c r="Z139" t="s">
        <v>785</v>
      </c>
      <c r="AA139" t="s">
        <v>785</v>
      </c>
    </row>
    <row r="140" spans="1:27" x14ac:dyDescent="0.2">
      <c r="A140" t="s">
        <v>342</v>
      </c>
      <c r="B140" t="s">
        <v>343</v>
      </c>
      <c r="C140">
        <v>27.349013874795599</v>
      </c>
      <c r="D140">
        <v>27.721453442075099</v>
      </c>
      <c r="E140">
        <v>28.125965848931202</v>
      </c>
      <c r="F140">
        <v>28.642412656088901</v>
      </c>
      <c r="G140">
        <v>29.350655424272801</v>
      </c>
      <c r="H140">
        <v>30.33055571420789</v>
      </c>
      <c r="I140">
        <v>31.669574659295701</v>
      </c>
      <c r="J140">
        <v>33.502072607651399</v>
      </c>
      <c r="K140">
        <v>35.980282976463101</v>
      </c>
      <c r="L140">
        <v>39.256474366126</v>
      </c>
      <c r="M140">
        <v>43.4829153770349</v>
      </c>
      <c r="N140">
        <v>48.784268644071403</v>
      </c>
      <c r="O140">
        <v>55.013995796910898</v>
      </c>
      <c r="P140">
        <v>61.8716276015248</v>
      </c>
      <c r="Q140">
        <v>69.054928042091703</v>
      </c>
      <c r="R140">
        <v>76.2616611027902</v>
      </c>
      <c r="S140">
        <v>83.191901570029799</v>
      </c>
      <c r="T140">
        <v>89.58453848644659</v>
      </c>
      <c r="U140">
        <v>95.2106677007732</v>
      </c>
      <c r="V140">
        <v>99.842359931433194</v>
      </c>
      <c r="W140">
        <v>103.25168589685001</v>
      </c>
      <c r="X140">
        <v>105.219443136747</v>
      </c>
      <c r="Y140">
        <v>105.814737509281</v>
      </c>
      <c r="Z140">
        <v>105.454131646512</v>
      </c>
      <c r="AA140">
        <v>104.574873979131</v>
      </c>
    </row>
    <row r="141" spans="1:27" x14ac:dyDescent="0.2">
      <c r="A141" t="s">
        <v>344</v>
      </c>
      <c r="B141" t="s">
        <v>345</v>
      </c>
      <c r="C141">
        <v>36.118528836536299</v>
      </c>
      <c r="D141">
        <v>36.849116635864398</v>
      </c>
      <c r="E141">
        <v>37.535548532150287</v>
      </c>
      <c r="F141">
        <v>38.234608432372497</v>
      </c>
      <c r="G141">
        <v>39.0030802435098</v>
      </c>
      <c r="H141">
        <v>39.905234454219404</v>
      </c>
      <c r="I141">
        <v>41.035287879874502</v>
      </c>
      <c r="J141">
        <v>42.494943917526903</v>
      </c>
      <c r="K141">
        <v>44.3859059642284</v>
      </c>
      <c r="L141">
        <v>46.809877417031103</v>
      </c>
      <c r="M141">
        <v>49.837616187130301</v>
      </c>
      <c r="N141">
        <v>53.416098242295107</v>
      </c>
      <c r="O141">
        <v>57.461354064438098</v>
      </c>
      <c r="P141">
        <v>61.889414135471903</v>
      </c>
      <c r="Q141">
        <v>66.616308937309299</v>
      </c>
      <c r="R141">
        <v>71.524666558020996</v>
      </c>
      <c r="S141">
        <v>76.363505510310702</v>
      </c>
      <c r="T141">
        <v>80.84844191304029</v>
      </c>
      <c r="U141">
        <v>84.69509188507179</v>
      </c>
      <c r="V141">
        <v>87.619071545266991</v>
      </c>
      <c r="W141">
        <v>89.429398393680216</v>
      </c>
      <c r="X141">
        <v>90.308695455134512</v>
      </c>
      <c r="Y141">
        <v>90.532987135645413</v>
      </c>
      <c r="Z141">
        <v>90.378297841228402</v>
      </c>
      <c r="AA141">
        <v>90.120651977899072</v>
      </c>
    </row>
    <row r="142" spans="1:27" x14ac:dyDescent="0.2">
      <c r="A142" t="s">
        <v>350</v>
      </c>
      <c r="B142" t="s">
        <v>351</v>
      </c>
      <c r="C142">
        <v>32.235911367979803</v>
      </c>
      <c r="D142">
        <v>32.945356757484298</v>
      </c>
      <c r="E142">
        <v>33.935033032994298</v>
      </c>
      <c r="F142">
        <v>35.244121224522708</v>
      </c>
      <c r="G142">
        <v>36.911802362082703</v>
      </c>
      <c r="H142">
        <v>38.976486427444797</v>
      </c>
      <c r="I142">
        <v>41.463632201434798</v>
      </c>
      <c r="J142">
        <v>44.387951980001709</v>
      </c>
      <c r="K142">
        <v>47.763832773116803</v>
      </c>
      <c r="L142">
        <v>51.605661590751801</v>
      </c>
      <c r="M142">
        <v>55.926035934106103</v>
      </c>
      <c r="N142">
        <v>60.678433236799897</v>
      </c>
      <c r="O142">
        <v>65.745081972085401</v>
      </c>
      <c r="P142">
        <v>71.003968814644409</v>
      </c>
      <c r="Q142">
        <v>76.333080439158593</v>
      </c>
      <c r="R142">
        <v>81.610158405770207</v>
      </c>
      <c r="S142">
        <v>86.691588670386295</v>
      </c>
      <c r="T142">
        <v>91.396132107133695</v>
      </c>
      <c r="U142">
        <v>95.538719675462403</v>
      </c>
      <c r="V142">
        <v>98.934282334822996</v>
      </c>
      <c r="W142">
        <v>101.397960160938</v>
      </c>
      <c r="X142">
        <v>102.85112429584299</v>
      </c>
      <c r="Y142">
        <v>103.49389787251199</v>
      </c>
      <c r="Z142">
        <v>103.571573138727</v>
      </c>
      <c r="AA142">
        <v>103.329442342273</v>
      </c>
    </row>
    <row r="143" spans="1:27" x14ac:dyDescent="0.2">
      <c r="A143" t="s">
        <v>354</v>
      </c>
      <c r="B143" t="s">
        <v>355</v>
      </c>
      <c r="C143">
        <v>30.925454972897391</v>
      </c>
      <c r="D143">
        <v>32.149166476583602</v>
      </c>
      <c r="E143">
        <v>33.7554671682296</v>
      </c>
      <c r="F143">
        <v>35.775313633945203</v>
      </c>
      <c r="G143">
        <v>38.1829702505363</v>
      </c>
      <c r="H143">
        <v>40.920523487736403</v>
      </c>
      <c r="I143">
        <v>43.929690484925203</v>
      </c>
      <c r="J143">
        <v>47.152188381482723</v>
      </c>
      <c r="K143">
        <v>50.529951833337087</v>
      </c>
      <c r="L143">
        <v>54.008569094693897</v>
      </c>
      <c r="M143">
        <v>57.536660056654803</v>
      </c>
      <c r="N143">
        <v>61.062936375115392</v>
      </c>
      <c r="O143">
        <v>64.5361097059711</v>
      </c>
      <c r="P143">
        <v>67.904284667271</v>
      </c>
      <c r="Q143">
        <v>71.095511145246803</v>
      </c>
      <c r="R143">
        <v>74.013669926686291</v>
      </c>
      <c r="S143">
        <v>76.561202893852411</v>
      </c>
      <c r="T143">
        <v>78.640551929008097</v>
      </c>
      <c r="U143">
        <v>80.154949225867497</v>
      </c>
      <c r="V143">
        <v>81.076482863343202</v>
      </c>
      <c r="W143">
        <v>81.4985537281283</v>
      </c>
      <c r="X143">
        <v>81.526911323343498</v>
      </c>
      <c r="Y143">
        <v>81.2673051521095</v>
      </c>
      <c r="Z143">
        <v>80.825439837665698</v>
      </c>
      <c r="AA143">
        <v>80.284221023734204</v>
      </c>
    </row>
    <row r="144" spans="1:27" x14ac:dyDescent="0.2">
      <c r="A144" t="s">
        <v>358</v>
      </c>
      <c r="B144" t="s">
        <v>359</v>
      </c>
      <c r="C144">
        <v>33.490890670037601</v>
      </c>
      <c r="D144">
        <v>33.532407779878497</v>
      </c>
      <c r="E144">
        <v>33.5587696742991</v>
      </c>
      <c r="F144">
        <v>33.596173317564798</v>
      </c>
      <c r="G144">
        <v>33.691254212876899</v>
      </c>
      <c r="H144">
        <v>34.016780143071607</v>
      </c>
      <c r="I144">
        <v>34.7935873066304</v>
      </c>
      <c r="J144">
        <v>36.242606524899998</v>
      </c>
      <c r="K144">
        <v>38.584768619227212</v>
      </c>
      <c r="L144">
        <v>42.024417946864403</v>
      </c>
      <c r="M144">
        <v>46.602953441800203</v>
      </c>
      <c r="N144">
        <v>52.269287914232599</v>
      </c>
      <c r="O144">
        <v>58.97127264065761</v>
      </c>
      <c r="P144">
        <v>66.656758897571294</v>
      </c>
      <c r="Q144">
        <v>75.256437771855701</v>
      </c>
      <c r="R144">
        <v>84.412762790472712</v>
      </c>
      <c r="S144">
        <v>93.529017337641207</v>
      </c>
      <c r="T144">
        <v>102.001245342587</v>
      </c>
      <c r="U144">
        <v>109.22549073453401</v>
      </c>
      <c r="V144">
        <v>114.611467027979</v>
      </c>
      <c r="W144">
        <v>118.020490332243</v>
      </c>
      <c r="X144">
        <v>119.858128762748</v>
      </c>
      <c r="Y144">
        <v>120.56235241481301</v>
      </c>
      <c r="Z144">
        <v>120.571131383756</v>
      </c>
      <c r="AA144">
        <v>120.32071801757399</v>
      </c>
    </row>
    <row r="145" spans="1:27" x14ac:dyDescent="0.2">
      <c r="A145" t="s">
        <v>360</v>
      </c>
      <c r="B145" t="s">
        <v>361</v>
      </c>
      <c r="C145">
        <v>36.240774866026001</v>
      </c>
      <c r="D145">
        <v>37.771643890227502</v>
      </c>
      <c r="E145">
        <v>38.913015703012803</v>
      </c>
      <c r="F145">
        <v>39.947032403431599</v>
      </c>
      <c r="G145">
        <v>41.355783100580211</v>
      </c>
      <c r="H145">
        <v>43.621750500031197</v>
      </c>
      <c r="I145">
        <v>47.227417307357207</v>
      </c>
      <c r="J145">
        <v>52.586291891170312</v>
      </c>
      <c r="K145">
        <v>59.434278733781703</v>
      </c>
      <c r="L145">
        <v>67.122681414610497</v>
      </c>
      <c r="M145">
        <v>74.998389155510097</v>
      </c>
      <c r="N145">
        <v>82.408291178333997</v>
      </c>
      <c r="O145">
        <v>88.724614133373706</v>
      </c>
      <c r="P145">
        <v>93.745174289216592</v>
      </c>
      <c r="Q145">
        <v>97.620928323304994</v>
      </c>
      <c r="R145">
        <v>100.513522140704</v>
      </c>
      <c r="S145">
        <v>102.58460164647801</v>
      </c>
      <c r="T145">
        <v>103.995280001852</v>
      </c>
      <c r="U145">
        <v>104.889070090046</v>
      </c>
      <c r="V145">
        <v>105.388273696913</v>
      </c>
      <c r="W145">
        <v>105.61392980809001</v>
      </c>
      <c r="X145">
        <v>105.68707740921199</v>
      </c>
      <c r="Y145">
        <v>105.728152554087</v>
      </c>
      <c r="Z145">
        <v>105.80506086086</v>
      </c>
      <c r="AA145">
        <v>105.89315791181799</v>
      </c>
    </row>
    <row r="146" spans="1:27" x14ac:dyDescent="0.2">
      <c r="A146" t="s">
        <v>362</v>
      </c>
      <c r="B146" t="s">
        <v>363</v>
      </c>
      <c r="C146">
        <v>37.167049555382292</v>
      </c>
      <c r="D146">
        <v>37.957657747131897</v>
      </c>
      <c r="E146">
        <v>38.866719653360292</v>
      </c>
      <c r="F146">
        <v>39.8923570368</v>
      </c>
      <c r="G146">
        <v>41.094032674241703</v>
      </c>
      <c r="H146">
        <v>42.554586113024499</v>
      </c>
      <c r="I146">
        <v>44.356902917752713</v>
      </c>
      <c r="J146">
        <v>46.5838686530305</v>
      </c>
      <c r="K146">
        <v>49.311861748261613</v>
      </c>
      <c r="L146">
        <v>52.553334536642502</v>
      </c>
      <c r="M146">
        <v>56.284455565492713</v>
      </c>
      <c r="N146">
        <v>60.480976925479013</v>
      </c>
      <c r="O146">
        <v>65.118650707267889</v>
      </c>
      <c r="P146">
        <v>70.166907779029401</v>
      </c>
      <c r="Q146">
        <v>75.489002224803698</v>
      </c>
      <c r="R146">
        <v>80.860086090079008</v>
      </c>
      <c r="S146">
        <v>86.052644654602702</v>
      </c>
      <c r="T146">
        <v>90.839163198122293</v>
      </c>
      <c r="U146">
        <v>94.995656694510402</v>
      </c>
      <c r="V146">
        <v>98.414750753195207</v>
      </c>
      <c r="W146">
        <v>101.129605101566</v>
      </c>
      <c r="X146">
        <v>103.181746149384</v>
      </c>
      <c r="Y146">
        <v>104.612700306411</v>
      </c>
      <c r="Z146">
        <v>105.46439454679199</v>
      </c>
      <c r="AA146">
        <v>105.81365501673</v>
      </c>
    </row>
    <row r="147" spans="1:27" x14ac:dyDescent="0.2">
      <c r="A147" t="s">
        <v>366</v>
      </c>
      <c r="B147" t="s">
        <v>367</v>
      </c>
      <c r="C147">
        <v>34.457413603467899</v>
      </c>
      <c r="D147">
        <v>35.689167817789702</v>
      </c>
      <c r="E147">
        <v>36.956291167180211</v>
      </c>
      <c r="F147">
        <v>38.358034200412902</v>
      </c>
      <c r="G147">
        <v>40.011783810462902</v>
      </c>
      <c r="H147">
        <v>42.0349268903054</v>
      </c>
      <c r="I147">
        <v>44.544850332915487</v>
      </c>
      <c r="J147">
        <v>47.622793591116498</v>
      </c>
      <c r="K147">
        <v>51.205406357124097</v>
      </c>
      <c r="L147">
        <v>55.193190883001797</v>
      </c>
      <c r="M147">
        <v>59.486649420813599</v>
      </c>
      <c r="N147">
        <v>63.986284222623098</v>
      </c>
      <c r="O147">
        <v>68.586441568210105</v>
      </c>
      <c r="P147">
        <v>73.156843848218003</v>
      </c>
      <c r="Q147">
        <v>77.561057481006202</v>
      </c>
      <c r="R147">
        <v>81.662648884934086</v>
      </c>
      <c r="S147">
        <v>85.325184478361308</v>
      </c>
      <c r="T147">
        <v>88.437921802663098</v>
      </c>
      <c r="U147">
        <v>90.992882891278299</v>
      </c>
      <c r="V147">
        <v>93.007780900661999</v>
      </c>
      <c r="W147">
        <v>94.500328987268901</v>
      </c>
      <c r="X147">
        <v>95.488240307553994</v>
      </c>
      <c r="Y147">
        <v>96.005730313015192</v>
      </c>
      <c r="Z147">
        <v>96.15302363532308</v>
      </c>
      <c r="AA147">
        <v>96.046847201190999</v>
      </c>
    </row>
    <row r="148" spans="1:27" x14ac:dyDescent="0.2">
      <c r="A148" t="s">
        <v>368</v>
      </c>
      <c r="B148" t="s">
        <v>369</v>
      </c>
      <c r="C148">
        <v>28.864482592461599</v>
      </c>
      <c r="D148">
        <v>28.811344431253101</v>
      </c>
      <c r="E148">
        <v>29.0242767542689</v>
      </c>
      <c r="F148">
        <v>29.552080553669299</v>
      </c>
      <c r="G148">
        <v>30.451656981408309</v>
      </c>
      <c r="H148">
        <v>31.779923134636402</v>
      </c>
      <c r="I148">
        <v>33.593796110504201</v>
      </c>
      <c r="J148">
        <v>35.9449637866134</v>
      </c>
      <c r="K148">
        <v>38.833742187717696</v>
      </c>
      <c r="L148">
        <v>42.231289210366</v>
      </c>
      <c r="M148">
        <v>46.108428081056601</v>
      </c>
      <c r="N148">
        <v>50.435982026287213</v>
      </c>
      <c r="O148">
        <v>55.180395324129996</v>
      </c>
      <c r="P148">
        <v>60.234559603312697</v>
      </c>
      <c r="Q148">
        <v>65.430334898874705</v>
      </c>
      <c r="R148">
        <v>70.597733876988201</v>
      </c>
      <c r="S148">
        <v>75.566769203825402</v>
      </c>
      <c r="T148">
        <v>80.168880413439709</v>
      </c>
      <c r="U148">
        <v>84.282646526929412</v>
      </c>
      <c r="V148">
        <v>87.843457045855104</v>
      </c>
      <c r="W148">
        <v>90.790083677126006</v>
      </c>
      <c r="X148">
        <v>93.061298127651597</v>
      </c>
      <c r="Y148">
        <v>94.596771302150003</v>
      </c>
      <c r="Z148">
        <v>95.414516714452702</v>
      </c>
      <c r="AA148">
        <v>95.670574742079523</v>
      </c>
    </row>
    <row r="149" spans="1:27" x14ac:dyDescent="0.2">
      <c r="A149" t="s">
        <v>370</v>
      </c>
      <c r="B149" t="s">
        <v>371</v>
      </c>
      <c r="C149">
        <v>32.955380767650297</v>
      </c>
      <c r="D149">
        <v>33.547982641917102</v>
      </c>
      <c r="E149">
        <v>34.466117846746798</v>
      </c>
      <c r="F149">
        <v>35.779799721021597</v>
      </c>
      <c r="G149">
        <v>37.498966553387497</v>
      </c>
      <c r="H149">
        <v>39.599458660166299</v>
      </c>
      <c r="I149">
        <v>42.056724989274102</v>
      </c>
      <c r="J149">
        <v>44.846214488627098</v>
      </c>
      <c r="K149">
        <v>47.945991431786297</v>
      </c>
      <c r="L149">
        <v>51.3780493902524</v>
      </c>
      <c r="M149">
        <v>55.200833036700402</v>
      </c>
      <c r="N149">
        <v>59.473890384311893</v>
      </c>
      <c r="O149">
        <v>64.256769446268208</v>
      </c>
      <c r="P149">
        <v>69.603998620324106</v>
      </c>
      <c r="Q149">
        <v>75.404273083476909</v>
      </c>
      <c r="R149">
        <v>81.346432954074501</v>
      </c>
      <c r="S149">
        <v>87.107420002787705</v>
      </c>
      <c r="T149">
        <v>92.364176000286903</v>
      </c>
      <c r="U149">
        <v>96.7954160834514</v>
      </c>
      <c r="V149">
        <v>100.23435992009399</v>
      </c>
      <c r="W149">
        <v>102.78643889106201</v>
      </c>
      <c r="X149">
        <v>104.584793224214</v>
      </c>
      <c r="Y149">
        <v>105.762563147411</v>
      </c>
      <c r="Z149">
        <v>106.452875767903</v>
      </c>
      <c r="AA149">
        <v>106.78219292409599</v>
      </c>
    </row>
    <row r="150" spans="1:27" x14ac:dyDescent="0.2">
      <c r="A150" t="s">
        <v>372</v>
      </c>
      <c r="B150" t="s">
        <v>373</v>
      </c>
      <c r="C150">
        <v>34.949828901250001</v>
      </c>
      <c r="D150">
        <v>37.375928512164201</v>
      </c>
      <c r="E150">
        <v>39.547439335775707</v>
      </c>
      <c r="F150">
        <v>41.021349725294712</v>
      </c>
      <c r="G150">
        <v>41.461558986188997</v>
      </c>
      <c r="H150">
        <v>41.191745587624503</v>
      </c>
      <c r="I150">
        <v>40.787026719817099</v>
      </c>
      <c r="J150">
        <v>40.8230145310946</v>
      </c>
      <c r="K150">
        <v>41.875321169785003</v>
      </c>
      <c r="L150">
        <v>44.465393104049213</v>
      </c>
      <c r="M150">
        <v>48.582553160088608</v>
      </c>
      <c r="N150">
        <v>53.914096331493788</v>
      </c>
      <c r="O150">
        <v>60.143851008324788</v>
      </c>
      <c r="P150">
        <v>66.955645580641402</v>
      </c>
      <c r="Q150">
        <v>74.033284145875996</v>
      </c>
      <c r="R150">
        <v>81.06016276123141</v>
      </c>
      <c r="S150">
        <v>87.719338905412897</v>
      </c>
      <c r="T150">
        <v>93.693859808673722</v>
      </c>
      <c r="U150">
        <v>98.666772701266808</v>
      </c>
      <c r="V150">
        <v>102.32917094173099</v>
      </c>
      <c r="W150">
        <v>104.63796812679099</v>
      </c>
      <c r="X150">
        <v>105.870432960849</v>
      </c>
      <c r="Y150">
        <v>106.322906452392</v>
      </c>
      <c r="Z150">
        <v>106.291729609909</v>
      </c>
      <c r="AA150">
        <v>106.07212895429301</v>
      </c>
    </row>
    <row r="151" spans="1:27" x14ac:dyDescent="0.2">
      <c r="A151" t="s">
        <v>374</v>
      </c>
      <c r="B151" t="s">
        <v>375</v>
      </c>
      <c r="C151" t="s">
        <v>785</v>
      </c>
      <c r="D151" t="s">
        <v>785</v>
      </c>
      <c r="E151" t="s">
        <v>785</v>
      </c>
      <c r="F151" t="s">
        <v>785</v>
      </c>
      <c r="G151" t="s">
        <v>785</v>
      </c>
      <c r="H151">
        <v>27.310883663048401</v>
      </c>
      <c r="I151">
        <v>27.206014641083801</v>
      </c>
      <c r="J151">
        <v>27.921061610315402</v>
      </c>
      <c r="K151">
        <v>29.448316323486299</v>
      </c>
      <c r="L151">
        <v>31.780070533339309</v>
      </c>
      <c r="M151">
        <v>34.908615992617612</v>
      </c>
      <c r="N151">
        <v>38.815964867896113</v>
      </c>
      <c r="O151">
        <v>43.420690953703897</v>
      </c>
      <c r="P151">
        <v>48.617191980804613</v>
      </c>
      <c r="Q151">
        <v>54.299818089285012</v>
      </c>
      <c r="R151">
        <v>60.362919419232099</v>
      </c>
      <c r="S151">
        <v>66.68590621204639</v>
      </c>
      <c r="T151">
        <v>73.00141914443229</v>
      </c>
      <c r="U151">
        <v>78.958794018018708</v>
      </c>
      <c r="V151">
        <v>84.206410480918407</v>
      </c>
      <c r="W151">
        <v>88.392648181244411</v>
      </c>
      <c r="X151">
        <v>91.187543847775999</v>
      </c>
      <c r="Y151">
        <v>92.624905486109597</v>
      </c>
      <c r="Z151">
        <v>93.040386663629079</v>
      </c>
      <c r="AA151">
        <v>92.778777528624303</v>
      </c>
    </row>
    <row r="152" spans="1:27" x14ac:dyDescent="0.2">
      <c r="A152" t="s">
        <v>376</v>
      </c>
      <c r="B152" t="s">
        <v>377</v>
      </c>
      <c r="C152">
        <v>54.781558654373903</v>
      </c>
      <c r="D152">
        <v>57.225852098531398</v>
      </c>
      <c r="E152">
        <v>58.388048237074393</v>
      </c>
      <c r="F152">
        <v>58.541048372130298</v>
      </c>
      <c r="G152">
        <v>58.283164615927397</v>
      </c>
      <c r="H152">
        <v>58.213349653154999</v>
      </c>
      <c r="I152">
        <v>58.930556168502292</v>
      </c>
      <c r="J152">
        <v>60.992890209926799</v>
      </c>
      <c r="K152">
        <v>64.557180466134099</v>
      </c>
      <c r="L152">
        <v>69.552494779413493</v>
      </c>
      <c r="M152">
        <v>75.905286807303597</v>
      </c>
      <c r="N152">
        <v>83.54201020734321</v>
      </c>
      <c r="O152">
        <v>92.369967230648001</v>
      </c>
      <c r="P152">
        <v>101.974776348579</v>
      </c>
      <c r="Q152">
        <v>111.675133305481</v>
      </c>
      <c r="R152">
        <v>120.781654346114</v>
      </c>
      <c r="S152">
        <v>128.60495571523899</v>
      </c>
      <c r="T152">
        <v>134.47067446193299</v>
      </c>
      <c r="U152">
        <v>138.200690503809</v>
      </c>
      <c r="V152">
        <v>140.214934300713</v>
      </c>
      <c r="W152">
        <v>140.96894118198799</v>
      </c>
      <c r="X152">
        <v>140.918246476973</v>
      </c>
      <c r="Y152">
        <v>140.516784455654</v>
      </c>
      <c r="Z152">
        <v>140.07899709184801</v>
      </c>
      <c r="AA152">
        <v>139.67356374861399</v>
      </c>
    </row>
    <row r="153" spans="1:27" x14ac:dyDescent="0.2">
      <c r="A153" t="s">
        <v>378</v>
      </c>
      <c r="B153" t="s">
        <v>379</v>
      </c>
      <c r="C153">
        <v>38.065358851885293</v>
      </c>
      <c r="D153">
        <v>38.910599130620213</v>
      </c>
      <c r="E153">
        <v>39.607585333768611</v>
      </c>
      <c r="F153">
        <v>40.3131720786782</v>
      </c>
      <c r="G153">
        <v>41.184335006204499</v>
      </c>
      <c r="H153">
        <v>42.378049757203499</v>
      </c>
      <c r="I153">
        <v>44.046240972456303</v>
      </c>
      <c r="J153">
        <v>46.291212268012508</v>
      </c>
      <c r="K153">
        <v>49.187102883506498</v>
      </c>
      <c r="L153">
        <v>52.807728794567701</v>
      </c>
      <c r="M153">
        <v>57.226905976825712</v>
      </c>
      <c r="N153">
        <v>62.505750490168403</v>
      </c>
      <c r="O153">
        <v>68.492059497260698</v>
      </c>
      <c r="P153">
        <v>74.856625085118509</v>
      </c>
      <c r="Q153">
        <v>81.264881563804295</v>
      </c>
      <c r="R153">
        <v>87.382263243380208</v>
      </c>
      <c r="S153">
        <v>92.878692383756004</v>
      </c>
      <c r="T153">
        <v>97.572359810170283</v>
      </c>
      <c r="U153">
        <v>101.460143239934</v>
      </c>
      <c r="V153">
        <v>104.549558493699</v>
      </c>
      <c r="W153">
        <v>106.848121392118</v>
      </c>
      <c r="X153">
        <v>108.364008950214</v>
      </c>
      <c r="Y153">
        <v>109.16300474246199</v>
      </c>
      <c r="Z153">
        <v>109.412385679076</v>
      </c>
      <c r="AA153">
        <v>109.289759832295</v>
      </c>
    </row>
    <row r="154" spans="1:27" x14ac:dyDescent="0.2">
      <c r="A154" t="s">
        <v>380</v>
      </c>
      <c r="B154" t="s">
        <v>381</v>
      </c>
      <c r="C154">
        <v>29.169479541184302</v>
      </c>
      <c r="D154">
        <v>29.638754431753899</v>
      </c>
      <c r="E154">
        <v>30.550115131093602</v>
      </c>
      <c r="F154">
        <v>32.118710160451698</v>
      </c>
      <c r="G154">
        <v>34.559688041076598</v>
      </c>
      <c r="H154">
        <v>38.0670388304695</v>
      </c>
      <c r="I154">
        <v>42.479356515373901</v>
      </c>
      <c r="J154">
        <v>47.34033899405371</v>
      </c>
      <c r="K154">
        <v>52.184757937879603</v>
      </c>
      <c r="L154">
        <v>56.547385018221988</v>
      </c>
      <c r="M154">
        <v>59.978289613263698</v>
      </c>
      <c r="N154">
        <v>62.5329320077294</v>
      </c>
      <c r="O154">
        <v>64.875847850168796</v>
      </c>
      <c r="P154">
        <v>67.707834020094296</v>
      </c>
      <c r="Q154">
        <v>71.729687397018409</v>
      </c>
      <c r="R154">
        <v>77.634618349169202</v>
      </c>
      <c r="S154">
        <v>85.454862449128413</v>
      </c>
      <c r="T154">
        <v>94.058125787334006</v>
      </c>
      <c r="U154">
        <v>102.19357521540699</v>
      </c>
      <c r="V154">
        <v>108.610377584967</v>
      </c>
      <c r="W154">
        <v>112.059158370999</v>
      </c>
      <c r="X154">
        <v>112.031523717628</v>
      </c>
      <c r="Y154">
        <v>109.963424713783</v>
      </c>
      <c r="Z154">
        <v>107.60587509511301</v>
      </c>
      <c r="AA154">
        <v>106.70988859726999</v>
      </c>
    </row>
    <row r="155" spans="1:27" x14ac:dyDescent="0.2">
      <c r="A155" t="s">
        <v>382</v>
      </c>
      <c r="B155" t="s">
        <v>383</v>
      </c>
      <c r="C155">
        <v>35.196211420387897</v>
      </c>
      <c r="D155">
        <v>36.298495935635202</v>
      </c>
      <c r="E155">
        <v>38.063720321978899</v>
      </c>
      <c r="F155">
        <v>40.657430916954397</v>
      </c>
      <c r="G155">
        <v>44.219836092069002</v>
      </c>
      <c r="H155">
        <v>48.642224040571001</v>
      </c>
      <c r="I155">
        <v>53.674598457136611</v>
      </c>
      <c r="J155">
        <v>59.065341406616298</v>
      </c>
      <c r="K155">
        <v>64.562834953860502</v>
      </c>
      <c r="L155">
        <v>69.926317878392496</v>
      </c>
      <c r="M155">
        <v>75.097387839007709</v>
      </c>
      <c r="N155">
        <v>80.168957955255593</v>
      </c>
      <c r="O155">
        <v>85.238521523188098</v>
      </c>
      <c r="P155">
        <v>90.403571838857403</v>
      </c>
      <c r="Q155">
        <v>95.756509368145203</v>
      </c>
      <c r="R155">
        <v>101.221482557971</v>
      </c>
      <c r="S155">
        <v>106.51986976513599</v>
      </c>
      <c r="T155">
        <v>111.360977452707</v>
      </c>
      <c r="U155">
        <v>115.45411208374701</v>
      </c>
      <c r="V155">
        <v>118.51072851774499</v>
      </c>
      <c r="W155">
        <v>120.42946065244701</v>
      </c>
      <c r="X155">
        <v>121.43872123637099</v>
      </c>
      <c r="Y155">
        <v>121.800491712124</v>
      </c>
      <c r="Z155">
        <v>121.776753522315</v>
      </c>
      <c r="AA155">
        <v>121.629349487751</v>
      </c>
    </row>
    <row r="156" spans="1:27" x14ac:dyDescent="0.2">
      <c r="A156" t="s">
        <v>384</v>
      </c>
      <c r="B156" t="s">
        <v>385</v>
      </c>
      <c r="C156">
        <v>42.649708269989603</v>
      </c>
      <c r="D156">
        <v>43.228599739529102</v>
      </c>
      <c r="E156">
        <v>43.806535666507102</v>
      </c>
      <c r="F156">
        <v>44.383480696860893</v>
      </c>
      <c r="G156">
        <v>44.959399715663203</v>
      </c>
      <c r="H156">
        <v>45.534379088894099</v>
      </c>
      <c r="I156">
        <v>46.108823950347798</v>
      </c>
      <c r="J156">
        <v>46.683191087117699</v>
      </c>
      <c r="K156">
        <v>47.257937286297206</v>
      </c>
      <c r="L156">
        <v>47.833519334979712</v>
      </c>
      <c r="M156" t="s">
        <v>785</v>
      </c>
      <c r="N156" t="s">
        <v>785</v>
      </c>
      <c r="O156" t="s">
        <v>785</v>
      </c>
      <c r="P156" t="s">
        <v>785</v>
      </c>
      <c r="Q156" t="s">
        <v>785</v>
      </c>
      <c r="R156" t="s">
        <v>785</v>
      </c>
      <c r="S156" t="s">
        <v>785</v>
      </c>
      <c r="T156" t="s">
        <v>785</v>
      </c>
      <c r="U156" t="s">
        <v>785</v>
      </c>
      <c r="V156" t="s">
        <v>785</v>
      </c>
      <c r="W156" t="s">
        <v>785</v>
      </c>
      <c r="X156" t="s">
        <v>785</v>
      </c>
      <c r="Y156" t="s">
        <v>785</v>
      </c>
      <c r="Z156" t="s">
        <v>785</v>
      </c>
      <c r="AA156" t="s">
        <v>785</v>
      </c>
    </row>
    <row r="157" spans="1:27" x14ac:dyDescent="0.2">
      <c r="A157" t="s">
        <v>388</v>
      </c>
      <c r="B157" t="s">
        <v>389</v>
      </c>
      <c r="C157">
        <v>44.156230489215403</v>
      </c>
      <c r="D157">
        <v>45.614149853554792</v>
      </c>
      <c r="E157">
        <v>47.745736411358699</v>
      </c>
      <c r="F157">
        <v>50.737680125811899</v>
      </c>
      <c r="G157">
        <v>54.690109329975897</v>
      </c>
      <c r="H157">
        <v>59.356905836419003</v>
      </c>
      <c r="I157">
        <v>64.405389827586504</v>
      </c>
      <c r="J157">
        <v>69.502881485923297</v>
      </c>
      <c r="K157">
        <v>74.316700993874804</v>
      </c>
      <c r="L157">
        <v>78.616144698323708</v>
      </c>
      <c r="M157">
        <v>82.578413603903996</v>
      </c>
      <c r="N157">
        <v>86.482684879687284</v>
      </c>
      <c r="O157">
        <v>90.608135694745201</v>
      </c>
      <c r="P157">
        <v>95.23394321814942</v>
      </c>
      <c r="Q157">
        <v>100.514760864864</v>
      </c>
      <c r="R157">
        <v>106.107147033423</v>
      </c>
      <c r="S157">
        <v>111.543136368253</v>
      </c>
      <c r="T157">
        <v>116.35476351378099</v>
      </c>
      <c r="U157">
        <v>120.074063114433</v>
      </c>
      <c r="V157">
        <v>122.37114106454</v>
      </c>
      <c r="W157">
        <v>123.468388258055</v>
      </c>
      <c r="X157">
        <v>123.726266838833</v>
      </c>
      <c r="Y157">
        <v>123.505238950733</v>
      </c>
      <c r="Z157">
        <v>123.16576673761</v>
      </c>
      <c r="AA157" t="s">
        <v>785</v>
      </c>
    </row>
    <row r="158" spans="1:27" x14ac:dyDescent="0.2">
      <c r="A158" t="s">
        <v>390</v>
      </c>
      <c r="B158" t="s">
        <v>391</v>
      </c>
      <c r="C158">
        <v>65.592112300271211</v>
      </c>
      <c r="D158">
        <v>67.516013403898995</v>
      </c>
      <c r="E158">
        <v>69.309643513873695</v>
      </c>
      <c r="F158">
        <v>71.091989035062497</v>
      </c>
      <c r="G158">
        <v>73.039340727823799</v>
      </c>
      <c r="H158">
        <v>75.328102156365802</v>
      </c>
      <c r="I158">
        <v>78.134676884896493</v>
      </c>
      <c r="J158">
        <v>81.624043981807702</v>
      </c>
      <c r="K158">
        <v>85.848948268589908</v>
      </c>
      <c r="L158">
        <v>90.798431578061198</v>
      </c>
      <c r="M158">
        <v>96.460804575307407</v>
      </c>
      <c r="N158">
        <v>102.824377925414</v>
      </c>
      <c r="O158">
        <v>109.867043414262</v>
      </c>
      <c r="P158">
        <v>117.391688216077</v>
      </c>
      <c r="Q158">
        <v>125.055986376155</v>
      </c>
      <c r="R158">
        <v>132.513216475132</v>
      </c>
      <c r="S158">
        <v>139.416657093639</v>
      </c>
      <c r="T158">
        <v>145.42562309166701</v>
      </c>
      <c r="U158">
        <v>150.39885011383799</v>
      </c>
      <c r="V158">
        <v>154.43540714948799</v>
      </c>
      <c r="W158">
        <v>157.64867140568299</v>
      </c>
      <c r="X158">
        <v>160.15202008949001</v>
      </c>
      <c r="Y158">
        <v>162.058692305687</v>
      </c>
      <c r="Z158">
        <v>163.469894997305</v>
      </c>
      <c r="AA158">
        <v>164.465636406329</v>
      </c>
    </row>
    <row r="159" spans="1:27" x14ac:dyDescent="0.2">
      <c r="A159" t="s">
        <v>392</v>
      </c>
      <c r="B159" t="s">
        <v>393</v>
      </c>
      <c r="C159">
        <v>46.418144222252288</v>
      </c>
      <c r="D159">
        <v>47.7515794968213</v>
      </c>
      <c r="E159">
        <v>49.378258418349887</v>
      </c>
      <c r="F159">
        <v>51.268597746970499</v>
      </c>
      <c r="G159">
        <v>53.394042836107289</v>
      </c>
      <c r="H159">
        <v>55.743316192135403</v>
      </c>
      <c r="I159">
        <v>58.319476340436708</v>
      </c>
      <c r="J159">
        <v>61.126015744188003</v>
      </c>
      <c r="K159">
        <v>64.166426866566198</v>
      </c>
      <c r="L159">
        <v>67.443430545592605</v>
      </c>
      <c r="M159">
        <v>70.934255410446298</v>
      </c>
      <c r="N159">
        <v>74.585407977631704</v>
      </c>
      <c r="O159">
        <v>78.341565726247794</v>
      </c>
      <c r="P159">
        <v>82.14740613539341</v>
      </c>
      <c r="Q159">
        <v>85.947187764323999</v>
      </c>
      <c r="R159">
        <v>89.648670780943291</v>
      </c>
      <c r="S159">
        <v>93.0953111572002</v>
      </c>
      <c r="T159">
        <v>96.1240192424914</v>
      </c>
      <c r="U159">
        <v>98.571705386213722</v>
      </c>
      <c r="V159">
        <v>100.275459352536</v>
      </c>
      <c r="W159">
        <v>101.163513609844</v>
      </c>
      <c r="X159">
        <v>101.403260517709</v>
      </c>
      <c r="Y159">
        <v>101.20084602647</v>
      </c>
      <c r="Z159">
        <v>100.762416086467</v>
      </c>
      <c r="AA159">
        <v>100.294116648041</v>
      </c>
    </row>
    <row r="160" spans="1:27" x14ac:dyDescent="0.2">
      <c r="A160" t="s">
        <v>394</v>
      </c>
      <c r="B160" t="s">
        <v>395</v>
      </c>
      <c r="C160">
        <v>36.336731879266203</v>
      </c>
      <c r="D160">
        <v>37.422059564984202</v>
      </c>
      <c r="E160">
        <v>38.7327172654389</v>
      </c>
      <c r="F160">
        <v>40.266129362981403</v>
      </c>
      <c r="G160">
        <v>42.019697737044787</v>
      </c>
      <c r="H160">
        <v>43.979392784651701</v>
      </c>
      <c r="I160">
        <v>46.101188512957002</v>
      </c>
      <c r="J160">
        <v>48.336198298799403</v>
      </c>
      <c r="K160">
        <v>50.635535519017488</v>
      </c>
      <c r="L160">
        <v>52.950313550449799</v>
      </c>
      <c r="M160" t="s">
        <v>785</v>
      </c>
      <c r="N160" t="s">
        <v>785</v>
      </c>
      <c r="O160" t="s">
        <v>785</v>
      </c>
      <c r="P160" t="s">
        <v>785</v>
      </c>
      <c r="Q160" t="s">
        <v>785</v>
      </c>
      <c r="R160" t="s">
        <v>785</v>
      </c>
      <c r="S160" t="s">
        <v>785</v>
      </c>
      <c r="T160" t="s">
        <v>785</v>
      </c>
      <c r="U160" t="s">
        <v>785</v>
      </c>
      <c r="V160" t="s">
        <v>785</v>
      </c>
      <c r="W160" t="s">
        <v>785</v>
      </c>
      <c r="X160" t="s">
        <v>785</v>
      </c>
      <c r="Y160" t="s">
        <v>785</v>
      </c>
      <c r="Z160" t="s">
        <v>785</v>
      </c>
      <c r="AA160" t="s">
        <v>785</v>
      </c>
    </row>
    <row r="161" spans="1:27" x14ac:dyDescent="0.2">
      <c r="A161" t="s">
        <v>396</v>
      </c>
      <c r="B161" t="s">
        <v>397</v>
      </c>
      <c r="C161">
        <v>40.230554067007603</v>
      </c>
      <c r="D161">
        <v>40.058743303859799</v>
      </c>
      <c r="E161">
        <v>39.764364996697999</v>
      </c>
      <c r="F161">
        <v>39.613816189534397</v>
      </c>
      <c r="G161">
        <v>39.873655987132388</v>
      </c>
      <c r="H161">
        <v>40.810443494255097</v>
      </c>
      <c r="I161">
        <v>42.664768280494101</v>
      </c>
      <c r="J161">
        <v>45.4220952019135</v>
      </c>
      <c r="K161">
        <v>48.923082986460102</v>
      </c>
      <c r="L161">
        <v>53.006728311829598</v>
      </c>
      <c r="M161">
        <v>57.512027855717697</v>
      </c>
      <c r="N161">
        <v>62.277127279175303</v>
      </c>
      <c r="O161">
        <v>67.125877823049493</v>
      </c>
      <c r="P161">
        <v>71.870269683701707</v>
      </c>
      <c r="Q161">
        <v>76.321934034846294</v>
      </c>
      <c r="R161">
        <v>80.292502050197797</v>
      </c>
      <c r="S161">
        <v>83.597264395286999</v>
      </c>
      <c r="T161">
        <v>86.172410502319607</v>
      </c>
      <c r="U161">
        <v>88.099831792486995</v>
      </c>
      <c r="V161">
        <v>89.470094037953203</v>
      </c>
      <c r="W161">
        <v>90.373763010881717</v>
      </c>
      <c r="X161">
        <v>90.9013043203867</v>
      </c>
      <c r="Y161">
        <v>91.134456869886321</v>
      </c>
      <c r="Z161">
        <v>91.139584534685724</v>
      </c>
      <c r="AA161">
        <v>90.981486142439806</v>
      </c>
    </row>
    <row r="162" spans="1:27" x14ac:dyDescent="0.2">
      <c r="A162" t="s">
        <v>398</v>
      </c>
      <c r="B162" t="s">
        <v>399</v>
      </c>
      <c r="C162" t="s">
        <v>785</v>
      </c>
      <c r="D162" t="s">
        <v>785</v>
      </c>
      <c r="E162">
        <v>29.8947906256453</v>
      </c>
      <c r="F162">
        <v>28.377148090633611</v>
      </c>
      <c r="G162">
        <v>27.370804847745699</v>
      </c>
      <c r="H162">
        <v>26.978719643196399</v>
      </c>
      <c r="I162">
        <v>27.303851223200201</v>
      </c>
      <c r="J162">
        <v>28.449158333971798</v>
      </c>
      <c r="K162">
        <v>30.50253099952031</v>
      </c>
      <c r="L162">
        <v>33.458865694316501</v>
      </c>
      <c r="M162">
        <v>37.277619490606803</v>
      </c>
      <c r="N162">
        <v>41.918179698034997</v>
      </c>
      <c r="O162">
        <v>47.339933626244488</v>
      </c>
      <c r="P162">
        <v>53.482380771786303</v>
      </c>
      <c r="Q162">
        <v>60.089642755387302</v>
      </c>
      <c r="R162">
        <v>66.794946751969093</v>
      </c>
      <c r="S162">
        <v>73.2302471164152</v>
      </c>
      <c r="T162">
        <v>79.027498203609298</v>
      </c>
      <c r="U162">
        <v>83.834200995545501</v>
      </c>
      <c r="V162">
        <v>87.558991226465096</v>
      </c>
      <c r="W162">
        <v>90.32718574596241</v>
      </c>
      <c r="X162">
        <v>92.270660136944002</v>
      </c>
      <c r="Y162">
        <v>93.521289982316475</v>
      </c>
      <c r="Z162">
        <v>94.210914611555495</v>
      </c>
      <c r="AA162">
        <v>94.470175648201106</v>
      </c>
    </row>
    <row r="163" spans="1:27" x14ac:dyDescent="0.2">
      <c r="A163" t="s">
        <v>400</v>
      </c>
      <c r="B163" t="s">
        <v>401</v>
      </c>
      <c r="C163" t="s">
        <v>785</v>
      </c>
      <c r="D163">
        <v>27.520812709910309</v>
      </c>
      <c r="E163">
        <v>27.085025177480698</v>
      </c>
      <c r="F163">
        <v>26.957607945017799</v>
      </c>
      <c r="G163">
        <v>27.015953841475401</v>
      </c>
      <c r="H163">
        <v>27.1374556958075</v>
      </c>
      <c r="I163">
        <v>27.199506336967801</v>
      </c>
      <c r="J163">
        <v>27.1280116855134</v>
      </c>
      <c r="K163">
        <v>27.148266324532901</v>
      </c>
      <c r="L163">
        <v>27.59966044144111</v>
      </c>
      <c r="M163">
        <v>28.821808821298699</v>
      </c>
      <c r="N163">
        <v>31.15432624916669</v>
      </c>
      <c r="O163">
        <v>34.883524850190497</v>
      </c>
      <c r="P163">
        <v>39.772071418507792</v>
      </c>
      <c r="Q163">
        <v>45.285417116568397</v>
      </c>
      <c r="R163">
        <v>50.885601736587702</v>
      </c>
      <c r="S163">
        <v>56.034665070780903</v>
      </c>
      <c r="T163">
        <v>60.216456511097199</v>
      </c>
      <c r="U163">
        <v>63.2811585700154</v>
      </c>
      <c r="V163">
        <v>65.382925056304899</v>
      </c>
      <c r="W163">
        <v>66.685110703622996</v>
      </c>
      <c r="X163">
        <v>67.351070245626786</v>
      </c>
      <c r="Y163">
        <v>67.543653680903503</v>
      </c>
      <c r="Z163">
        <v>67.409036056839895</v>
      </c>
      <c r="AA163">
        <v>67.0732964874814</v>
      </c>
    </row>
    <row r="164" spans="1:27" x14ac:dyDescent="0.2">
      <c r="A164" t="s">
        <v>402</v>
      </c>
      <c r="B164" t="s">
        <v>403</v>
      </c>
      <c r="C164" t="s">
        <v>785</v>
      </c>
      <c r="D164" t="s">
        <v>785</v>
      </c>
      <c r="E164" t="s">
        <v>785</v>
      </c>
      <c r="F164" t="s">
        <v>785</v>
      </c>
      <c r="G164" t="s">
        <v>785</v>
      </c>
      <c r="H164" t="s">
        <v>785</v>
      </c>
      <c r="I164" t="s">
        <v>785</v>
      </c>
      <c r="J164" t="s">
        <v>785</v>
      </c>
      <c r="K164" t="s">
        <v>785</v>
      </c>
      <c r="L164" t="s">
        <v>785</v>
      </c>
      <c r="M164" t="s">
        <v>785</v>
      </c>
      <c r="N164" t="s">
        <v>785</v>
      </c>
      <c r="O164" t="s">
        <v>785</v>
      </c>
      <c r="P164" t="s">
        <v>785</v>
      </c>
      <c r="Q164" t="s">
        <v>785</v>
      </c>
      <c r="R164" t="s">
        <v>785</v>
      </c>
      <c r="S164" t="s">
        <v>785</v>
      </c>
      <c r="T164" t="s">
        <v>785</v>
      </c>
      <c r="U164" t="s">
        <v>785</v>
      </c>
      <c r="V164" t="s">
        <v>785</v>
      </c>
      <c r="W164">
        <v>133.92330680550199</v>
      </c>
      <c r="X164">
        <v>133.805127327208</v>
      </c>
      <c r="Y164">
        <v>133.686948391095</v>
      </c>
      <c r="Z164">
        <v>133.56877024737599</v>
      </c>
      <c r="AA164">
        <v>133.450593146264</v>
      </c>
    </row>
    <row r="165" spans="1:27" x14ac:dyDescent="0.2">
      <c r="A165" t="s">
        <v>404</v>
      </c>
      <c r="B165" t="s">
        <v>405</v>
      </c>
      <c r="C165">
        <v>47.411663549356298</v>
      </c>
      <c r="D165">
        <v>48.497647238955103</v>
      </c>
      <c r="E165">
        <v>49.655102039796112</v>
      </c>
      <c r="F165">
        <v>51.029551454368203</v>
      </c>
      <c r="G165">
        <v>52.818706659949697</v>
      </c>
      <c r="H165">
        <v>55.220381565462112</v>
      </c>
      <c r="I165">
        <v>58.432390079827002</v>
      </c>
      <c r="J165">
        <v>62.632593839194101</v>
      </c>
      <c r="K165">
        <v>67.802843352002895</v>
      </c>
      <c r="L165">
        <v>73.813735253716914</v>
      </c>
      <c r="M165">
        <v>80.534589234342405</v>
      </c>
      <c r="N165">
        <v>87.834724983885707</v>
      </c>
      <c r="O165">
        <v>95.5779091289523</v>
      </c>
      <c r="P165">
        <v>103.534634184338</v>
      </c>
      <c r="Q165">
        <v>111.397996843689</v>
      </c>
      <c r="R165">
        <v>118.85875110203099</v>
      </c>
      <c r="S165">
        <v>125.607650954389</v>
      </c>
      <c r="T165">
        <v>131.34082346683201</v>
      </c>
      <c r="U165">
        <v>135.931906052518</v>
      </c>
      <c r="V165">
        <v>139.46846395321899</v>
      </c>
      <c r="W165">
        <v>142.05079857910599</v>
      </c>
      <c r="X165">
        <v>143.77921134035199</v>
      </c>
      <c r="Y165">
        <v>144.754271520998</v>
      </c>
      <c r="Z165">
        <v>145.099886916131</v>
      </c>
      <c r="AA165">
        <v>144.98108396009201</v>
      </c>
    </row>
    <row r="166" spans="1:27" x14ac:dyDescent="0.2">
      <c r="A166" t="s">
        <v>408</v>
      </c>
      <c r="B166" t="s">
        <v>409</v>
      </c>
      <c r="C166">
        <v>37.106295185083397</v>
      </c>
      <c r="D166">
        <v>38.093532372806997</v>
      </c>
      <c r="E166">
        <v>39.259097217013199</v>
      </c>
      <c r="F166">
        <v>40.620844525688703</v>
      </c>
      <c r="G166">
        <v>42.183593428101901</v>
      </c>
      <c r="H166">
        <v>43.951768475802297</v>
      </c>
      <c r="I166">
        <v>45.929794220339197</v>
      </c>
      <c r="J166">
        <v>48.121697982625903</v>
      </c>
      <c r="K166">
        <v>50.518383760337287</v>
      </c>
      <c r="L166">
        <v>53.094939886931712</v>
      </c>
      <c r="M166">
        <v>55.825513112137394</v>
      </c>
      <c r="N166">
        <v>58.684250185682707</v>
      </c>
      <c r="O166">
        <v>61.645275649292401</v>
      </c>
      <c r="P166">
        <v>64.680779172399994</v>
      </c>
      <c r="Q166">
        <v>67.759541495925404</v>
      </c>
      <c r="R166">
        <v>70.849996360736299</v>
      </c>
      <c r="S166">
        <v>73.920577507700202</v>
      </c>
      <c r="T166">
        <v>76.939739529950799</v>
      </c>
      <c r="U166">
        <v>79.886529971696916</v>
      </c>
      <c r="V166">
        <v>82.767792447586913</v>
      </c>
      <c r="W166">
        <v>85.594874661703088</v>
      </c>
      <c r="X166">
        <v>88.379124318127708</v>
      </c>
      <c r="Y166">
        <v>91.131889120942589</v>
      </c>
      <c r="Z166" t="s">
        <v>785</v>
      </c>
      <c r="AA166" t="s">
        <v>785</v>
      </c>
    </row>
    <row r="167" spans="1:27" x14ac:dyDescent="0.2">
      <c r="A167" t="s">
        <v>410</v>
      </c>
      <c r="B167" t="s">
        <v>411</v>
      </c>
      <c r="C167">
        <v>59.244335198553799</v>
      </c>
      <c r="D167">
        <v>61.752896630761498</v>
      </c>
      <c r="E167">
        <v>63.462448490951701</v>
      </c>
      <c r="F167">
        <v>64.7703184114701</v>
      </c>
      <c r="G167">
        <v>66.084787481397598</v>
      </c>
      <c r="H167">
        <v>67.814136789815294</v>
      </c>
      <c r="I167">
        <v>70.359829613179002</v>
      </c>
      <c r="J167">
        <v>73.898088899734788</v>
      </c>
      <c r="K167">
        <v>78.333687650615403</v>
      </c>
      <c r="L167">
        <v>83.555238125915793</v>
      </c>
      <c r="M167">
        <v>89.451352585730987</v>
      </c>
      <c r="N167">
        <v>95.909949864420582</v>
      </c>
      <c r="O167">
        <v>102.758534079122</v>
      </c>
      <c r="P167">
        <v>109.71816849654699</v>
      </c>
      <c r="Q167">
        <v>116.499081606285</v>
      </c>
      <c r="R167">
        <v>122.811501897928</v>
      </c>
      <c r="S167">
        <v>128.365764659897</v>
      </c>
      <c r="T167">
        <v>132.92645898745201</v>
      </c>
      <c r="U167">
        <v>136.400536819374</v>
      </c>
      <c r="V167">
        <v>138.71801864223499</v>
      </c>
      <c r="W167">
        <v>139.80892494260499</v>
      </c>
      <c r="X167">
        <v>139.60327620705601</v>
      </c>
      <c r="Y167" t="s">
        <v>785</v>
      </c>
      <c r="Z167" t="s">
        <v>785</v>
      </c>
      <c r="AA167" t="s">
        <v>785</v>
      </c>
    </row>
    <row r="168" spans="1:27" x14ac:dyDescent="0.2">
      <c r="A168" t="s">
        <v>414</v>
      </c>
      <c r="B168" t="s">
        <v>415</v>
      </c>
      <c r="C168">
        <v>44.3310024211914</v>
      </c>
      <c r="D168">
        <v>46.303811219938297</v>
      </c>
      <c r="E168">
        <v>48.772415153258102</v>
      </c>
      <c r="F168">
        <v>51.743668049168299</v>
      </c>
      <c r="G168">
        <v>55.224070615377713</v>
      </c>
      <c r="H168">
        <v>59.220123559595613</v>
      </c>
      <c r="I168">
        <v>63.735094919115802</v>
      </c>
      <c r="J168">
        <v>68.717953970351289</v>
      </c>
      <c r="K168">
        <v>74.072614645803398</v>
      </c>
      <c r="L168">
        <v>79.701627095141703</v>
      </c>
      <c r="M168">
        <v>85.507541468035797</v>
      </c>
      <c r="N168">
        <v>91.392197223159414</v>
      </c>
      <c r="O168">
        <v>97.233954694424099</v>
      </c>
      <c r="P168">
        <v>102.882878185339</v>
      </c>
      <c r="Q168">
        <v>108.187347398534</v>
      </c>
      <c r="R168">
        <v>112.995742036639</v>
      </c>
      <c r="S168">
        <v>117.157182393276</v>
      </c>
      <c r="T168">
        <v>120.585312752425</v>
      </c>
      <c r="U168">
        <v>123.307458115649</v>
      </c>
      <c r="V168">
        <v>125.362515218792</v>
      </c>
      <c r="W168">
        <v>126.789380797699</v>
      </c>
      <c r="X168">
        <v>127.62699244466801</v>
      </c>
      <c r="Y168">
        <v>127.935042830683</v>
      </c>
      <c r="Z168">
        <v>127.82768628004</v>
      </c>
      <c r="AA168">
        <v>127.427902111124</v>
      </c>
    </row>
    <row r="169" spans="1:27" x14ac:dyDescent="0.2">
      <c r="A169" t="s">
        <v>416</v>
      </c>
      <c r="B169" t="s">
        <v>417</v>
      </c>
      <c r="C169">
        <v>59.210698347986501</v>
      </c>
      <c r="D169">
        <v>61.429501945973399</v>
      </c>
      <c r="E169">
        <v>63.915581527606498</v>
      </c>
      <c r="F169">
        <v>66.765603824682202</v>
      </c>
      <c r="G169">
        <v>70.076235568996893</v>
      </c>
      <c r="H169">
        <v>73.938688297741407</v>
      </c>
      <c r="I169">
        <v>78.390581716298996</v>
      </c>
      <c r="J169">
        <v>83.439117364931093</v>
      </c>
      <c r="K169">
        <v>89.091147651444302</v>
      </c>
      <c r="L169">
        <v>95.3535249836453</v>
      </c>
      <c r="M169">
        <v>102.223509316248</v>
      </c>
      <c r="N169">
        <v>109.537237368429</v>
      </c>
      <c r="O169">
        <v>116.997151044388</v>
      </c>
      <c r="P169">
        <v>124.301645432176</v>
      </c>
      <c r="Q169">
        <v>131.149115619844</v>
      </c>
      <c r="R169">
        <v>137.24221874385199</v>
      </c>
      <c r="S169">
        <v>142.42441739176999</v>
      </c>
      <c r="T169">
        <v>146.70886681927101</v>
      </c>
      <c r="U169">
        <v>150.118824915288</v>
      </c>
      <c r="V169">
        <v>152.677549568758</v>
      </c>
      <c r="W169">
        <v>154.40899316731901</v>
      </c>
      <c r="X169">
        <v>155.39761629832799</v>
      </c>
      <c r="Y169">
        <v>155.83448510042999</v>
      </c>
      <c r="Z169">
        <v>155.92151725454499</v>
      </c>
      <c r="AA169">
        <v>155.86063044159101</v>
      </c>
    </row>
    <row r="170" spans="1:27" x14ac:dyDescent="0.2">
      <c r="A170" t="s">
        <v>421</v>
      </c>
      <c r="B170" t="s">
        <v>422</v>
      </c>
      <c r="C170">
        <v>50.672691798185099</v>
      </c>
      <c r="D170">
        <v>51.432595121597998</v>
      </c>
      <c r="E170">
        <v>52.2769602866111</v>
      </c>
      <c r="F170">
        <v>53.231061745221993</v>
      </c>
      <c r="G170">
        <v>54.320121032415003</v>
      </c>
      <c r="H170">
        <v>55.564749288365199</v>
      </c>
      <c r="I170">
        <v>56.977434891662497</v>
      </c>
      <c r="J170">
        <v>58.569839392559203</v>
      </c>
      <c r="K170">
        <v>60.353624341307793</v>
      </c>
      <c r="L170">
        <v>62.340422748465102</v>
      </c>
      <c r="M170">
        <v>64.527369459220708</v>
      </c>
      <c r="N170">
        <v>66.8735559045234</v>
      </c>
      <c r="O170">
        <v>69.33190894107139</v>
      </c>
      <c r="P170">
        <v>71.855355425562706</v>
      </c>
      <c r="Q170">
        <v>74.396822214695504</v>
      </c>
      <c r="R170" t="s">
        <v>785</v>
      </c>
      <c r="S170" t="s">
        <v>785</v>
      </c>
      <c r="T170" t="s">
        <v>785</v>
      </c>
      <c r="U170" t="s">
        <v>785</v>
      </c>
      <c r="V170" t="s">
        <v>785</v>
      </c>
      <c r="W170" t="s">
        <v>785</v>
      </c>
      <c r="X170" t="s">
        <v>785</v>
      </c>
      <c r="Y170" t="s">
        <v>785</v>
      </c>
      <c r="Z170" t="s">
        <v>785</v>
      </c>
      <c r="AA170" t="s">
        <v>785</v>
      </c>
    </row>
    <row r="171" spans="1:27" x14ac:dyDescent="0.2">
      <c r="A171" t="s">
        <v>423</v>
      </c>
      <c r="B171" t="s">
        <v>424</v>
      </c>
      <c r="C171" t="s">
        <v>785</v>
      </c>
      <c r="D171" t="s">
        <v>785</v>
      </c>
      <c r="E171" t="s">
        <v>785</v>
      </c>
      <c r="F171" t="s">
        <v>785</v>
      </c>
      <c r="G171" t="s">
        <v>785</v>
      </c>
      <c r="H171" t="s">
        <v>785</v>
      </c>
      <c r="I171" t="s">
        <v>785</v>
      </c>
      <c r="J171" t="s">
        <v>785</v>
      </c>
      <c r="K171" t="s">
        <v>785</v>
      </c>
      <c r="L171" t="s">
        <v>785</v>
      </c>
      <c r="M171">
        <v>115.703823653857</v>
      </c>
      <c r="N171">
        <v>117.625512040582</v>
      </c>
      <c r="O171">
        <v>120.689795076423</v>
      </c>
      <c r="P171">
        <v>124.529033580847</v>
      </c>
      <c r="Q171">
        <v>128.775588373321</v>
      </c>
      <c r="R171">
        <v>133.061820273313</v>
      </c>
      <c r="S171">
        <v>137.051304891961</v>
      </c>
      <c r="T171">
        <v>140.60025356863301</v>
      </c>
      <c r="U171">
        <v>143.63829020828999</v>
      </c>
      <c r="V171">
        <v>146.095183228819</v>
      </c>
      <c r="W171">
        <v>147.90070104810701</v>
      </c>
      <c r="X171">
        <v>149.000765399719</v>
      </c>
      <c r="Y171">
        <v>149.49998819042199</v>
      </c>
      <c r="Z171">
        <v>149.5930522152</v>
      </c>
      <c r="AA171">
        <v>149.47567408123601</v>
      </c>
    </row>
    <row r="172" spans="1:27" x14ac:dyDescent="0.2">
      <c r="A172" t="s">
        <v>425</v>
      </c>
      <c r="B172" t="s">
        <v>426</v>
      </c>
      <c r="C172">
        <v>42.0502510210816</v>
      </c>
      <c r="D172">
        <v>43.455865274470099</v>
      </c>
      <c r="E172">
        <v>44.866462940441401</v>
      </c>
      <c r="F172">
        <v>46.495560181269603</v>
      </c>
      <c r="G172">
        <v>48.556673159229099</v>
      </c>
      <c r="H172">
        <v>51.254398904483601</v>
      </c>
      <c r="I172">
        <v>54.7382918402378</v>
      </c>
      <c r="J172">
        <v>59.136929912325499</v>
      </c>
      <c r="K172">
        <v>64.578849774302299</v>
      </c>
      <c r="L172">
        <v>71.192588079723706</v>
      </c>
      <c r="M172">
        <v>79.069375040518594</v>
      </c>
      <c r="N172">
        <v>87.933942386075103</v>
      </c>
      <c r="O172">
        <v>97.303001127270903</v>
      </c>
      <c r="P172">
        <v>106.69087466272001</v>
      </c>
      <c r="Q172">
        <v>115.611886391035</v>
      </c>
      <c r="R172">
        <v>123.59470038961</v>
      </c>
      <c r="S172">
        <v>130.40885932471099</v>
      </c>
      <c r="T172">
        <v>136.02377907309301</v>
      </c>
      <c r="U172">
        <v>140.414925485369</v>
      </c>
      <c r="V172">
        <v>143.557764412155</v>
      </c>
      <c r="W172">
        <v>145.432565108012</v>
      </c>
      <c r="X172">
        <v>146.17828706162001</v>
      </c>
      <c r="Y172">
        <v>146.12513640030599</v>
      </c>
      <c r="Z172">
        <v>145.614705097794</v>
      </c>
      <c r="AA172">
        <v>144.988585127806</v>
      </c>
    </row>
    <row r="173" spans="1:27" x14ac:dyDescent="0.2">
      <c r="A173" t="s">
        <v>431</v>
      </c>
      <c r="B173" t="s">
        <v>432</v>
      </c>
      <c r="C173">
        <v>41.472179081024002</v>
      </c>
      <c r="D173">
        <v>41.134286381022903</v>
      </c>
      <c r="E173">
        <v>40.683110577683998</v>
      </c>
      <c r="F173">
        <v>40.475798842610203</v>
      </c>
      <c r="G173">
        <v>40.869708015733501</v>
      </c>
      <c r="H173">
        <v>42.222194936985503</v>
      </c>
      <c r="I173">
        <v>44.863011204458097</v>
      </c>
      <c r="J173">
        <v>48.850714520403997</v>
      </c>
      <c r="K173">
        <v>54.089935758574903</v>
      </c>
      <c r="L173">
        <v>60.483539057244499</v>
      </c>
      <c r="M173">
        <v>67.934388554686606</v>
      </c>
      <c r="N173">
        <v>76.331942572179202</v>
      </c>
      <c r="O173">
        <v>85.340483598650096</v>
      </c>
      <c r="P173">
        <v>94.437450548648926</v>
      </c>
      <c r="Q173">
        <v>103.09462675768</v>
      </c>
      <c r="R173">
        <v>110.783795561247</v>
      </c>
      <c r="S173">
        <v>116.987321869748</v>
      </c>
      <c r="T173">
        <v>121.537154475178</v>
      </c>
      <c r="U173">
        <v>124.686545614289</v>
      </c>
      <c r="V173">
        <v>126.713829775427</v>
      </c>
      <c r="W173">
        <v>127.897341446939</v>
      </c>
      <c r="X173">
        <v>128.51461044944699</v>
      </c>
      <c r="Y173">
        <v>128.773059928056</v>
      </c>
      <c r="Z173">
        <v>128.75659653213401</v>
      </c>
      <c r="AA173">
        <v>128.536553977848</v>
      </c>
    </row>
    <row r="174" spans="1:27" x14ac:dyDescent="0.2">
      <c r="A174" t="s">
        <v>435</v>
      </c>
      <c r="B174" t="s">
        <v>436</v>
      </c>
      <c r="C174">
        <v>103.15019433854199</v>
      </c>
      <c r="D174">
        <v>106.166612432278</v>
      </c>
      <c r="E174">
        <v>109.377642760867</v>
      </c>
      <c r="F174">
        <v>113.00051484635</v>
      </c>
      <c r="G174">
        <v>117.24025128784901</v>
      </c>
      <c r="H174">
        <v>122.096836526121</v>
      </c>
      <c r="I174">
        <v>127.40012101377</v>
      </c>
      <c r="J174">
        <v>132.97480540779699</v>
      </c>
      <c r="K174">
        <v>138.64559036520001</v>
      </c>
      <c r="L174">
        <v>144.239453552768</v>
      </c>
      <c r="M174">
        <v>149.658598294005</v>
      </c>
      <c r="N174">
        <v>154.895886635473</v>
      </c>
      <c r="O174">
        <v>159.94957798027301</v>
      </c>
      <c r="P174">
        <v>164.81793173150501</v>
      </c>
      <c r="Q174">
        <v>169.49853863958401</v>
      </c>
      <c r="R174">
        <v>173.930733089922</v>
      </c>
      <c r="S174">
        <v>177.95121128109099</v>
      </c>
      <c r="T174">
        <v>181.38622171348899</v>
      </c>
      <c r="U174">
        <v>184.06201288751799</v>
      </c>
      <c r="V174">
        <v>185.80504149606199</v>
      </c>
      <c r="W174">
        <v>186.547526014737</v>
      </c>
      <c r="X174">
        <v>186.49920550257701</v>
      </c>
      <c r="Y174">
        <v>185.91478859552501</v>
      </c>
      <c r="Z174">
        <v>185.048983929526</v>
      </c>
      <c r="AA174">
        <v>184.15650014052201</v>
      </c>
    </row>
    <row r="175" spans="1:27" x14ac:dyDescent="0.2">
      <c r="A175" t="s">
        <v>437</v>
      </c>
      <c r="B175" t="s">
        <v>438</v>
      </c>
      <c r="C175">
        <v>60.542676126238497</v>
      </c>
      <c r="D175">
        <v>64.142890027089393</v>
      </c>
      <c r="E175">
        <v>68.3876108739599</v>
      </c>
      <c r="F175">
        <v>73.268539937060496</v>
      </c>
      <c r="G175">
        <v>78.777006992351403</v>
      </c>
      <c r="H175">
        <v>84.904341815792506</v>
      </c>
      <c r="I175">
        <v>91.636978593004002</v>
      </c>
      <c r="J175">
        <v>98.879120890611205</v>
      </c>
      <c r="K175">
        <v>106.466739984874</v>
      </c>
      <c r="L175">
        <v>114.233741824879</v>
      </c>
      <c r="M175">
        <v>122.01403235971</v>
      </c>
      <c r="N175">
        <v>129.64247840283201</v>
      </c>
      <c r="O175">
        <v>136.98569087980701</v>
      </c>
      <c r="P175">
        <v>143.94853735352899</v>
      </c>
      <c r="Q175">
        <v>150.43816299135199</v>
      </c>
      <c r="R175">
        <v>156.36171296062599</v>
      </c>
      <c r="S175">
        <v>161.626737590913</v>
      </c>
      <c r="T175">
        <v>166.176086969274</v>
      </c>
      <c r="U175">
        <v>170.01480358192799</v>
      </c>
      <c r="V175">
        <v>173.15426057461701</v>
      </c>
      <c r="W175">
        <v>175.60583109308101</v>
      </c>
      <c r="X175">
        <v>177.38095418183701</v>
      </c>
      <c r="Y175">
        <v>178.52454546316599</v>
      </c>
      <c r="Z175">
        <v>179.16936362659001</v>
      </c>
      <c r="AA175">
        <v>179.46240149705599</v>
      </c>
    </row>
    <row r="176" spans="1:27" x14ac:dyDescent="0.2">
      <c r="A176" t="s">
        <v>439</v>
      </c>
      <c r="B176" t="s">
        <v>440</v>
      </c>
      <c r="C176">
        <v>57.477887149276398</v>
      </c>
      <c r="D176">
        <v>59.443139246017701</v>
      </c>
      <c r="E176">
        <v>61.172047014116103</v>
      </c>
      <c r="F176">
        <v>62.662821715644</v>
      </c>
      <c r="G176">
        <v>64.152238148766202</v>
      </c>
      <c r="H176">
        <v>66.012477288077605</v>
      </c>
      <c r="I176">
        <v>68.617274268017596</v>
      </c>
      <c r="J176">
        <v>72.340364223025503</v>
      </c>
      <c r="K176">
        <v>77.5329214258213</v>
      </c>
      <c r="L176">
        <v>84.167168174932499</v>
      </c>
      <c r="M176">
        <v>91.9008847586733</v>
      </c>
      <c r="N176">
        <v>100.38233360181999</v>
      </c>
      <c r="O176">
        <v>109.25977712914801</v>
      </c>
      <c r="P176">
        <v>118.18154076049601</v>
      </c>
      <c r="Q176">
        <v>126.798031085868</v>
      </c>
      <c r="R176">
        <v>134.76216283196001</v>
      </c>
      <c r="S176">
        <v>141.72700004709699</v>
      </c>
      <c r="T176">
        <v>147.34560677960101</v>
      </c>
      <c r="U176">
        <v>151.27414508189801</v>
      </c>
      <c r="V176">
        <v>153.43869061381301</v>
      </c>
      <c r="W176">
        <v>154.24086266484801</v>
      </c>
      <c r="X176">
        <v>154.13068683860499</v>
      </c>
      <c r="Y176">
        <v>153.558188738681</v>
      </c>
      <c r="Z176">
        <v>152.97312136533401</v>
      </c>
      <c r="AA176">
        <v>152.68675522132301</v>
      </c>
    </row>
    <row r="177" spans="1:27" x14ac:dyDescent="0.2">
      <c r="A177" t="s">
        <v>441</v>
      </c>
      <c r="B177" t="s">
        <v>442</v>
      </c>
      <c r="C177">
        <v>37.311580567730999</v>
      </c>
      <c r="D177">
        <v>37.900894491448199</v>
      </c>
      <c r="E177">
        <v>38.703352026510501</v>
      </c>
      <c r="F177">
        <v>39.7877621603389</v>
      </c>
      <c r="G177">
        <v>41.221998654285599</v>
      </c>
      <c r="H177">
        <v>43.073924535400998</v>
      </c>
      <c r="I177">
        <v>45.411402830735398</v>
      </c>
      <c r="J177">
        <v>48.300023686336097</v>
      </c>
      <c r="K177">
        <v>51.767199950153802</v>
      </c>
      <c r="L177">
        <v>55.808666191160498</v>
      </c>
      <c r="M177">
        <v>60.419198106654903</v>
      </c>
      <c r="N177">
        <v>65.593571393935903</v>
      </c>
      <c r="O177">
        <v>71.323880693371592</v>
      </c>
      <c r="P177">
        <v>77.513646468214802</v>
      </c>
      <c r="Q177">
        <v>83.959643396517407</v>
      </c>
      <c r="R177">
        <v>90.452291058421807</v>
      </c>
      <c r="S177">
        <v>96.782009034070498</v>
      </c>
      <c r="T177">
        <v>102.739726629957</v>
      </c>
      <c r="U177">
        <v>108.16078306095299</v>
      </c>
      <c r="V177">
        <v>112.958760536887</v>
      </c>
      <c r="W177">
        <v>117.055205741832</v>
      </c>
      <c r="X177">
        <v>120.37166535986</v>
      </c>
      <c r="Y177">
        <v>122.829826003096</v>
      </c>
      <c r="Z177">
        <v>124.422457733773</v>
      </c>
      <c r="AA177">
        <v>125.328854706634</v>
      </c>
    </row>
    <row r="178" spans="1:27" x14ac:dyDescent="0.2">
      <c r="A178" t="s">
        <v>443</v>
      </c>
      <c r="B178" t="s">
        <v>444</v>
      </c>
      <c r="C178">
        <v>39.588944123662799</v>
      </c>
      <c r="D178">
        <v>40.682196946206901</v>
      </c>
      <c r="E178">
        <v>42.383983462346102</v>
      </c>
      <c r="F178">
        <v>44.942515396365607</v>
      </c>
      <c r="G178">
        <v>48.400523431638703</v>
      </c>
      <c r="H178">
        <v>52.553101346851598</v>
      </c>
      <c r="I178">
        <v>57.180599886365393</v>
      </c>
      <c r="J178">
        <v>62.063369794540897</v>
      </c>
      <c r="K178">
        <v>66.98233382651749</v>
      </c>
      <c r="L178">
        <v>71.768251176518206</v>
      </c>
      <c r="M178">
        <v>76.339684693276695</v>
      </c>
      <c r="N178">
        <v>80.624134893942298</v>
      </c>
      <c r="O178">
        <v>84.549102295664085</v>
      </c>
      <c r="P178">
        <v>88.042184109076189</v>
      </c>
      <c r="Q178">
        <v>91.080097835169795</v>
      </c>
      <c r="R178">
        <v>93.768453390380898</v>
      </c>
      <c r="S178">
        <v>96.233746483895928</v>
      </c>
      <c r="T178">
        <v>98.602472824901014</v>
      </c>
      <c r="U178">
        <v>101.001128122582</v>
      </c>
      <c r="V178" t="s">
        <v>785</v>
      </c>
      <c r="W178" t="s">
        <v>785</v>
      </c>
      <c r="X178" t="s">
        <v>785</v>
      </c>
      <c r="Y178" t="s">
        <v>785</v>
      </c>
      <c r="Z178" t="s">
        <v>785</v>
      </c>
      <c r="AA178" t="s">
        <v>785</v>
      </c>
    </row>
    <row r="179" spans="1:27" x14ac:dyDescent="0.2">
      <c r="A179" t="s">
        <v>445</v>
      </c>
      <c r="B179" t="s">
        <v>446</v>
      </c>
      <c r="C179">
        <v>33.391669713343802</v>
      </c>
      <c r="D179">
        <v>34.994898325746888</v>
      </c>
      <c r="E179">
        <v>36.498782194611699</v>
      </c>
      <c r="F179">
        <v>37.780422774374202</v>
      </c>
      <c r="G179">
        <v>38.730120148947798</v>
      </c>
      <c r="H179">
        <v>39.459870131746712</v>
      </c>
      <c r="I179">
        <v>40.265624434524803</v>
      </c>
      <c r="J179">
        <v>41.448902940846708</v>
      </c>
      <c r="K179">
        <v>43.311225534276893</v>
      </c>
      <c r="L179">
        <v>46.146738201427709</v>
      </c>
      <c r="M179">
        <v>50.005975222198288</v>
      </c>
      <c r="N179">
        <v>54.645880534876397</v>
      </c>
      <c r="O179">
        <v>59.805919210900498</v>
      </c>
      <c r="P179">
        <v>65.225556321709206</v>
      </c>
      <c r="Q179">
        <v>70.644617192637412</v>
      </c>
      <c r="R179">
        <v>75.834314269744993</v>
      </c>
      <c r="S179">
        <v>80.621158972191495</v>
      </c>
      <c r="T179">
        <v>84.83729168626779</v>
      </c>
      <c r="U179">
        <v>88.314852798265093</v>
      </c>
      <c r="V179">
        <v>90.886185518284591</v>
      </c>
      <c r="W179">
        <v>92.486667552154103</v>
      </c>
      <c r="X179">
        <v>93.322040745077203</v>
      </c>
      <c r="Y179">
        <v>93.641856885322596</v>
      </c>
      <c r="Z179">
        <v>93.695667761158688</v>
      </c>
      <c r="AA179">
        <v>93.733025160853799</v>
      </c>
    </row>
    <row r="180" spans="1:27" x14ac:dyDescent="0.2">
      <c r="A180" t="s">
        <v>447</v>
      </c>
      <c r="B180" t="s">
        <v>448</v>
      </c>
      <c r="C180">
        <v>34.842542338088201</v>
      </c>
      <c r="D180">
        <v>36.3424717097461</v>
      </c>
      <c r="E180">
        <v>38.2450328897771</v>
      </c>
      <c r="F180">
        <v>40.640159954286297</v>
      </c>
      <c r="G180">
        <v>43.556836620642699</v>
      </c>
      <c r="H180">
        <v>46.780245171272107</v>
      </c>
      <c r="I180">
        <v>50.034617529864803</v>
      </c>
      <c r="J180">
        <v>53.044185620110902</v>
      </c>
      <c r="K180">
        <v>55.5331813657005</v>
      </c>
      <c r="L180">
        <v>57.355772976709993</v>
      </c>
      <c r="M180">
        <v>58.885873808760799</v>
      </c>
      <c r="N180">
        <v>60.627333503860513</v>
      </c>
      <c r="O180">
        <v>63.0840017040166</v>
      </c>
      <c r="P180">
        <v>66.759728051236806</v>
      </c>
      <c r="Q180">
        <v>71.957537627801585</v>
      </c>
      <c r="R180">
        <v>78.177157277082912</v>
      </c>
      <c r="S180">
        <v>84.717489282725907</v>
      </c>
      <c r="T180">
        <v>90.87743592837549</v>
      </c>
      <c r="U180">
        <v>95.955899497676697</v>
      </c>
      <c r="V180">
        <v>99.433723835220505</v>
      </c>
      <c r="W180">
        <v>101.519519029382</v>
      </c>
      <c r="X180">
        <v>102.603836729482</v>
      </c>
      <c r="Y180">
        <v>103.077228584841</v>
      </c>
      <c r="Z180">
        <v>103.33024624478</v>
      </c>
      <c r="AA180" t="s">
        <v>785</v>
      </c>
    </row>
    <row r="181" spans="1:27" x14ac:dyDescent="0.2">
      <c r="A181" t="s">
        <v>451</v>
      </c>
      <c r="B181" t="s">
        <v>452</v>
      </c>
      <c r="C181">
        <v>39.565835842863713</v>
      </c>
      <c r="D181">
        <v>39.600255249679499</v>
      </c>
      <c r="E181">
        <v>39.952280374092503</v>
      </c>
      <c r="F181">
        <v>40.984834658794</v>
      </c>
      <c r="G181">
        <v>43.060841546475487</v>
      </c>
      <c r="H181">
        <v>46.506946513015002</v>
      </c>
      <c r="I181">
        <v>51.293400288313798</v>
      </c>
      <c r="J181">
        <v>57.1881676593215</v>
      </c>
      <c r="K181">
        <v>63.956891623110998</v>
      </c>
      <c r="L181">
        <v>71.365215176755711</v>
      </c>
      <c r="M181">
        <v>79.179181326270594</v>
      </c>
      <c r="N181">
        <v>87.171551977868404</v>
      </c>
      <c r="O181">
        <v>95.120664162391094</v>
      </c>
      <c r="P181">
        <v>102.805023664453</v>
      </c>
      <c r="Q181">
        <v>110.00313626866701</v>
      </c>
      <c r="R181">
        <v>116.49584645914599</v>
      </c>
      <c r="S181">
        <v>122.141262421881</v>
      </c>
      <c r="T181">
        <v>126.890607230225</v>
      </c>
      <c r="U181">
        <v>130.70064754152199</v>
      </c>
      <c r="V181">
        <v>133.52815001311501</v>
      </c>
      <c r="W181">
        <v>135.330980578935</v>
      </c>
      <c r="X181">
        <v>136.162779645526</v>
      </c>
      <c r="Y181">
        <v>136.24592657549101</v>
      </c>
      <c r="Z181">
        <v>135.819976928096</v>
      </c>
      <c r="AA181">
        <v>135.12448626260999</v>
      </c>
    </row>
    <row r="182" spans="1:27" x14ac:dyDescent="0.2">
      <c r="A182" t="s">
        <v>453</v>
      </c>
      <c r="B182" t="s">
        <v>454</v>
      </c>
      <c r="C182" t="s">
        <v>785</v>
      </c>
      <c r="D182" t="s">
        <v>785</v>
      </c>
      <c r="E182" t="s">
        <v>785</v>
      </c>
      <c r="F182" t="s">
        <v>785</v>
      </c>
      <c r="G182">
        <v>51.621367168429501</v>
      </c>
      <c r="H182">
        <v>53.941076191246211</v>
      </c>
      <c r="I182">
        <v>59.2422275933409</v>
      </c>
      <c r="J182">
        <v>66.506818711751009</v>
      </c>
      <c r="K182">
        <v>74.716846883514208</v>
      </c>
      <c r="L182">
        <v>82.854309445667909</v>
      </c>
      <c r="M182">
        <v>90.060840297157711</v>
      </c>
      <c r="N182">
        <v>96.463237860183412</v>
      </c>
      <c r="O182">
        <v>102.563742100691</v>
      </c>
      <c r="P182">
        <v>108.865332042784</v>
      </c>
      <c r="Q182">
        <v>115.87098671056501</v>
      </c>
      <c r="R182">
        <v>124.007878577848</v>
      </c>
      <c r="S182">
        <v>132.95845656841399</v>
      </c>
      <c r="T182">
        <v>141.98247228163299</v>
      </c>
      <c r="U182">
        <v>150.33482569765701</v>
      </c>
      <c r="V182">
        <v>157.27041679664001</v>
      </c>
      <c r="W182">
        <v>162.08466507997099</v>
      </c>
      <c r="X182">
        <v>164.75359138231801</v>
      </c>
      <c r="Y182">
        <v>165.81795736559499</v>
      </c>
      <c r="Z182">
        <v>165.83561886473299</v>
      </c>
      <c r="AA182">
        <v>165.364431714668</v>
      </c>
    </row>
    <row r="183" spans="1:27" x14ac:dyDescent="0.2">
      <c r="A183" t="s">
        <v>455</v>
      </c>
      <c r="B183" t="s">
        <v>456</v>
      </c>
      <c r="C183">
        <v>35.076888163053397</v>
      </c>
      <c r="D183">
        <v>36.718557251223302</v>
      </c>
      <c r="E183">
        <v>38.794852878842001</v>
      </c>
      <c r="F183">
        <v>41.435283745309903</v>
      </c>
      <c r="G183">
        <v>44.759696493183</v>
      </c>
      <c r="H183">
        <v>48.725645403961288</v>
      </c>
      <c r="I183">
        <v>53.156019841878297</v>
      </c>
      <c r="J183">
        <v>57.869632990936203</v>
      </c>
      <c r="K183">
        <v>62.685298035137222</v>
      </c>
      <c r="L183">
        <v>67.425105237920704</v>
      </c>
      <c r="M183">
        <v>72.0194098574718</v>
      </c>
      <c r="N183">
        <v>76.529043462907296</v>
      </c>
      <c r="O183">
        <v>81.022605515343585</v>
      </c>
      <c r="P183">
        <v>85.568695475897414</v>
      </c>
      <c r="Q183">
        <v>90.234705735515902</v>
      </c>
      <c r="R183">
        <v>94.982862696666416</v>
      </c>
      <c r="S183">
        <v>99.590107490863588</v>
      </c>
      <c r="T183">
        <v>103.814520778231</v>
      </c>
      <c r="U183">
        <v>107.41418321889</v>
      </c>
      <c r="V183">
        <v>110.147403754397</v>
      </c>
      <c r="W183">
        <v>111.88845829330801</v>
      </c>
      <c r="X183">
        <v>112.81592189184801</v>
      </c>
      <c r="Y183">
        <v>113.157678395361</v>
      </c>
      <c r="Z183">
        <v>113.14161164919101</v>
      </c>
      <c r="AA183">
        <v>112.995605498682</v>
      </c>
    </row>
    <row r="184" spans="1:27" x14ac:dyDescent="0.2">
      <c r="A184" t="s">
        <v>461</v>
      </c>
      <c r="B184" t="s">
        <v>462</v>
      </c>
      <c r="C184">
        <v>33.331560466738402</v>
      </c>
      <c r="D184">
        <v>35.495506178935202</v>
      </c>
      <c r="E184">
        <v>37.940114379537803</v>
      </c>
      <c r="F184">
        <v>40.647445783431102</v>
      </c>
      <c r="G184">
        <v>43.597241819704401</v>
      </c>
      <c r="H184">
        <v>46.730287163844501</v>
      </c>
      <c r="I184">
        <v>49.955041445559203</v>
      </c>
      <c r="J184">
        <v>53.178985845860701</v>
      </c>
      <c r="K184">
        <v>56.309601545761602</v>
      </c>
      <c r="L184">
        <v>59.255769736223712</v>
      </c>
      <c r="M184">
        <v>61.972623788765212</v>
      </c>
      <c r="N184">
        <v>64.471038211784801</v>
      </c>
      <c r="O184">
        <v>66.765206055784105</v>
      </c>
      <c r="P184">
        <v>68.869320371264493</v>
      </c>
      <c r="Q184">
        <v>70.797399279272597</v>
      </c>
      <c r="R184">
        <v>72.548220172077208</v>
      </c>
      <c r="S184">
        <v>74.093708770586304</v>
      </c>
      <c r="T184">
        <v>75.403057522971494</v>
      </c>
      <c r="U184">
        <v>76.445458877404505</v>
      </c>
      <c r="V184">
        <v>77.19015295681379</v>
      </c>
      <c r="W184">
        <v>77.630598660610005</v>
      </c>
      <c r="X184">
        <v>77.823805339090299</v>
      </c>
      <c r="Y184">
        <v>77.8370800900326</v>
      </c>
      <c r="Z184">
        <v>77.737730011215007</v>
      </c>
      <c r="AA184">
        <v>77.593062200415289</v>
      </c>
    </row>
    <row r="185" spans="1:27" x14ac:dyDescent="0.2">
      <c r="A185" t="s">
        <v>465</v>
      </c>
      <c r="B185" t="s">
        <v>466</v>
      </c>
      <c r="C185">
        <v>40.128020893738999</v>
      </c>
      <c r="D185">
        <v>42.245520123994012</v>
      </c>
      <c r="E185">
        <v>44.939971711280997</v>
      </c>
      <c r="F185">
        <v>48.158084490939892</v>
      </c>
      <c r="G185">
        <v>51.846567298311207</v>
      </c>
      <c r="H185">
        <v>55.952128968734797</v>
      </c>
      <c r="I185">
        <v>60.395772589430599</v>
      </c>
      <c r="J185">
        <v>64.995678255135999</v>
      </c>
      <c r="K185">
        <v>69.544320312468201</v>
      </c>
      <c r="L185">
        <v>73.834173108044084</v>
      </c>
      <c r="M185">
        <v>77.657710988480801</v>
      </c>
      <c r="N185">
        <v>80.882840544553204</v>
      </c>
      <c r="O185">
        <v>83.679197343667099</v>
      </c>
      <c r="P185">
        <v>86.291849197386298</v>
      </c>
      <c r="Q185">
        <v>88.965863917274476</v>
      </c>
      <c r="R185">
        <v>91.946309314895402</v>
      </c>
      <c r="S185">
        <v>95.377850820815596</v>
      </c>
      <c r="T185">
        <v>99.003544341613008</v>
      </c>
      <c r="U185">
        <v>102.466043402869</v>
      </c>
      <c r="V185">
        <v>105.40800153016301</v>
      </c>
      <c r="W185">
        <v>107.472072249077</v>
      </c>
      <c r="X185">
        <v>108.41740630558</v>
      </c>
      <c r="Y185">
        <v>108.46914332719101</v>
      </c>
      <c r="Z185">
        <v>107.96892016181999</v>
      </c>
      <c r="AA185">
        <v>107.258373657375</v>
      </c>
    </row>
    <row r="186" spans="1:27" x14ac:dyDescent="0.2">
      <c r="A186" t="s">
        <v>467</v>
      </c>
      <c r="B186" t="s">
        <v>468</v>
      </c>
      <c r="C186">
        <v>34.777020904599397</v>
      </c>
      <c r="D186">
        <v>34.434007130291697</v>
      </c>
      <c r="E186">
        <v>33.9923367445952</v>
      </c>
      <c r="F186">
        <v>33.493202900603102</v>
      </c>
      <c r="G186">
        <v>33.1131006091966</v>
      </c>
      <c r="H186">
        <v>33.080087779798802</v>
      </c>
      <c r="I186">
        <v>33.622323823601697</v>
      </c>
      <c r="J186">
        <v>34.967968151797102</v>
      </c>
      <c r="K186">
        <v>37.326947778418997</v>
      </c>
      <c r="L186">
        <v>40.730074647821112</v>
      </c>
      <c r="M186">
        <v>45.106496857804203</v>
      </c>
      <c r="N186">
        <v>50.384195632751101</v>
      </c>
      <c r="O186">
        <v>56.491152197044599</v>
      </c>
      <c r="P186">
        <v>63.344759624125302</v>
      </c>
      <c r="Q186">
        <v>70.684563139578003</v>
      </c>
      <c r="R186">
        <v>78.102535615232</v>
      </c>
      <c r="S186">
        <v>85.186183046737796</v>
      </c>
      <c r="T186">
        <v>91.523011429745907</v>
      </c>
      <c r="U186">
        <v>96.70850391645331</v>
      </c>
      <c r="V186">
        <v>100.601685275332</v>
      </c>
      <c r="W186">
        <v>103.379189285501</v>
      </c>
      <c r="X186">
        <v>105.23655854159399</v>
      </c>
      <c r="Y186">
        <v>106.369335638248</v>
      </c>
      <c r="Z186">
        <v>106.97262470334501</v>
      </c>
      <c r="AA186">
        <v>107.203328449046</v>
      </c>
    </row>
    <row r="187" spans="1:27" x14ac:dyDescent="0.2">
      <c r="A187" t="s">
        <v>469</v>
      </c>
      <c r="B187" t="s">
        <v>470</v>
      </c>
      <c r="C187">
        <v>37.575661684349697</v>
      </c>
      <c r="D187">
        <v>39.181074216447598</v>
      </c>
      <c r="E187">
        <v>40.856801702568703</v>
      </c>
      <c r="F187">
        <v>42.334395385501097</v>
      </c>
      <c r="G187">
        <v>43.345406508033001</v>
      </c>
      <c r="H187">
        <v>43.706222318015698</v>
      </c>
      <c r="I187">
        <v>43.756778187139503</v>
      </c>
      <c r="J187">
        <v>44.036531202706001</v>
      </c>
      <c r="K187">
        <v>45.085331211299703</v>
      </c>
      <c r="L187">
        <v>47.443028059504897</v>
      </c>
      <c r="M187">
        <v>51.586405409688219</v>
      </c>
      <c r="N187">
        <v>57.372684730459902</v>
      </c>
      <c r="O187">
        <v>64.307430447231297</v>
      </c>
      <c r="P187">
        <v>71.892170749624</v>
      </c>
      <c r="Q187">
        <v>79.628433827259414</v>
      </c>
      <c r="R187">
        <v>87.028106688200793</v>
      </c>
      <c r="S187">
        <v>93.777072119024595</v>
      </c>
      <c r="T187">
        <v>99.705588938338408</v>
      </c>
      <c r="U187">
        <v>104.64828609128</v>
      </c>
      <c r="V187">
        <v>108.43979252298701</v>
      </c>
      <c r="W187">
        <v>110.921110549925</v>
      </c>
      <c r="X187">
        <v>112.14379979314501</v>
      </c>
      <c r="Y187">
        <v>112.41317447283301</v>
      </c>
      <c r="Z187">
        <v>112.049656059729</v>
      </c>
      <c r="AA187">
        <v>111.37366602457401</v>
      </c>
    </row>
    <row r="188" spans="1:27" x14ac:dyDescent="0.2">
      <c r="A188" t="s">
        <v>471</v>
      </c>
      <c r="B188" t="s">
        <v>472</v>
      </c>
      <c r="C188">
        <v>51.832487712145998</v>
      </c>
      <c r="D188">
        <v>51.373937909405697</v>
      </c>
      <c r="E188">
        <v>51.114282520396799</v>
      </c>
      <c r="F188">
        <v>51.222003766775401</v>
      </c>
      <c r="G188">
        <v>51.870137066024903</v>
      </c>
      <c r="H188">
        <v>53.231726798612698</v>
      </c>
      <c r="I188">
        <v>55.479817345006197</v>
      </c>
      <c r="J188">
        <v>58.769284432935599</v>
      </c>
      <c r="K188">
        <v>63.076514945641698</v>
      </c>
      <c r="L188">
        <v>68.276587358703196</v>
      </c>
      <c r="M188">
        <v>74.243417353923604</v>
      </c>
      <c r="N188">
        <v>80.85092061310641</v>
      </c>
      <c r="O188">
        <v>87.965653037863788</v>
      </c>
      <c r="P188">
        <v>95.330549221903496</v>
      </c>
      <c r="Q188">
        <v>102.585966822514</v>
      </c>
      <c r="R188">
        <v>109.369158589717</v>
      </c>
      <c r="S188">
        <v>115.317377273533</v>
      </c>
      <c r="T188">
        <v>120.07547214085901</v>
      </c>
      <c r="U188">
        <v>123.539258868056</v>
      </c>
      <c r="V188">
        <v>125.90700704422601</v>
      </c>
      <c r="W188">
        <v>127.39499281700201</v>
      </c>
      <c r="X188">
        <v>128.21949233401401</v>
      </c>
      <c r="Y188">
        <v>128.59624232673099</v>
      </c>
      <c r="Z188">
        <v>128.693982893445</v>
      </c>
      <c r="AA188">
        <v>128.598653751478</v>
      </c>
    </row>
    <row r="189" spans="1:27" x14ac:dyDescent="0.2">
      <c r="A189" t="s">
        <v>473</v>
      </c>
      <c r="B189" t="s">
        <v>474</v>
      </c>
      <c r="C189">
        <v>52.940660019914397</v>
      </c>
      <c r="D189">
        <v>54.3993182285096</v>
      </c>
      <c r="E189">
        <v>55.9254285888628</v>
      </c>
      <c r="F189">
        <v>57.510716391098001</v>
      </c>
      <c r="G189">
        <v>59.146906486787998</v>
      </c>
      <c r="H189">
        <v>60.825500943517397</v>
      </c>
      <c r="I189">
        <v>62.537417240178002</v>
      </c>
      <c r="J189">
        <v>64.273478128611501</v>
      </c>
      <c r="K189">
        <v>66.024506360659402</v>
      </c>
      <c r="L189">
        <v>67.781324688163608</v>
      </c>
      <c r="M189" t="s">
        <v>785</v>
      </c>
      <c r="N189" t="s">
        <v>785</v>
      </c>
      <c r="O189" t="s">
        <v>785</v>
      </c>
      <c r="P189" t="s">
        <v>785</v>
      </c>
      <c r="Q189" t="s">
        <v>785</v>
      </c>
      <c r="R189" t="s">
        <v>785</v>
      </c>
      <c r="S189" t="s">
        <v>785</v>
      </c>
      <c r="T189" t="s">
        <v>785</v>
      </c>
      <c r="U189" t="s">
        <v>785</v>
      </c>
      <c r="V189" t="s">
        <v>785</v>
      </c>
      <c r="W189" t="s">
        <v>785</v>
      </c>
      <c r="X189" t="s">
        <v>785</v>
      </c>
      <c r="Y189" t="s">
        <v>785</v>
      </c>
      <c r="Z189" t="s">
        <v>785</v>
      </c>
      <c r="AA189" t="s">
        <v>785</v>
      </c>
    </row>
    <row r="190" spans="1:27" x14ac:dyDescent="0.2">
      <c r="A190" t="s">
        <v>477</v>
      </c>
      <c r="B190" t="s">
        <v>478</v>
      </c>
      <c r="C190">
        <v>40.447356493173793</v>
      </c>
      <c r="D190">
        <v>41.389062162424302</v>
      </c>
      <c r="E190">
        <v>42.644899580715702</v>
      </c>
      <c r="F190">
        <v>44.313493811613803</v>
      </c>
      <c r="G190">
        <v>46.493469918684397</v>
      </c>
      <c r="H190">
        <v>49.277735553750887</v>
      </c>
      <c r="I190">
        <v>52.663163718280003</v>
      </c>
      <c r="J190">
        <v>56.566940987581702</v>
      </c>
      <c r="K190">
        <v>60.903841903887297</v>
      </c>
      <c r="L190">
        <v>65.588641009428102</v>
      </c>
      <c r="M190">
        <v>70.536090364590009</v>
      </c>
      <c r="N190">
        <v>75.6601992961983</v>
      </c>
      <c r="O190">
        <v>80.874082020565794</v>
      </c>
      <c r="P190">
        <v>86.090799463704698</v>
      </c>
      <c r="Q190">
        <v>91.223412551627405</v>
      </c>
      <c r="R190">
        <v>96.184880883828797</v>
      </c>
      <c r="S190">
        <v>100.87933598696399</v>
      </c>
      <c r="T190">
        <v>105.195355767245</v>
      </c>
      <c r="U190">
        <v>109.019934904051</v>
      </c>
      <c r="V190">
        <v>112.24006807675801</v>
      </c>
      <c r="W190">
        <v>114.742886371582</v>
      </c>
      <c r="X190">
        <v>116.484815548675</v>
      </c>
      <c r="Y190">
        <v>117.604111683852</v>
      </c>
      <c r="Z190">
        <v>118.268494730036</v>
      </c>
      <c r="AA190">
        <v>118.645684640151</v>
      </c>
    </row>
    <row r="191" spans="1:27" x14ac:dyDescent="0.2">
      <c r="A191" t="s">
        <v>479</v>
      </c>
      <c r="B191" t="s">
        <v>480</v>
      </c>
      <c r="C191">
        <v>55.156225499919302</v>
      </c>
      <c r="D191">
        <v>57.287700986299278</v>
      </c>
      <c r="E191">
        <v>59.6755481286745</v>
      </c>
      <c r="F191">
        <v>62.437078010248896</v>
      </c>
      <c r="G191">
        <v>65.689645864074294</v>
      </c>
      <c r="H191">
        <v>69.550606923202722</v>
      </c>
      <c r="I191">
        <v>74.124480870381404</v>
      </c>
      <c r="J191">
        <v>79.389690942165601</v>
      </c>
      <c r="K191">
        <v>85.253089346611802</v>
      </c>
      <c r="L191">
        <v>91.620706816557401</v>
      </c>
      <c r="M191">
        <v>98.398574084839595</v>
      </c>
      <c r="N191">
        <v>105.489460137945</v>
      </c>
      <c r="O191">
        <v>112.741346816617</v>
      </c>
      <c r="P191">
        <v>119.95675537183099</v>
      </c>
      <c r="Q191">
        <v>126.93683100532201</v>
      </c>
      <c r="R191">
        <v>133.482718918823</v>
      </c>
      <c r="S191">
        <v>139.39743813287299</v>
      </c>
      <c r="T191">
        <v>144.5459130893</v>
      </c>
      <c r="U191">
        <v>148.86767397868201</v>
      </c>
      <c r="V191">
        <v>152.30669263617401</v>
      </c>
      <c r="W191">
        <v>154.80694089693</v>
      </c>
      <c r="X191">
        <v>156.31363088503099</v>
      </c>
      <c r="Y191">
        <v>156.88003489715999</v>
      </c>
      <c r="Z191">
        <v>156.749809580012</v>
      </c>
      <c r="AA191">
        <v>156.18599109473899</v>
      </c>
    </row>
    <row r="192" spans="1:27" x14ac:dyDescent="0.2">
      <c r="A192" t="s">
        <v>481</v>
      </c>
      <c r="B192" t="s">
        <v>482</v>
      </c>
      <c r="C192">
        <v>52.413637436906392</v>
      </c>
      <c r="D192">
        <v>54.572745212709513</v>
      </c>
      <c r="E192">
        <v>56.759377311276587</v>
      </c>
      <c r="F192">
        <v>58.887737904356499</v>
      </c>
      <c r="G192">
        <v>60.9119554574959</v>
      </c>
      <c r="H192">
        <v>62.834273476413003</v>
      </c>
      <c r="I192">
        <v>64.659799990148002</v>
      </c>
      <c r="J192">
        <v>66.393643027741092</v>
      </c>
      <c r="K192">
        <v>68.041959509618209</v>
      </c>
      <c r="L192">
        <v>69.702291018197201</v>
      </c>
      <c r="M192">
        <v>71.633183963622798</v>
      </c>
      <c r="N192">
        <v>74.109573683943694</v>
      </c>
      <c r="O192">
        <v>77.406395517208793</v>
      </c>
      <c r="P192">
        <v>81.798330621230008</v>
      </c>
      <c r="Q192">
        <v>87.430936593584292</v>
      </c>
      <c r="R192">
        <v>94.110948776349431</v>
      </c>
      <c r="S192">
        <v>101.59019958048</v>
      </c>
      <c r="T192">
        <v>109.62052141693</v>
      </c>
      <c r="U192">
        <v>117.95374669665399</v>
      </c>
      <c r="V192" t="s">
        <v>785</v>
      </c>
      <c r="W192" t="s">
        <v>785</v>
      </c>
      <c r="X192" t="s">
        <v>785</v>
      </c>
      <c r="Y192" t="s">
        <v>785</v>
      </c>
      <c r="Z192" t="s">
        <v>785</v>
      </c>
      <c r="AA192" t="s">
        <v>785</v>
      </c>
    </row>
    <row r="193" spans="1:27" x14ac:dyDescent="0.2">
      <c r="A193" t="s">
        <v>483</v>
      </c>
      <c r="B193" t="s">
        <v>484</v>
      </c>
      <c r="C193">
        <v>58.276143762610701</v>
      </c>
      <c r="D193">
        <v>59.344286178106103</v>
      </c>
      <c r="E193">
        <v>60.488506586163787</v>
      </c>
      <c r="F193">
        <v>61.812862763952211</v>
      </c>
      <c r="G193">
        <v>63.420310121393612</v>
      </c>
      <c r="H193">
        <v>65.3773851208678</v>
      </c>
      <c r="I193">
        <v>67.706733676987596</v>
      </c>
      <c r="J193">
        <v>70.4283886857082</v>
      </c>
      <c r="K193">
        <v>73.562383042984706</v>
      </c>
      <c r="L193">
        <v>77.1287653419149</v>
      </c>
      <c r="M193">
        <v>81.148951789153003</v>
      </c>
      <c r="N193">
        <v>85.646768102755104</v>
      </c>
      <c r="O193">
        <v>90.646285268631587</v>
      </c>
      <c r="P193">
        <v>96.171574272693007</v>
      </c>
      <c r="Q193">
        <v>102.246638987623</v>
      </c>
      <c r="R193">
        <v>108.86138976666901</v>
      </c>
      <c r="S193">
        <v>115.91627503118001</v>
      </c>
      <c r="T193">
        <v>123.297246745419</v>
      </c>
      <c r="U193">
        <v>130.89025687365199</v>
      </c>
      <c r="V193">
        <v>138.58125738014201</v>
      </c>
      <c r="W193" t="s">
        <v>785</v>
      </c>
      <c r="X193" t="s">
        <v>785</v>
      </c>
      <c r="Y193" t="s">
        <v>785</v>
      </c>
      <c r="Z193" t="s">
        <v>785</v>
      </c>
      <c r="AA193" t="s">
        <v>785</v>
      </c>
    </row>
    <row r="194" spans="1:27" x14ac:dyDescent="0.2">
      <c r="A194" t="s">
        <v>485</v>
      </c>
      <c r="B194" t="s">
        <v>486</v>
      </c>
      <c r="C194">
        <v>44.148135965521199</v>
      </c>
      <c r="D194">
        <v>44.452927104742002</v>
      </c>
      <c r="E194">
        <v>45.121836213879703</v>
      </c>
      <c r="F194">
        <v>46.587076083863401</v>
      </c>
      <c r="G194">
        <v>49.280859505622097</v>
      </c>
      <c r="H194">
        <v>53.581583729224299</v>
      </c>
      <c r="I194">
        <v>59.338962131323001</v>
      </c>
      <c r="J194">
        <v>66.102632632731599</v>
      </c>
      <c r="K194">
        <v>73.418788959648708</v>
      </c>
      <c r="L194">
        <v>80.833624838272797</v>
      </c>
      <c r="M194">
        <v>87.909586349727803</v>
      </c>
      <c r="N194">
        <v>94.482108349275393</v>
      </c>
      <c r="O194">
        <v>100.61314288894999</v>
      </c>
      <c r="P194">
        <v>106.371498483021</v>
      </c>
      <c r="Q194">
        <v>111.825983645756</v>
      </c>
      <c r="R194">
        <v>117.042209488767</v>
      </c>
      <c r="S194">
        <v>121.980154413601</v>
      </c>
      <c r="T194">
        <v>126.472492827061</v>
      </c>
      <c r="U194">
        <v>130.34432010742401</v>
      </c>
      <c r="V194">
        <v>133.42073163296601</v>
      </c>
      <c r="W194">
        <v>135.52847559662399</v>
      </c>
      <c r="X194">
        <v>136.63830166844201</v>
      </c>
      <c r="Y194">
        <v>136.97466656851901</v>
      </c>
      <c r="Z194">
        <v>136.787852245995</v>
      </c>
      <c r="AA194">
        <v>136.32814065000699</v>
      </c>
    </row>
    <row r="195" spans="1:27" x14ac:dyDescent="0.2">
      <c r="A195" t="s">
        <v>489</v>
      </c>
      <c r="B195" t="s">
        <v>490</v>
      </c>
      <c r="C195">
        <v>42.232208887155203</v>
      </c>
      <c r="D195">
        <v>42.973019743624398</v>
      </c>
      <c r="E195">
        <v>43.657402920828801</v>
      </c>
      <c r="F195">
        <v>44.381972999484098</v>
      </c>
      <c r="G195">
        <v>45.243407110461803</v>
      </c>
      <c r="H195">
        <v>46.3383823846331</v>
      </c>
      <c r="I195">
        <v>47.767128973603</v>
      </c>
      <c r="J195">
        <v>49.664781904663002</v>
      </c>
      <c r="K195">
        <v>52.186287848714898</v>
      </c>
      <c r="L195">
        <v>55.486820869987298</v>
      </c>
      <c r="M195">
        <v>59.721555032709112</v>
      </c>
      <c r="N195">
        <v>65.029745100283492</v>
      </c>
      <c r="O195">
        <v>71.283251330062996</v>
      </c>
      <c r="P195">
        <v>78.132058724146589</v>
      </c>
      <c r="Q195">
        <v>85.219436329597599</v>
      </c>
      <c r="R195">
        <v>92.188653193479198</v>
      </c>
      <c r="S195">
        <v>98.686534814029699</v>
      </c>
      <c r="T195">
        <v>104.477401298679</v>
      </c>
      <c r="U195">
        <v>109.46717219979099</v>
      </c>
      <c r="V195">
        <v>113.570197176218</v>
      </c>
      <c r="W195">
        <v>116.700825886814</v>
      </c>
      <c r="X195">
        <v>118.77476200605</v>
      </c>
      <c r="Y195">
        <v>119.825677819391</v>
      </c>
      <c r="Z195">
        <v>120.09508701013699</v>
      </c>
      <c r="AA195">
        <v>119.845659755667</v>
      </c>
    </row>
    <row r="196" spans="1:27" x14ac:dyDescent="0.2">
      <c r="A196" t="s">
        <v>491</v>
      </c>
      <c r="B196" t="s">
        <v>492</v>
      </c>
      <c r="C196">
        <v>30.964051022340499</v>
      </c>
      <c r="D196">
        <v>32.445296918333902</v>
      </c>
      <c r="E196">
        <v>34.036427058697299</v>
      </c>
      <c r="F196">
        <v>35.490320424651799</v>
      </c>
      <c r="G196">
        <v>36.5764048465632</v>
      </c>
      <c r="H196">
        <v>37.342077105275102</v>
      </c>
      <c r="I196">
        <v>38.065383566586107</v>
      </c>
      <c r="J196">
        <v>39.0313521420276</v>
      </c>
      <c r="K196">
        <v>40.525010743130998</v>
      </c>
      <c r="L196">
        <v>42.827163743314102</v>
      </c>
      <c r="M196">
        <v>46.0790823309109</v>
      </c>
      <c r="N196">
        <v>50.253878306401703</v>
      </c>
      <c r="O196">
        <v>55.314652120664498</v>
      </c>
      <c r="P196">
        <v>61.224504224577103</v>
      </c>
      <c r="Q196">
        <v>67.944881575031005</v>
      </c>
      <c r="R196">
        <v>75.29317046532779</v>
      </c>
      <c r="S196">
        <v>82.832945861813712</v>
      </c>
      <c r="T196">
        <v>90.101946887293408</v>
      </c>
      <c r="U196">
        <v>96.637912664571203</v>
      </c>
      <c r="V196">
        <v>101.97894038712801</v>
      </c>
      <c r="W196">
        <v>105.84502715190099</v>
      </c>
      <c r="X196">
        <v>108.43347826706599</v>
      </c>
      <c r="Y196">
        <v>110.018942306837</v>
      </c>
      <c r="Z196">
        <v>110.876067845427</v>
      </c>
      <c r="AA196">
        <v>111.279503457047</v>
      </c>
    </row>
    <row r="197" spans="1:27" x14ac:dyDescent="0.2">
      <c r="A197" t="s">
        <v>495</v>
      </c>
      <c r="B197" t="s">
        <v>496</v>
      </c>
      <c r="C197">
        <v>28.712644275381109</v>
      </c>
      <c r="D197">
        <v>29.418290016685201</v>
      </c>
      <c r="E197">
        <v>30.418120282113499</v>
      </c>
      <c r="F197">
        <v>31.8273376643095</v>
      </c>
      <c r="G197">
        <v>33.761144755916597</v>
      </c>
      <c r="H197">
        <v>36.305460532913301</v>
      </c>
      <c r="I197">
        <v>39.429069504618489</v>
      </c>
      <c r="J197">
        <v>43.071472563686292</v>
      </c>
      <c r="K197">
        <v>47.1721706027705</v>
      </c>
      <c r="L197">
        <v>51.670664514525221</v>
      </c>
      <c r="M197">
        <v>56.499947566311803</v>
      </c>
      <c r="N197">
        <v>61.566982524321702</v>
      </c>
      <c r="O197">
        <v>66.772224529453794</v>
      </c>
      <c r="P197">
        <v>72.016128722606908</v>
      </c>
      <c r="Q197">
        <v>77.199150244679998</v>
      </c>
      <c r="R197">
        <v>82.203802986513793</v>
      </c>
      <c r="S197">
        <v>86.840835838716799</v>
      </c>
      <c r="T197">
        <v>90.903056441839695</v>
      </c>
      <c r="U197">
        <v>94.183272436432802</v>
      </c>
      <c r="V197">
        <v>96.474291463046796</v>
      </c>
      <c r="W197">
        <v>97.652269609769803</v>
      </c>
      <c r="X197">
        <v>97.926756754841193</v>
      </c>
      <c r="Y197">
        <v>97.590651224038197</v>
      </c>
      <c r="Z197">
        <v>96.936851343137704</v>
      </c>
      <c r="AA197">
        <v>96.2582554379171</v>
      </c>
    </row>
    <row r="198" spans="1:27" x14ac:dyDescent="0.2">
      <c r="A198" t="s">
        <v>497</v>
      </c>
      <c r="B198" t="s">
        <v>498</v>
      </c>
      <c r="C198">
        <v>36.813074826548103</v>
      </c>
      <c r="D198">
        <v>37.051365118397001</v>
      </c>
      <c r="E198">
        <v>37.512165708751787</v>
      </c>
      <c r="F198">
        <v>38.447627831772792</v>
      </c>
      <c r="G198">
        <v>40.109902721620102</v>
      </c>
      <c r="H198">
        <v>42.726145420151298</v>
      </c>
      <c r="I198">
        <v>46.277948376043597</v>
      </c>
      <c r="J198">
        <v>50.607525269695003</v>
      </c>
      <c r="K198">
        <v>55.555490025196107</v>
      </c>
      <c r="L198">
        <v>60.962456566637599</v>
      </c>
      <c r="M198">
        <v>66.667457701468408</v>
      </c>
      <c r="N198">
        <v>72.482968418546903</v>
      </c>
      <c r="O198">
        <v>78.199426893538089</v>
      </c>
      <c r="P198">
        <v>83.606604268523697</v>
      </c>
      <c r="Q198">
        <v>88.49427168558573</v>
      </c>
      <c r="R198">
        <v>92.655693876442413</v>
      </c>
      <c r="S198">
        <v>95.999553423031102</v>
      </c>
      <c r="T198">
        <v>98.573629531712072</v>
      </c>
      <c r="U198">
        <v>100.43398251020599</v>
      </c>
      <c r="V198">
        <v>101.636672666235</v>
      </c>
      <c r="W198">
        <v>102.23817882751</v>
      </c>
      <c r="X198">
        <v>102.331443375963</v>
      </c>
      <c r="Y198">
        <v>102.073651512149</v>
      </c>
      <c r="Z198">
        <v>101.628527811483</v>
      </c>
      <c r="AA198">
        <v>101.15979684938</v>
      </c>
    </row>
    <row r="199" spans="1:27" x14ac:dyDescent="0.2">
      <c r="A199" t="s">
        <v>499</v>
      </c>
      <c r="B199" t="s">
        <v>500</v>
      </c>
      <c r="C199">
        <v>46.449738092242796</v>
      </c>
      <c r="D199">
        <v>48.191479235168799</v>
      </c>
      <c r="E199">
        <v>50.386957377092003</v>
      </c>
      <c r="F199">
        <v>53.161409211370611</v>
      </c>
      <c r="G199">
        <v>56.627349724167701</v>
      </c>
      <c r="H199">
        <v>60.772315850162201</v>
      </c>
      <c r="I199">
        <v>65.512908284713291</v>
      </c>
      <c r="J199">
        <v>70.764913533919596</v>
      </c>
      <c r="K199">
        <v>76.444118103880001</v>
      </c>
      <c r="L199">
        <v>82.464402276965899</v>
      </c>
      <c r="M199">
        <v>88.707627733883569</v>
      </c>
      <c r="N199">
        <v>95.029088162143097</v>
      </c>
      <c r="O199">
        <v>101.28327306112</v>
      </c>
      <c r="P199">
        <v>107.324671930189</v>
      </c>
      <c r="Q199">
        <v>113.00866085173899</v>
      </c>
      <c r="R199">
        <v>118.219905984025</v>
      </c>
      <c r="S199">
        <v>122.878372623814</v>
      </c>
      <c r="T199">
        <v>126.90612759798</v>
      </c>
      <c r="U199">
        <v>130.22523773339699</v>
      </c>
      <c r="V199">
        <v>132.758671784348</v>
      </c>
      <c r="W199">
        <v>134.50797893048301</v>
      </c>
      <c r="X199">
        <v>135.613154208488</v>
      </c>
      <c r="Y199">
        <v>136.22828527078599</v>
      </c>
      <c r="Z199">
        <v>136.507459769804</v>
      </c>
      <c r="AA199">
        <v>136.604692876694</v>
      </c>
    </row>
    <row r="200" spans="1:27" x14ac:dyDescent="0.2">
      <c r="A200" t="s">
        <v>501</v>
      </c>
      <c r="B200" t="s">
        <v>502</v>
      </c>
      <c r="C200">
        <v>55.214003247144802</v>
      </c>
      <c r="D200">
        <v>55.277751926752202</v>
      </c>
      <c r="E200">
        <v>55.474993952123498</v>
      </c>
      <c r="F200">
        <v>55.990396802137298</v>
      </c>
      <c r="G200">
        <v>57.019087566068713</v>
      </c>
      <c r="H200">
        <v>58.756193333192897</v>
      </c>
      <c r="I200">
        <v>61.396640919777099</v>
      </c>
      <c r="J200">
        <v>65.033618454089705</v>
      </c>
      <c r="K200">
        <v>69.493350144906202</v>
      </c>
      <c r="L200">
        <v>74.5588012313017</v>
      </c>
      <c r="M200">
        <v>80.012936952351509</v>
      </c>
      <c r="N200">
        <v>85.638722547130797</v>
      </c>
      <c r="O200" t="s">
        <v>785</v>
      </c>
      <c r="P200" t="s">
        <v>785</v>
      </c>
      <c r="Q200" t="s">
        <v>785</v>
      </c>
      <c r="R200" t="s">
        <v>785</v>
      </c>
      <c r="S200" t="s">
        <v>785</v>
      </c>
      <c r="T200" t="s">
        <v>785</v>
      </c>
      <c r="U200" t="s">
        <v>785</v>
      </c>
      <c r="V200" t="s">
        <v>785</v>
      </c>
      <c r="W200" t="s">
        <v>785</v>
      </c>
      <c r="X200" t="s">
        <v>785</v>
      </c>
      <c r="Y200" t="s">
        <v>785</v>
      </c>
      <c r="Z200" t="s">
        <v>785</v>
      </c>
      <c r="AA200" t="s">
        <v>785</v>
      </c>
    </row>
    <row r="201" spans="1:27" x14ac:dyDescent="0.2">
      <c r="A201" t="s">
        <v>505</v>
      </c>
      <c r="B201" t="s">
        <v>506</v>
      </c>
      <c r="C201">
        <v>36.868831826938489</v>
      </c>
      <c r="D201">
        <v>36.675297979214101</v>
      </c>
      <c r="E201">
        <v>36.372945011051698</v>
      </c>
      <c r="F201">
        <v>36.025781840209802</v>
      </c>
      <c r="G201">
        <v>35.717998125930897</v>
      </c>
      <c r="H201">
        <v>35.658324862635503</v>
      </c>
      <c r="I201">
        <v>36.102955158975</v>
      </c>
      <c r="J201">
        <v>37.308175552959803</v>
      </c>
      <c r="K201">
        <v>39.530272582600112</v>
      </c>
      <c r="L201">
        <v>43.011257747341602</v>
      </c>
      <c r="M201">
        <v>47.852904567770608</v>
      </c>
      <c r="N201">
        <v>54.077388949437101</v>
      </c>
      <c r="O201">
        <v>61.705973195422708</v>
      </c>
      <c r="P201">
        <v>70.759919608809085</v>
      </c>
      <c r="Q201">
        <v>81.232262026904493</v>
      </c>
      <c r="R201">
        <v>92.641884275975571</v>
      </c>
      <c r="S201">
        <v>104.114235940569</v>
      </c>
      <c r="T201">
        <v>114.762857721234</v>
      </c>
      <c r="U201">
        <v>123.70129031851999</v>
      </c>
      <c r="V201">
        <v>130.06369585268101</v>
      </c>
      <c r="W201">
        <v>133.66550705061201</v>
      </c>
      <c r="X201">
        <v>135.143194646083</v>
      </c>
      <c r="Y201">
        <v>135.18210977513499</v>
      </c>
      <c r="Z201">
        <v>134.467603573806</v>
      </c>
      <c r="AA201">
        <v>133.681951482426</v>
      </c>
    </row>
    <row r="202" spans="1:27" x14ac:dyDescent="0.2">
      <c r="A202" t="s">
        <v>507</v>
      </c>
      <c r="B202" t="s">
        <v>508</v>
      </c>
      <c r="C202">
        <v>36.813661402026099</v>
      </c>
      <c r="D202">
        <v>37.057690250621697</v>
      </c>
      <c r="E202">
        <v>37.281017304077302</v>
      </c>
      <c r="F202">
        <v>37.654509214061797</v>
      </c>
      <c r="G202">
        <v>38.411752140736112</v>
      </c>
      <c r="H202">
        <v>39.786455707860497</v>
      </c>
      <c r="I202">
        <v>42.012329539195221</v>
      </c>
      <c r="J202">
        <v>45.290462314251101</v>
      </c>
      <c r="K202">
        <v>49.501474556233212</v>
      </c>
      <c r="L202">
        <v>54.344092403211697</v>
      </c>
      <c r="M202">
        <v>59.5149542528249</v>
      </c>
      <c r="N202">
        <v>64.710698502711111</v>
      </c>
      <c r="O202">
        <v>69.6348703424338</v>
      </c>
      <c r="P202">
        <v>74.107027482172299</v>
      </c>
      <c r="Q202">
        <v>78.042991044561404</v>
      </c>
      <c r="R202">
        <v>81.361495955079292</v>
      </c>
      <c r="S202">
        <v>83.981277139204096</v>
      </c>
      <c r="T202">
        <v>85.824596113173584</v>
      </c>
      <c r="U202">
        <v>86.930222502767904</v>
      </c>
      <c r="V202">
        <v>87.477336491791206</v>
      </c>
      <c r="W202">
        <v>87.653477590293178</v>
      </c>
      <c r="X202">
        <v>87.646185308323211</v>
      </c>
      <c r="Y202">
        <v>87.642066709515916</v>
      </c>
      <c r="Z202">
        <v>87.746489463595012</v>
      </c>
      <c r="AA202">
        <v>87.92169071557457</v>
      </c>
    </row>
    <row r="203" spans="1:27" x14ac:dyDescent="0.2">
      <c r="A203" t="s">
        <v>509</v>
      </c>
      <c r="B203" t="s">
        <v>510</v>
      </c>
      <c r="C203" t="s">
        <v>785</v>
      </c>
      <c r="D203" t="s">
        <v>785</v>
      </c>
      <c r="E203" t="s">
        <v>785</v>
      </c>
      <c r="F203" t="s">
        <v>785</v>
      </c>
      <c r="G203" t="s">
        <v>785</v>
      </c>
      <c r="H203" t="s">
        <v>785</v>
      </c>
      <c r="I203" t="s">
        <v>785</v>
      </c>
      <c r="J203">
        <v>43.087865665670613</v>
      </c>
      <c r="K203">
        <v>49.589117454482412</v>
      </c>
      <c r="L203">
        <v>55.992103519461899</v>
      </c>
      <c r="M203">
        <v>62.312509678667709</v>
      </c>
      <c r="N203">
        <v>68.5660217501581</v>
      </c>
      <c r="O203">
        <v>74.768325551991495</v>
      </c>
      <c r="P203">
        <v>80.908241110573698</v>
      </c>
      <c r="Q203">
        <v>86.808791691786197</v>
      </c>
      <c r="R203">
        <v>92.229816199660803</v>
      </c>
      <c r="S203">
        <v>96.931029159564076</v>
      </c>
      <c r="T203">
        <v>100.67214509686301</v>
      </c>
      <c r="U203">
        <v>103.244968690862</v>
      </c>
      <c r="V203">
        <v>104.756558293163</v>
      </c>
      <c r="W203">
        <v>105.49290695373099</v>
      </c>
      <c r="X203">
        <v>105.74206149238201</v>
      </c>
      <c r="Y203">
        <v>105.792068728933</v>
      </c>
      <c r="Z203">
        <v>105.919283998284</v>
      </c>
      <c r="AA203">
        <v>106.20368222462</v>
      </c>
    </row>
    <row r="204" spans="1:27" x14ac:dyDescent="0.2">
      <c r="A204" t="s">
        <v>511</v>
      </c>
      <c r="B204" t="s">
        <v>512</v>
      </c>
      <c r="C204">
        <v>35.236384445524287</v>
      </c>
      <c r="D204">
        <v>37.327869553832898</v>
      </c>
      <c r="E204">
        <v>40.083743775271003</v>
      </c>
      <c r="F204">
        <v>43.467881129090301</v>
      </c>
      <c r="G204">
        <v>47.443552170941601</v>
      </c>
      <c r="H204">
        <v>51.9740274564762</v>
      </c>
      <c r="I204">
        <v>57.020914126673603</v>
      </c>
      <c r="J204">
        <v>62.517879154208003</v>
      </c>
      <c r="K204">
        <v>68.375405669772704</v>
      </c>
      <c r="L204">
        <v>74.503275050996905</v>
      </c>
      <c r="M204">
        <v>80.811268675509695</v>
      </c>
      <c r="N204">
        <v>87.208530056642005</v>
      </c>
      <c r="O204">
        <v>93.583129561285986</v>
      </c>
      <c r="P204">
        <v>99.797741107429701</v>
      </c>
      <c r="Q204">
        <v>105.713526638429</v>
      </c>
      <c r="R204">
        <v>111.19164809764</v>
      </c>
      <c r="S204">
        <v>116.0938143841</v>
      </c>
      <c r="T204">
        <v>120.329387910641</v>
      </c>
      <c r="U204">
        <v>123.89168878727899</v>
      </c>
      <c r="V204">
        <v>126.78258330656401</v>
      </c>
      <c r="W204">
        <v>129.003937761044</v>
      </c>
      <c r="X204">
        <v>130.557686817789</v>
      </c>
      <c r="Y204">
        <v>131.48049940180201</v>
      </c>
      <c r="Z204">
        <v>131.90018767788001</v>
      </c>
      <c r="AA204">
        <v>131.95933270789601</v>
      </c>
    </row>
    <row r="205" spans="1:27" x14ac:dyDescent="0.2">
      <c r="A205" t="s">
        <v>513</v>
      </c>
      <c r="B205" t="s">
        <v>514</v>
      </c>
      <c r="C205">
        <v>38.593252715340213</v>
      </c>
      <c r="D205">
        <v>38.622990891141697</v>
      </c>
      <c r="E205">
        <v>38.562824476341298</v>
      </c>
      <c r="F205">
        <v>38.601759989232001</v>
      </c>
      <c r="G205">
        <v>38.999792511101212</v>
      </c>
      <c r="H205">
        <v>40.017056864502003</v>
      </c>
      <c r="I205">
        <v>41.913687871987797</v>
      </c>
      <c r="J205">
        <v>44.9269157205471</v>
      </c>
      <c r="K205">
        <v>49.0689554573826</v>
      </c>
      <c r="L205">
        <v>54.2243058817891</v>
      </c>
      <c r="M205">
        <v>60.275999896385002</v>
      </c>
      <c r="N205">
        <v>67.107070403789209</v>
      </c>
      <c r="O205">
        <v>74.595664385167296</v>
      </c>
      <c r="P205">
        <v>82.537860609782413</v>
      </c>
      <c r="Q205">
        <v>90.661640316648999</v>
      </c>
      <c r="R205">
        <v>98.692923496668584</v>
      </c>
      <c r="S205">
        <v>106.357630140743</v>
      </c>
      <c r="T205">
        <v>113.384043470035</v>
      </c>
      <c r="U205">
        <v>119.57852083141</v>
      </c>
      <c r="V205">
        <v>124.84151114698599</v>
      </c>
      <c r="W205">
        <v>129.07906506987399</v>
      </c>
      <c r="X205">
        <v>132.19723325318699</v>
      </c>
      <c r="Y205">
        <v>134.10310516627001</v>
      </c>
      <c r="Z205">
        <v>134.79427714303401</v>
      </c>
      <c r="AA205">
        <v>134.42780380961599</v>
      </c>
    </row>
    <row r="206" spans="1:27" x14ac:dyDescent="0.2">
      <c r="A206" t="s">
        <v>515</v>
      </c>
      <c r="B206" t="s">
        <v>516</v>
      </c>
      <c r="C206">
        <v>27.026520725157599</v>
      </c>
      <c r="D206">
        <v>27.966667751550201</v>
      </c>
      <c r="E206">
        <v>28.626690241851509</v>
      </c>
      <c r="F206">
        <v>29.001258859761201</v>
      </c>
      <c r="G206">
        <v>29.0850442689785</v>
      </c>
      <c r="H206">
        <v>28.872717133203</v>
      </c>
      <c r="I206">
        <v>28.402305095360109</v>
      </c>
      <c r="J206">
        <v>27.9794045636901</v>
      </c>
      <c r="K206">
        <v>28.011581138316611</v>
      </c>
      <c r="L206">
        <v>28.9066011461187</v>
      </c>
      <c r="M206">
        <v>31.072230913975702</v>
      </c>
      <c r="N206">
        <v>34.865931362822401</v>
      </c>
      <c r="O206">
        <v>40.150963105596297</v>
      </c>
      <c r="P206">
        <v>46.5100838116891</v>
      </c>
      <c r="Q206">
        <v>53.522831604512213</v>
      </c>
      <c r="R206">
        <v>60.768744607476997</v>
      </c>
      <c r="S206">
        <v>67.833235263996301</v>
      </c>
      <c r="T206">
        <v>74.400386236260999</v>
      </c>
      <c r="U206">
        <v>80.236153521484397</v>
      </c>
      <c r="V206">
        <v>85.108971345630792</v>
      </c>
      <c r="W206">
        <v>88.787273934664398</v>
      </c>
      <c r="X206">
        <v>91.047866102332208</v>
      </c>
      <c r="Y206">
        <v>91.944092080986096</v>
      </c>
      <c r="Z206">
        <v>91.862569505443588</v>
      </c>
      <c r="AA206">
        <v>91.209757403785915</v>
      </c>
    </row>
    <row r="207" spans="1:27" x14ac:dyDescent="0.2">
      <c r="A207" t="s">
        <v>519</v>
      </c>
      <c r="B207" t="s">
        <v>520</v>
      </c>
      <c r="C207">
        <v>35.845428117510501</v>
      </c>
      <c r="D207">
        <v>36.190871350068598</v>
      </c>
      <c r="E207">
        <v>36.5451123425294</v>
      </c>
      <c r="F207">
        <v>36.938128176267099</v>
      </c>
      <c r="G207">
        <v>37.46450968038009</v>
      </c>
      <c r="H207">
        <v>38.296717391145101</v>
      </c>
      <c r="I207">
        <v>39.611847808801002</v>
      </c>
      <c r="J207">
        <v>41.586997433586802</v>
      </c>
      <c r="K207">
        <v>44.398255116452212</v>
      </c>
      <c r="L207">
        <v>48.133918264017801</v>
      </c>
      <c r="M207">
        <v>52.727610116997987</v>
      </c>
      <c r="N207">
        <v>58.097209395962402</v>
      </c>
      <c r="O207">
        <v>64.160594821480601</v>
      </c>
      <c r="P207">
        <v>70.835644960259202</v>
      </c>
      <c r="Q207">
        <v>78.040160216665299</v>
      </c>
      <c r="R207">
        <v>85.691735895856596</v>
      </c>
      <c r="S207">
        <v>93.7079340686103</v>
      </c>
      <c r="T207">
        <v>102.00631680570299</v>
      </c>
      <c r="U207">
        <v>110.504446177913</v>
      </c>
      <c r="V207" t="s">
        <v>785</v>
      </c>
      <c r="W207" t="s">
        <v>785</v>
      </c>
      <c r="X207" t="s">
        <v>785</v>
      </c>
      <c r="Y207" t="s">
        <v>785</v>
      </c>
      <c r="Z207" t="s">
        <v>785</v>
      </c>
      <c r="AA207" t="s">
        <v>785</v>
      </c>
    </row>
    <row r="208" spans="1:27" x14ac:dyDescent="0.2">
      <c r="A208" t="s">
        <v>523</v>
      </c>
      <c r="B208" t="s">
        <v>524</v>
      </c>
      <c r="C208" t="s">
        <v>785</v>
      </c>
      <c r="D208" t="s">
        <v>785</v>
      </c>
      <c r="E208" t="s">
        <v>785</v>
      </c>
      <c r="F208" t="s">
        <v>785</v>
      </c>
      <c r="G208" t="s">
        <v>785</v>
      </c>
      <c r="H208">
        <v>26.850914191886702</v>
      </c>
      <c r="I208">
        <v>27.965491877525888</v>
      </c>
      <c r="J208">
        <v>28.809711204106691</v>
      </c>
      <c r="K208">
        <v>29.873190935923599</v>
      </c>
      <c r="L208">
        <v>31.645549837270799</v>
      </c>
      <c r="M208">
        <v>34.616406672442501</v>
      </c>
      <c r="N208">
        <v>39.155207362052998</v>
      </c>
      <c r="O208">
        <v>44.889775601597997</v>
      </c>
      <c r="P208">
        <v>51.165306361622001</v>
      </c>
      <c r="Q208">
        <v>57.326438256911601</v>
      </c>
      <c r="R208">
        <v>62.717809902253506</v>
      </c>
      <c r="S208">
        <v>66.741830207516401</v>
      </c>
      <c r="T208">
        <v>69.368443461455797</v>
      </c>
      <c r="U208">
        <v>70.889721118204704</v>
      </c>
      <c r="V208">
        <v>71.601431930781715</v>
      </c>
      <c r="W208">
        <v>71.799344652205207</v>
      </c>
      <c r="X208">
        <v>71.771308277690594</v>
      </c>
      <c r="Y208">
        <v>71.672144620602595</v>
      </c>
      <c r="Z208">
        <v>71.546293869924099</v>
      </c>
      <c r="AA208">
        <v>71.434855066814904</v>
      </c>
    </row>
    <row r="209" spans="1:27" x14ac:dyDescent="0.2">
      <c r="A209" t="s">
        <v>527</v>
      </c>
      <c r="B209" t="s">
        <v>528</v>
      </c>
      <c r="C209" t="s">
        <v>785</v>
      </c>
      <c r="D209" t="s">
        <v>785</v>
      </c>
      <c r="E209" t="s">
        <v>785</v>
      </c>
      <c r="F209" t="s">
        <v>785</v>
      </c>
      <c r="G209" t="s">
        <v>785</v>
      </c>
      <c r="H209" t="s">
        <v>785</v>
      </c>
      <c r="I209" t="s">
        <v>785</v>
      </c>
      <c r="J209" t="s">
        <v>785</v>
      </c>
      <c r="K209">
        <v>49.090901393320998</v>
      </c>
      <c r="L209">
        <v>52.604722536874498</v>
      </c>
      <c r="M209">
        <v>56.122943302846288</v>
      </c>
      <c r="N209">
        <v>59.611838516426602</v>
      </c>
      <c r="O209">
        <v>63.037683002805302</v>
      </c>
      <c r="P209">
        <v>66.366751587172388</v>
      </c>
      <c r="Q209">
        <v>69.562838926809391</v>
      </c>
      <c r="R209">
        <v>72.574433827968903</v>
      </c>
      <c r="S209">
        <v>75.34419210941499</v>
      </c>
      <c r="T209">
        <v>77.814758107652708</v>
      </c>
      <c r="U209">
        <v>79.928776159187208</v>
      </c>
      <c r="V209">
        <v>81.635507718271299</v>
      </c>
      <c r="W209">
        <v>82.949220803910706</v>
      </c>
      <c r="X209">
        <v>83.9210804836721</v>
      </c>
      <c r="Y209">
        <v>84.602675320657795</v>
      </c>
      <c r="Z209">
        <v>85.045593877970504</v>
      </c>
      <c r="AA209">
        <v>85.300840687131497</v>
      </c>
    </row>
    <row r="210" spans="1:27" x14ac:dyDescent="0.2">
      <c r="A210" t="s">
        <v>529</v>
      </c>
      <c r="B210" t="s">
        <v>530</v>
      </c>
      <c r="C210">
        <v>34.218637395803697</v>
      </c>
      <c r="D210">
        <v>34.665685038874102</v>
      </c>
      <c r="E210">
        <v>35.176883609573899</v>
      </c>
      <c r="F210">
        <v>35.765976830042</v>
      </c>
      <c r="G210">
        <v>36.509780229597503</v>
      </c>
      <c r="H210">
        <v>37.509145705187102</v>
      </c>
      <c r="I210">
        <v>38.864972469441703</v>
      </c>
      <c r="J210">
        <v>40.6781597349921</v>
      </c>
      <c r="K210">
        <v>43.041910196463498</v>
      </c>
      <c r="L210">
        <v>45.973815955589892</v>
      </c>
      <c r="M210">
        <v>49.448553329704303</v>
      </c>
      <c r="N210">
        <v>53.440306058986998</v>
      </c>
      <c r="O210">
        <v>57.92325788361871</v>
      </c>
      <c r="P210">
        <v>62.866297534987403</v>
      </c>
      <c r="Q210">
        <v>68.149374143674706</v>
      </c>
      <c r="R210">
        <v>73.578637655220788</v>
      </c>
      <c r="S210">
        <v>78.958004183331298</v>
      </c>
      <c r="T210">
        <v>84.091389841712214</v>
      </c>
      <c r="U210">
        <v>88.784731810142404</v>
      </c>
      <c r="V210">
        <v>92.910737303113009</v>
      </c>
      <c r="W210">
        <v>96.422581906544991</v>
      </c>
      <c r="X210">
        <v>99.278231881496083</v>
      </c>
      <c r="Y210">
        <v>101.43565348902401</v>
      </c>
      <c r="Z210">
        <v>102.853669827576</v>
      </c>
      <c r="AA210">
        <v>103.565755953295</v>
      </c>
    </row>
    <row r="211" spans="1:27" x14ac:dyDescent="0.2">
      <c r="A211" t="s">
        <v>531</v>
      </c>
      <c r="B211" t="s">
        <v>532</v>
      </c>
      <c r="C211">
        <v>52.225978431642098</v>
      </c>
      <c r="D211">
        <v>54.48327777998</v>
      </c>
      <c r="E211">
        <v>56.848160641990603</v>
      </c>
      <c r="F211">
        <v>59.380697227212103</v>
      </c>
      <c r="G211">
        <v>62.1444485391469</v>
      </c>
      <c r="H211">
        <v>65.224518305159108</v>
      </c>
      <c r="I211">
        <v>68.7142200828618</v>
      </c>
      <c r="J211">
        <v>72.706883590951207</v>
      </c>
      <c r="K211">
        <v>77.295838548123498</v>
      </c>
      <c r="L211">
        <v>82.561297968824903</v>
      </c>
      <c r="M211">
        <v>88.454616364947697</v>
      </c>
      <c r="N211">
        <v>94.854009505485493</v>
      </c>
      <c r="O211">
        <v>101.63685369036</v>
      </c>
      <c r="P211">
        <v>108.680525219492</v>
      </c>
      <c r="Q211">
        <v>115.85424293129</v>
      </c>
      <c r="R211">
        <v>122.89020580280101</v>
      </c>
      <c r="S211">
        <v>129.40691819122199</v>
      </c>
      <c r="T211">
        <v>135.019443024678</v>
      </c>
      <c r="U211">
        <v>139.34284323129299</v>
      </c>
      <c r="V211">
        <v>142.00367069768399</v>
      </c>
      <c r="W211">
        <v>143.00803845780101</v>
      </c>
      <c r="X211">
        <v>142.81949030050399</v>
      </c>
      <c r="Y211">
        <v>141.928803101455</v>
      </c>
      <c r="Z211">
        <v>140.82675373631801</v>
      </c>
      <c r="AA211">
        <v>140.00152754209</v>
      </c>
    </row>
    <row r="212" spans="1:27" x14ac:dyDescent="0.2">
      <c r="A212" t="s">
        <v>535</v>
      </c>
      <c r="B212" t="s">
        <v>536</v>
      </c>
      <c r="C212">
        <v>56.352094186884699</v>
      </c>
      <c r="D212">
        <v>57.399175559304801</v>
      </c>
      <c r="E212">
        <v>58.428379797069603</v>
      </c>
      <c r="F212">
        <v>59.439694330604802</v>
      </c>
      <c r="G212">
        <v>60.4341272058264</v>
      </c>
      <c r="H212">
        <v>61.415364579769992</v>
      </c>
      <c r="I212">
        <v>62.3875265719631</v>
      </c>
      <c r="J212">
        <v>63.354733301933301</v>
      </c>
      <c r="K212">
        <v>64.321104889208002</v>
      </c>
      <c r="L212" t="s">
        <v>785</v>
      </c>
      <c r="M212" t="s">
        <v>785</v>
      </c>
      <c r="N212" t="s">
        <v>785</v>
      </c>
      <c r="O212" t="s">
        <v>785</v>
      </c>
      <c r="P212" t="s">
        <v>785</v>
      </c>
      <c r="Q212" t="s">
        <v>785</v>
      </c>
      <c r="R212" t="s">
        <v>785</v>
      </c>
      <c r="S212" t="s">
        <v>785</v>
      </c>
      <c r="T212" t="s">
        <v>785</v>
      </c>
      <c r="U212" t="s">
        <v>785</v>
      </c>
      <c r="V212" t="s">
        <v>785</v>
      </c>
      <c r="W212" t="s">
        <v>785</v>
      </c>
      <c r="X212" t="s">
        <v>785</v>
      </c>
      <c r="Y212" t="s">
        <v>785</v>
      </c>
      <c r="Z212" t="s">
        <v>785</v>
      </c>
      <c r="AA212" t="s">
        <v>785</v>
      </c>
    </row>
    <row r="213" spans="1:27" x14ac:dyDescent="0.2">
      <c r="A213" t="s">
        <v>537</v>
      </c>
      <c r="B213" t="s">
        <v>538</v>
      </c>
      <c r="C213">
        <v>46.374697627635001</v>
      </c>
      <c r="D213">
        <v>47.226411352099497</v>
      </c>
      <c r="E213">
        <v>48.276742149244207</v>
      </c>
      <c r="F213">
        <v>49.585599450318213</v>
      </c>
      <c r="G213">
        <v>51.212892686570399</v>
      </c>
      <c r="H213">
        <v>53.218236289905803</v>
      </c>
      <c r="I213">
        <v>55.635542874380498</v>
      </c>
      <c r="J213">
        <v>58.453442654742098</v>
      </c>
      <c r="K213">
        <v>61.655956480987207</v>
      </c>
      <c r="L213">
        <v>65.227105203112714</v>
      </c>
      <c r="M213">
        <v>69.150890683217497</v>
      </c>
      <c r="N213">
        <v>73.401668931260204</v>
      </c>
      <c r="O213">
        <v>77.928485089279405</v>
      </c>
      <c r="P213">
        <v>82.676282913364503</v>
      </c>
      <c r="Q213">
        <v>87.590006159604798</v>
      </c>
      <c r="R213">
        <v>92.614598584089507</v>
      </c>
      <c r="S213" t="s">
        <v>785</v>
      </c>
      <c r="T213" t="s">
        <v>785</v>
      </c>
      <c r="U213" t="s">
        <v>785</v>
      </c>
      <c r="V213" t="s">
        <v>785</v>
      </c>
      <c r="W213" t="s">
        <v>785</v>
      </c>
      <c r="X213" t="s">
        <v>785</v>
      </c>
      <c r="Y213" t="s">
        <v>785</v>
      </c>
      <c r="Z213" t="s">
        <v>785</v>
      </c>
      <c r="AA213" t="s">
        <v>785</v>
      </c>
    </row>
    <row r="214" spans="1:27" x14ac:dyDescent="0.2">
      <c r="A214" t="s">
        <v>539</v>
      </c>
      <c r="B214" t="s">
        <v>540</v>
      </c>
      <c r="C214">
        <v>54.618158492909203</v>
      </c>
      <c r="D214">
        <v>55.781684344315501</v>
      </c>
      <c r="E214">
        <v>57.125600192479887</v>
      </c>
      <c r="F214">
        <v>58.8438614240738</v>
      </c>
      <c r="G214">
        <v>61.130423425768392</v>
      </c>
      <c r="H214">
        <v>64.179241584235001</v>
      </c>
      <c r="I214">
        <v>68.145209603522304</v>
      </c>
      <c r="J214">
        <v>72.942159970384793</v>
      </c>
      <c r="K214">
        <v>78.392057880964913</v>
      </c>
      <c r="L214">
        <v>84.316687690281711</v>
      </c>
      <c r="M214">
        <v>90.537833753354491</v>
      </c>
      <c r="N214">
        <v>96.880034834140588</v>
      </c>
      <c r="O214">
        <v>103.194889010005</v>
      </c>
      <c r="P214">
        <v>109.34935294255</v>
      </c>
      <c r="Q214">
        <v>115.210559575551</v>
      </c>
      <c r="R214">
        <v>120.645641852785</v>
      </c>
      <c r="S214">
        <v>125.524248138985</v>
      </c>
      <c r="T214">
        <v>129.75827801032099</v>
      </c>
      <c r="U214">
        <v>133.29468972259099</v>
      </c>
      <c r="V214">
        <v>136.081502724807</v>
      </c>
      <c r="W214">
        <v>138.066736465985</v>
      </c>
      <c r="X214">
        <v>139.202170591933</v>
      </c>
      <c r="Y214">
        <v>139.563810509246</v>
      </c>
      <c r="Z214">
        <v>139.37737316358101</v>
      </c>
      <c r="AA214">
        <v>138.87748855966399</v>
      </c>
    </row>
    <row r="215" spans="1:27" x14ac:dyDescent="0.2">
      <c r="A215" t="s">
        <v>541</v>
      </c>
      <c r="B215" t="s">
        <v>542</v>
      </c>
      <c r="C215" t="s">
        <v>785</v>
      </c>
      <c r="D215" t="s">
        <v>785</v>
      </c>
      <c r="E215" t="s">
        <v>785</v>
      </c>
      <c r="F215" t="s">
        <v>785</v>
      </c>
      <c r="G215">
        <v>44.209821541903402</v>
      </c>
      <c r="H215">
        <v>46.662790147286998</v>
      </c>
      <c r="I215">
        <v>49.201883628601998</v>
      </c>
      <c r="J215">
        <v>51.951639710928603</v>
      </c>
      <c r="K215">
        <v>55.036596119347202</v>
      </c>
      <c r="L215">
        <v>58.581290578938003</v>
      </c>
      <c r="M215">
        <v>62.700143062089701</v>
      </c>
      <c r="N215">
        <v>67.4451338914795</v>
      </c>
      <c r="O215">
        <v>72.844447934380099</v>
      </c>
      <c r="P215">
        <v>78.926223216616791</v>
      </c>
      <c r="Q215">
        <v>85.718597764015001</v>
      </c>
      <c r="R215">
        <v>93.213011231835296</v>
      </c>
      <c r="S215">
        <v>101.040378482913</v>
      </c>
      <c r="T215">
        <v>108.626984265818</v>
      </c>
      <c r="U215">
        <v>115.39676463340101</v>
      </c>
      <c r="V215">
        <v>120.773655638514</v>
      </c>
      <c r="W215">
        <v>124.21612963590501</v>
      </c>
      <c r="X215">
        <v>125.76276092621301</v>
      </c>
      <c r="Y215">
        <v>125.93347351774</v>
      </c>
      <c r="Z215">
        <v>125.26276142114899</v>
      </c>
      <c r="AA215">
        <v>124.285118647103</v>
      </c>
    </row>
    <row r="216" spans="1:27" x14ac:dyDescent="0.2">
      <c r="A216" t="s">
        <v>543</v>
      </c>
      <c r="B216" t="s">
        <v>544</v>
      </c>
      <c r="C216">
        <v>67.568176954167001</v>
      </c>
      <c r="D216">
        <v>69.737923231893802</v>
      </c>
      <c r="E216">
        <v>70.201830667269292</v>
      </c>
      <c r="F216">
        <v>70.405892882674905</v>
      </c>
      <c r="G216">
        <v>71.796103500491995</v>
      </c>
      <c r="H216">
        <v>75.571493329973407</v>
      </c>
      <c r="I216">
        <v>81.40701248638841</v>
      </c>
      <c r="J216">
        <v>88.396791135610997</v>
      </c>
      <c r="K216">
        <v>95.633816097158416</v>
      </c>
      <c r="L216">
        <v>102.211074190547</v>
      </c>
      <c r="M216">
        <v>107.299982250025</v>
      </c>
      <c r="N216">
        <v>110.84245357454201</v>
      </c>
      <c r="O216">
        <v>113.21772722518099</v>
      </c>
      <c r="P216">
        <v>114.810061783967</v>
      </c>
      <c r="Q216">
        <v>116.003715832927</v>
      </c>
      <c r="R216">
        <v>117.16743340372901</v>
      </c>
      <c r="S216">
        <v>118.409362564994</v>
      </c>
      <c r="T216">
        <v>119.62141733973</v>
      </c>
      <c r="U216">
        <v>120.688966550012</v>
      </c>
      <c r="V216">
        <v>121.497379017913</v>
      </c>
      <c r="W216">
        <v>121.93534749885301</v>
      </c>
      <c r="X216">
        <v>122.001377657189</v>
      </c>
      <c r="Y216">
        <v>121.826316947766</v>
      </c>
      <c r="Z216">
        <v>121.548891778536</v>
      </c>
      <c r="AA216">
        <v>121.307828557451</v>
      </c>
    </row>
    <row r="217" spans="1:27" x14ac:dyDescent="0.2">
      <c r="A217" t="s">
        <v>545</v>
      </c>
      <c r="B217" t="s">
        <v>546</v>
      </c>
      <c r="C217" t="s">
        <v>785</v>
      </c>
      <c r="D217">
        <v>42.359443152337001</v>
      </c>
      <c r="E217">
        <v>44.903699416788903</v>
      </c>
      <c r="F217">
        <v>47.617740813599902</v>
      </c>
      <c r="G217">
        <v>50.625716943676302</v>
      </c>
      <c r="H217">
        <v>54.051777407924611</v>
      </c>
      <c r="I217">
        <v>58.020071807250993</v>
      </c>
      <c r="J217">
        <v>62.644456728773903</v>
      </c>
      <c r="K217">
        <v>67.975267521742708</v>
      </c>
      <c r="L217">
        <v>74.038631891867993</v>
      </c>
      <c r="M217">
        <v>80.860629892018792</v>
      </c>
      <c r="N217">
        <v>88.467341575064083</v>
      </c>
      <c r="O217">
        <v>96.860258364947413</v>
      </c>
      <c r="P217">
        <v>105.799312995048</v>
      </c>
      <c r="Q217">
        <v>114.907332003859</v>
      </c>
      <c r="R217">
        <v>123.80556825761801</v>
      </c>
      <c r="S217">
        <v>132.115274622567</v>
      </c>
      <c r="T217">
        <v>139.46989679758099</v>
      </c>
      <c r="U217">
        <v>145.70768196722</v>
      </c>
      <c r="V217">
        <v>150.83681492090699</v>
      </c>
      <c r="W217">
        <v>154.870624299333</v>
      </c>
      <c r="X217">
        <v>157.82243874319099</v>
      </c>
      <c r="Y217">
        <v>159.70858254527499</v>
      </c>
      <c r="Z217">
        <v>160.644347467882</v>
      </c>
      <c r="AA217">
        <v>160.864296607066</v>
      </c>
    </row>
    <row r="218" spans="1:27" x14ac:dyDescent="0.2">
      <c r="A218" t="s">
        <v>547</v>
      </c>
      <c r="B218" t="s">
        <v>548</v>
      </c>
      <c r="C218">
        <v>61.216919298885792</v>
      </c>
      <c r="D218">
        <v>63.887947524883778</v>
      </c>
      <c r="E218">
        <v>66.776399035886101</v>
      </c>
      <c r="F218">
        <v>69.860545511987596</v>
      </c>
      <c r="G218">
        <v>73.118186000739001</v>
      </c>
      <c r="H218">
        <v>76.5115051708229</v>
      </c>
      <c r="I218">
        <v>79.983869913698896</v>
      </c>
      <c r="J218">
        <v>83.477526806647802</v>
      </c>
      <c r="K218">
        <v>86.934722426950003</v>
      </c>
      <c r="L218">
        <v>90.297994509653321</v>
      </c>
      <c r="M218">
        <v>93.535247910255507</v>
      </c>
      <c r="N218">
        <v>96.659080201489303</v>
      </c>
      <c r="O218">
        <v>99.686638296196591</v>
      </c>
      <c r="P218">
        <v>102.63506910722</v>
      </c>
      <c r="Q218">
        <v>105.521514995315</v>
      </c>
      <c r="R218">
        <v>108.36080586197799</v>
      </c>
      <c r="S218">
        <v>111.161703679181</v>
      </c>
      <c r="T218">
        <v>113.93198716850399</v>
      </c>
      <c r="U218">
        <v>116.679435051524</v>
      </c>
      <c r="V218">
        <v>119.41182604981999</v>
      </c>
      <c r="W218" t="s">
        <v>785</v>
      </c>
      <c r="X218" t="s">
        <v>785</v>
      </c>
      <c r="Y218" t="s">
        <v>785</v>
      </c>
      <c r="Z218" t="s">
        <v>785</v>
      </c>
      <c r="AA218" t="s">
        <v>785</v>
      </c>
    </row>
    <row r="219" spans="1:27" x14ac:dyDescent="0.2">
      <c r="A219" t="s">
        <v>551</v>
      </c>
      <c r="B219" t="s">
        <v>552</v>
      </c>
      <c r="C219">
        <v>57.502243654911787</v>
      </c>
      <c r="D219">
        <v>59.758513249543</v>
      </c>
      <c r="E219">
        <v>63.038362394178797</v>
      </c>
      <c r="F219">
        <v>67.57983171574449</v>
      </c>
      <c r="G219">
        <v>73.617544002029902</v>
      </c>
      <c r="H219">
        <v>81.088342806160597</v>
      </c>
      <c r="I219">
        <v>89.4044333739905</v>
      </c>
      <c r="J219">
        <v>97.924617214884421</v>
      </c>
      <c r="K219">
        <v>106.007695838207</v>
      </c>
      <c r="L219">
        <v>113.01294908471399</v>
      </c>
      <c r="M219">
        <v>118.54264914162501</v>
      </c>
      <c r="N219">
        <v>122.83668393993899</v>
      </c>
      <c r="O219">
        <v>126.238260991038</v>
      </c>
      <c r="P219">
        <v>129.09058780630599</v>
      </c>
      <c r="Q219">
        <v>131.736871897127</v>
      </c>
      <c r="R219" t="s">
        <v>785</v>
      </c>
      <c r="S219" t="s">
        <v>785</v>
      </c>
      <c r="T219" t="s">
        <v>785</v>
      </c>
      <c r="U219" t="s">
        <v>785</v>
      </c>
      <c r="V219" t="s">
        <v>785</v>
      </c>
      <c r="W219" t="s">
        <v>785</v>
      </c>
      <c r="X219" t="s">
        <v>785</v>
      </c>
      <c r="Y219" t="s">
        <v>785</v>
      </c>
      <c r="Z219" t="s">
        <v>785</v>
      </c>
      <c r="AA219" t="s">
        <v>785</v>
      </c>
    </row>
    <row r="220" spans="1:27" x14ac:dyDescent="0.2">
      <c r="A220" t="s">
        <v>553</v>
      </c>
      <c r="B220" t="s">
        <v>554</v>
      </c>
      <c r="C220" t="s">
        <v>785</v>
      </c>
      <c r="D220" t="s">
        <v>785</v>
      </c>
      <c r="E220" t="s">
        <v>785</v>
      </c>
      <c r="F220" t="s">
        <v>785</v>
      </c>
      <c r="G220">
        <v>30.334608540855111</v>
      </c>
      <c r="H220">
        <v>33.910958045602698</v>
      </c>
      <c r="I220">
        <v>37.527428238756897</v>
      </c>
      <c r="J220">
        <v>41.162735699092799</v>
      </c>
      <c r="K220">
        <v>44.795597005385403</v>
      </c>
      <c r="L220">
        <v>48.404728736409901</v>
      </c>
      <c r="M220">
        <v>51.963018713060897</v>
      </c>
      <c r="N220">
        <v>55.420039724711401</v>
      </c>
      <c r="O220">
        <v>58.719535802853777</v>
      </c>
      <c r="P220">
        <v>61.805250978980503</v>
      </c>
      <c r="Q220">
        <v>64.620929284583994</v>
      </c>
      <c r="R220">
        <v>67.119772453441499</v>
      </c>
      <c r="S220">
        <v>69.292813028469794</v>
      </c>
      <c r="T220">
        <v>71.1405412548703</v>
      </c>
      <c r="U220">
        <v>72.663447377844591</v>
      </c>
      <c r="V220">
        <v>73.862021642594087</v>
      </c>
      <c r="W220">
        <v>74.744877489365095</v>
      </c>
      <c r="X220">
        <v>75.353121138581997</v>
      </c>
      <c r="Y220">
        <v>75.735982005714092</v>
      </c>
      <c r="Z220">
        <v>75.942689506230593</v>
      </c>
      <c r="AA220">
        <v>76.022473055600912</v>
      </c>
    </row>
    <row r="221" spans="1:27" x14ac:dyDescent="0.2">
      <c r="A221" t="s">
        <v>555</v>
      </c>
      <c r="B221" t="s">
        <v>556</v>
      </c>
      <c r="C221">
        <v>31.378494860094701</v>
      </c>
      <c r="D221">
        <v>32.816565940462503</v>
      </c>
      <c r="E221">
        <v>34.873411173613697</v>
      </c>
      <c r="F221">
        <v>37.636372009976</v>
      </c>
      <c r="G221">
        <v>41.176552367359903</v>
      </c>
      <c r="H221">
        <v>45.292316357892886</v>
      </c>
      <c r="I221">
        <v>49.555717482847221</v>
      </c>
      <c r="J221">
        <v>53.531959034422293</v>
      </c>
      <c r="K221">
        <v>56.7862443048176</v>
      </c>
      <c r="L221">
        <v>58.897133808043897</v>
      </c>
      <c r="M221">
        <v>59.8844710898112</v>
      </c>
      <c r="N221">
        <v>60.299915008695088</v>
      </c>
      <c r="O221">
        <v>60.726785986083897</v>
      </c>
      <c r="P221">
        <v>61.748404443365793</v>
      </c>
      <c r="Q221">
        <v>63.942946599070218</v>
      </c>
      <c r="R221">
        <v>67.440399997649408</v>
      </c>
      <c r="S221">
        <v>71.581117044722404</v>
      </c>
      <c r="T221">
        <v>75.625071976238914</v>
      </c>
      <c r="U221">
        <v>78.832239028148493</v>
      </c>
      <c r="V221">
        <v>80.463431624768205</v>
      </c>
      <c r="W221">
        <v>80.205770881082998</v>
      </c>
      <c r="X221">
        <v>78.86501600589709</v>
      </c>
      <c r="Y221">
        <v>77.4281908953852</v>
      </c>
      <c r="Z221">
        <v>76.882319445722288</v>
      </c>
      <c r="AA221">
        <v>78.214425553083089</v>
      </c>
    </row>
    <row r="222" spans="1:27" x14ac:dyDescent="0.2">
      <c r="A222" t="s">
        <v>557</v>
      </c>
      <c r="B222" t="s">
        <v>558</v>
      </c>
      <c r="C222">
        <v>41.935374726061298</v>
      </c>
      <c r="D222">
        <v>43.356400733253103</v>
      </c>
      <c r="E222">
        <v>45.289179716593303</v>
      </c>
      <c r="F222">
        <v>47.890087841409397</v>
      </c>
      <c r="G222">
        <v>51.186093224630604</v>
      </c>
      <c r="H222">
        <v>55.154847187548</v>
      </c>
      <c r="I222">
        <v>59.773903971146012</v>
      </c>
      <c r="J222">
        <v>65.020817816409206</v>
      </c>
      <c r="K222">
        <v>70.861086667993291</v>
      </c>
      <c r="L222">
        <v>77.141767415420901</v>
      </c>
      <c r="M222">
        <v>83.642691039885904</v>
      </c>
      <c r="N222">
        <v>90.142916919616923</v>
      </c>
      <c r="O222">
        <v>96.421504432842596</v>
      </c>
      <c r="P222">
        <v>102.26181275420799</v>
      </c>
      <c r="Q222">
        <v>107.519424201292</v>
      </c>
      <c r="R222">
        <v>112.10984950422601</v>
      </c>
      <c r="S222">
        <v>115.95041336975601</v>
      </c>
      <c r="T222">
        <v>118.958440504629</v>
      </c>
      <c r="U222">
        <v>121.054957193875</v>
      </c>
      <c r="V222">
        <v>122.283278901453</v>
      </c>
      <c r="W222">
        <v>122.83409874529799</v>
      </c>
      <c r="X222">
        <v>122.906883954837</v>
      </c>
      <c r="Y222">
        <v>122.701101759496</v>
      </c>
      <c r="Z222">
        <v>122.415388356926</v>
      </c>
      <c r="AA222">
        <v>122.17597630121899</v>
      </c>
    </row>
    <row r="223" spans="1:27" x14ac:dyDescent="0.2">
      <c r="A223" t="s">
        <v>559</v>
      </c>
      <c r="B223" t="s">
        <v>560</v>
      </c>
      <c r="C223" t="s">
        <v>785</v>
      </c>
      <c r="D223" t="s">
        <v>785</v>
      </c>
      <c r="E223" t="s">
        <v>785</v>
      </c>
      <c r="F223" t="s">
        <v>785</v>
      </c>
      <c r="G223">
        <v>66.57578917222861</v>
      </c>
      <c r="H223">
        <v>67.250868222513603</v>
      </c>
      <c r="I223">
        <v>67.655213812778598</v>
      </c>
      <c r="J223">
        <v>68.110322268751005</v>
      </c>
      <c r="K223">
        <v>68.937689916157993</v>
      </c>
      <c r="L223">
        <v>70.458813080726799</v>
      </c>
      <c r="M223">
        <v>72.946538677735205</v>
      </c>
      <c r="N223">
        <v>76.373483695936301</v>
      </c>
      <c r="O223">
        <v>80.597848918026202</v>
      </c>
      <c r="P223">
        <v>85.47760989794871</v>
      </c>
      <c r="Q223">
        <v>90.8707421896477</v>
      </c>
      <c r="R223">
        <v>96.622087860573785</v>
      </c>
      <c r="S223">
        <v>102.447465606869</v>
      </c>
      <c r="T223">
        <v>107.98946180399</v>
      </c>
      <c r="U223">
        <v>112.889822284256</v>
      </c>
      <c r="V223">
        <v>116.790292879989</v>
      </c>
      <c r="W223">
        <v>119.354414382992</v>
      </c>
      <c r="X223">
        <v>120.611814795144</v>
      </c>
      <c r="Y223">
        <v>120.895889366124</v>
      </c>
      <c r="Z223">
        <v>120.549228094144</v>
      </c>
      <c r="AA223">
        <v>119.914420977414</v>
      </c>
    </row>
    <row r="224" spans="1:27" x14ac:dyDescent="0.2">
      <c r="A224" t="s">
        <v>561</v>
      </c>
      <c r="B224" t="s">
        <v>562</v>
      </c>
      <c r="C224">
        <v>29.0751359031213</v>
      </c>
      <c r="D224">
        <v>29.127447027742601</v>
      </c>
      <c r="E224">
        <v>29.20341690952089</v>
      </c>
      <c r="F224">
        <v>29.243447451871699</v>
      </c>
      <c r="G224">
        <v>29.187940558210599</v>
      </c>
      <c r="H224">
        <v>28.977298131952899</v>
      </c>
      <c r="I224">
        <v>28.59726815070789</v>
      </c>
      <c r="J224">
        <v>28.313442651809702</v>
      </c>
      <c r="K224">
        <v>28.498060921159201</v>
      </c>
      <c r="L224">
        <v>29.5235721801861</v>
      </c>
      <c r="M224">
        <v>31.7624256503201</v>
      </c>
      <c r="N224">
        <v>35.525521789953899</v>
      </c>
      <c r="O224">
        <v>40.519106009403288</v>
      </c>
      <c r="P224">
        <v>46.106227816289497</v>
      </c>
      <c r="Q224">
        <v>51.645997597399003</v>
      </c>
      <c r="R224">
        <v>56.497525739518501</v>
      </c>
      <c r="S224">
        <v>60.050897827731298</v>
      </c>
      <c r="T224">
        <v>62.216485981011722</v>
      </c>
      <c r="U224">
        <v>63.336379144594602</v>
      </c>
      <c r="V224">
        <v>63.765733925496697</v>
      </c>
      <c r="W224">
        <v>63.859706930734603</v>
      </c>
      <c r="X224">
        <v>63.967446531820599</v>
      </c>
      <c r="Y224">
        <v>64.23960680139129</v>
      </c>
      <c r="Z224">
        <v>64.587625028123597</v>
      </c>
      <c r="AA224">
        <v>64.908696757277696</v>
      </c>
    </row>
    <row r="225" spans="1:27" x14ac:dyDescent="0.2">
      <c r="A225" t="s">
        <v>563</v>
      </c>
      <c r="B225" t="s">
        <v>564</v>
      </c>
      <c r="C225">
        <v>34.783538811938797</v>
      </c>
      <c r="D225">
        <v>35.973157610162602</v>
      </c>
      <c r="E225">
        <v>37.692276383271299</v>
      </c>
      <c r="F225">
        <v>40.050985975723897</v>
      </c>
      <c r="G225">
        <v>43.046913042207002</v>
      </c>
      <c r="H225">
        <v>46.613850735557392</v>
      </c>
      <c r="I225">
        <v>50.684859542880901</v>
      </c>
      <c r="J225">
        <v>55.192999951282999</v>
      </c>
      <c r="K225">
        <v>60.070020009504603</v>
      </c>
      <c r="L225">
        <v>65.2256229031304</v>
      </c>
      <c r="M225">
        <v>70.551219708037522</v>
      </c>
      <c r="N225">
        <v>75.937667815168197</v>
      </c>
      <c r="O225">
        <v>81.275824615464501</v>
      </c>
      <c r="P225">
        <v>86.456507267862705</v>
      </c>
      <c r="Q225">
        <v>91.369203785032809</v>
      </c>
      <c r="R225">
        <v>95.901800349782789</v>
      </c>
      <c r="S225">
        <v>99.942087780166489</v>
      </c>
      <c r="T225">
        <v>103.37785689423799</v>
      </c>
      <c r="U225">
        <v>106.097763240001</v>
      </c>
      <c r="V225">
        <v>108.065801962514</v>
      </c>
      <c r="W225">
        <v>109.378704254429</v>
      </c>
      <c r="X225">
        <v>110.1467127139</v>
      </c>
      <c r="Y225">
        <v>110.480069939077</v>
      </c>
      <c r="Z225">
        <v>110.48898386222599</v>
      </c>
      <c r="AA225">
        <v>110.266052144531</v>
      </c>
    </row>
    <row r="226" spans="1:27" x14ac:dyDescent="0.2">
      <c r="A226" t="s">
        <v>565</v>
      </c>
      <c r="B226" t="s">
        <v>566</v>
      </c>
      <c r="C226">
        <v>55.406014062523703</v>
      </c>
      <c r="D226">
        <v>57.490636915151299</v>
      </c>
      <c r="E226">
        <v>60.042469183618898</v>
      </c>
      <c r="F226">
        <v>63.102764929757612</v>
      </c>
      <c r="G226">
        <v>66.7122429931147</v>
      </c>
      <c r="H226">
        <v>70.864990971773906</v>
      </c>
      <c r="I226">
        <v>75.472939843276791</v>
      </c>
      <c r="J226">
        <v>80.439657736983207</v>
      </c>
      <c r="K226">
        <v>85.668712782252413</v>
      </c>
      <c r="L226">
        <v>91.063708465729405</v>
      </c>
      <c r="M226">
        <v>96.5462097749202</v>
      </c>
      <c r="N226">
        <v>102.08491295845</v>
      </c>
      <c r="O226">
        <v>107.656151438538</v>
      </c>
      <c r="P226">
        <v>113.236258637403</v>
      </c>
      <c r="Q226">
        <v>118.80156797726499</v>
      </c>
      <c r="R226" t="s">
        <v>785</v>
      </c>
      <c r="S226" t="s">
        <v>785</v>
      </c>
      <c r="T226" t="s">
        <v>785</v>
      </c>
      <c r="U226" t="s">
        <v>785</v>
      </c>
      <c r="V226" t="s">
        <v>785</v>
      </c>
      <c r="W226" t="s">
        <v>785</v>
      </c>
      <c r="X226" t="s">
        <v>785</v>
      </c>
      <c r="Y226" t="s">
        <v>785</v>
      </c>
      <c r="Z226" t="s">
        <v>785</v>
      </c>
      <c r="AA226" t="s">
        <v>785</v>
      </c>
    </row>
    <row r="227" spans="1:27" x14ac:dyDescent="0.2">
      <c r="A227" t="s">
        <v>567</v>
      </c>
      <c r="B227" t="s">
        <v>568</v>
      </c>
      <c r="C227" t="s">
        <v>785</v>
      </c>
      <c r="D227" t="s">
        <v>785</v>
      </c>
      <c r="E227" t="s">
        <v>785</v>
      </c>
      <c r="F227" t="s">
        <v>785</v>
      </c>
      <c r="G227" t="s">
        <v>785</v>
      </c>
      <c r="H227" t="s">
        <v>785</v>
      </c>
      <c r="I227">
        <v>51.881037991380097</v>
      </c>
      <c r="J227">
        <v>56.996641822182703</v>
      </c>
      <c r="K227">
        <v>61.803365598126803</v>
      </c>
      <c r="L227">
        <v>66.286356974461398</v>
      </c>
      <c r="M227">
        <v>70.430763606435704</v>
      </c>
      <c r="N227">
        <v>74.2217331492987</v>
      </c>
      <c r="O227">
        <v>77.655950212895505</v>
      </c>
      <c r="P227">
        <v>80.801297372240597</v>
      </c>
      <c r="Q227">
        <v>83.752790410379902</v>
      </c>
      <c r="R227">
        <v>86.60549852218621</v>
      </c>
      <c r="S227">
        <v>89.4544909025321</v>
      </c>
      <c r="T227">
        <v>92.377829183437711</v>
      </c>
      <c r="U227">
        <v>95.286492699455579</v>
      </c>
      <c r="V227">
        <v>97.996626614671214</v>
      </c>
      <c r="W227">
        <v>100.323287609147</v>
      </c>
      <c r="X227">
        <v>102.081532362945</v>
      </c>
      <c r="Y227">
        <v>103.098929497472</v>
      </c>
      <c r="Z227">
        <v>103.413209148886</v>
      </c>
      <c r="AA227">
        <v>103.236486635818</v>
      </c>
    </row>
    <row r="228" spans="1:27" x14ac:dyDescent="0.2">
      <c r="A228" t="s">
        <v>569</v>
      </c>
      <c r="B228" t="s">
        <v>570</v>
      </c>
      <c r="C228" t="s">
        <v>785</v>
      </c>
      <c r="D228" t="s">
        <v>785</v>
      </c>
      <c r="E228" t="s">
        <v>785</v>
      </c>
      <c r="F228" t="s">
        <v>785</v>
      </c>
      <c r="G228" t="s">
        <v>785</v>
      </c>
      <c r="H228" t="s">
        <v>785</v>
      </c>
      <c r="I228">
        <v>36.0445804079271</v>
      </c>
      <c r="J228">
        <v>40.1306980777739</v>
      </c>
      <c r="K228">
        <v>43.704468111632607</v>
      </c>
      <c r="L228">
        <v>47.0692364484064</v>
      </c>
      <c r="M228">
        <v>50.528349026998598</v>
      </c>
      <c r="N228">
        <v>54.385151786312598</v>
      </c>
      <c r="O228">
        <v>58.885153918923798</v>
      </c>
      <c r="P228">
        <v>63.916936919006503</v>
      </c>
      <c r="Q228">
        <v>69.233058821778599</v>
      </c>
      <c r="R228">
        <v>74.585809899743992</v>
      </c>
      <c r="S228">
        <v>79.727480425406299</v>
      </c>
      <c r="T228">
        <v>84.420604384036409</v>
      </c>
      <c r="U228">
        <v>88.528349995129091</v>
      </c>
      <c r="V228">
        <v>91.971004420569002</v>
      </c>
      <c r="W228">
        <v>94.669510419857275</v>
      </c>
      <c r="X228">
        <v>96.544810752495593</v>
      </c>
      <c r="Y228">
        <v>97.528202213471204</v>
      </c>
      <c r="Z228">
        <v>97.724897037573584</v>
      </c>
      <c r="AA228">
        <v>97.384416829176715</v>
      </c>
    </row>
    <row r="229" spans="1:27" x14ac:dyDescent="0.2">
      <c r="A229" t="s">
        <v>571</v>
      </c>
      <c r="B229" t="s">
        <v>572</v>
      </c>
      <c r="C229" t="s">
        <v>785</v>
      </c>
      <c r="D229" t="s">
        <v>785</v>
      </c>
      <c r="E229">
        <v>25.804602991025401</v>
      </c>
      <c r="F229">
        <v>28.0299530467849</v>
      </c>
      <c r="G229">
        <v>30.286880290471998</v>
      </c>
      <c r="H229">
        <v>32.718450163247113</v>
      </c>
      <c r="I229">
        <v>35.467728106270798</v>
      </c>
      <c r="J229">
        <v>38.677779560703499</v>
      </c>
      <c r="K229">
        <v>42.472305965252602</v>
      </c>
      <c r="L229">
        <v>46.897552748813503</v>
      </c>
      <c r="M229">
        <v>51.980401337828503</v>
      </c>
      <c r="N229">
        <v>57.747733158739997</v>
      </c>
      <c r="O229">
        <v>64.226429637990208</v>
      </c>
      <c r="P229">
        <v>71.367015605977912</v>
      </c>
      <c r="Q229">
        <v>78.814589508927597</v>
      </c>
      <c r="R229">
        <v>86.137893197020205</v>
      </c>
      <c r="S229">
        <v>92.905668520436407</v>
      </c>
      <c r="T229">
        <v>98.686657329357303</v>
      </c>
      <c r="U229">
        <v>103.153421093406</v>
      </c>
      <c r="V229">
        <v>106.393799759972</v>
      </c>
      <c r="W229">
        <v>108.599452895889</v>
      </c>
      <c r="X229">
        <v>109.96204006798899</v>
      </c>
      <c r="Y229">
        <v>110.673220843105</v>
      </c>
      <c r="Z229">
        <v>110.91422358479799</v>
      </c>
      <c r="AA229">
        <v>110.824551843541</v>
      </c>
    </row>
    <row r="230" spans="1:27" x14ac:dyDescent="0.2">
      <c r="A230" t="s">
        <v>573</v>
      </c>
      <c r="B230" t="s">
        <v>574</v>
      </c>
      <c r="C230">
        <v>30.647655537948609</v>
      </c>
      <c r="D230">
        <v>31.024210964168109</v>
      </c>
      <c r="E230">
        <v>31.561761087663399</v>
      </c>
      <c r="F230">
        <v>32.294047442378101</v>
      </c>
      <c r="G230">
        <v>33.254811562255988</v>
      </c>
      <c r="H230">
        <v>34.473242551652</v>
      </c>
      <c r="I230">
        <v>35.933806446641299</v>
      </c>
      <c r="J230">
        <v>37.5955849359121</v>
      </c>
      <c r="K230">
        <v>39.417368352659103</v>
      </c>
      <c r="L230">
        <v>41.357947030076787</v>
      </c>
      <c r="M230">
        <v>43.3840579614413</v>
      </c>
      <c r="N230">
        <v>45.595917196084699</v>
      </c>
      <c r="O230">
        <v>48.204497358224792</v>
      </c>
      <c r="P230">
        <v>51.424123569301301</v>
      </c>
      <c r="Q230">
        <v>55.469120950753712</v>
      </c>
      <c r="R230">
        <v>60.544542895732</v>
      </c>
      <c r="S230">
        <v>66.5491323664844</v>
      </c>
      <c r="T230">
        <v>73.012480180394292</v>
      </c>
      <c r="U230">
        <v>79.442199724825414</v>
      </c>
      <c r="V230">
        <v>85.345904387140905</v>
      </c>
      <c r="W230">
        <v>90.233931743746211</v>
      </c>
      <c r="X230">
        <v>93.853964341300198</v>
      </c>
      <c r="Y230">
        <v>96.371847744355279</v>
      </c>
      <c r="Z230">
        <v>97.995992971239488</v>
      </c>
      <c r="AA230">
        <v>98.934811040280991</v>
      </c>
    </row>
    <row r="231" spans="1:27" x14ac:dyDescent="0.2">
      <c r="A231" t="s">
        <v>579</v>
      </c>
      <c r="B231" t="s">
        <v>580</v>
      </c>
      <c r="C231">
        <v>26.952824686683101</v>
      </c>
      <c r="D231">
        <v>27.606314599736798</v>
      </c>
      <c r="E231">
        <v>28.6423191919963</v>
      </c>
      <c r="F231">
        <v>29.8742477591286</v>
      </c>
      <c r="G231">
        <v>31.115363333883298</v>
      </c>
      <c r="H231">
        <v>32.178928949010199</v>
      </c>
      <c r="I231">
        <v>32.912850431615396</v>
      </c>
      <c r="J231">
        <v>33.505364420563403</v>
      </c>
      <c r="K231">
        <v>34.337875776050502</v>
      </c>
      <c r="L231">
        <v>35.794006497111702</v>
      </c>
      <c r="M231">
        <v>38.257378582782103</v>
      </c>
      <c r="N231">
        <v>42.088693422732099</v>
      </c>
      <c r="O231">
        <v>47.263657796210403</v>
      </c>
      <c r="P231">
        <v>53.438522489445702</v>
      </c>
      <c r="Q231">
        <v>60.259868656591301</v>
      </c>
      <c r="R231">
        <v>67.374277451800296</v>
      </c>
      <c r="S231">
        <v>74.428698344070597</v>
      </c>
      <c r="T231">
        <v>81.08224883357191</v>
      </c>
      <c r="U231">
        <v>87.008710807816499</v>
      </c>
      <c r="V231">
        <v>91.882739196911601</v>
      </c>
      <c r="W231">
        <v>95.378988930964695</v>
      </c>
      <c r="X231">
        <v>97.175688672536609</v>
      </c>
      <c r="Y231">
        <v>97.262428524189929</v>
      </c>
      <c r="Z231">
        <v>96.177366520082487</v>
      </c>
      <c r="AA231">
        <v>94.514500263956705</v>
      </c>
    </row>
    <row r="232" spans="1:27" x14ac:dyDescent="0.2">
      <c r="A232" t="s">
        <v>581</v>
      </c>
      <c r="B232" t="s">
        <v>582</v>
      </c>
      <c r="C232">
        <v>36.110540132538901</v>
      </c>
      <c r="D232">
        <v>36.933218746972301</v>
      </c>
      <c r="E232">
        <v>37.197316566129302</v>
      </c>
      <c r="F232">
        <v>37.060212742924598</v>
      </c>
      <c r="G232">
        <v>36.899896376237287</v>
      </c>
      <c r="H232">
        <v>37.094790836493701</v>
      </c>
      <c r="I232">
        <v>38.023319494120102</v>
      </c>
      <c r="J232">
        <v>40.051441540845403</v>
      </c>
      <c r="K232">
        <v>43.422668076873499</v>
      </c>
      <c r="L232">
        <v>48.311009941991003</v>
      </c>
      <c r="M232">
        <v>54.889680268547899</v>
      </c>
      <c r="N232">
        <v>63.331892188894102</v>
      </c>
      <c r="O232">
        <v>73.775856781837504</v>
      </c>
      <c r="P232">
        <v>85.771860008097292</v>
      </c>
      <c r="Q232">
        <v>98.382346707150987</v>
      </c>
      <c r="R232">
        <v>110.654995227138</v>
      </c>
      <c r="S232">
        <v>121.637483916197</v>
      </c>
      <c r="T232">
        <v>130.395672605078</v>
      </c>
      <c r="U232">
        <v>136.59608343887001</v>
      </c>
      <c r="V232">
        <v>140.62913092580499</v>
      </c>
      <c r="W232">
        <v>142.928326421778</v>
      </c>
      <c r="X232">
        <v>143.92718128268299</v>
      </c>
      <c r="Y232">
        <v>144.05818690064001</v>
      </c>
      <c r="Z232">
        <v>143.664970323836</v>
      </c>
      <c r="AA232">
        <v>142.93459416092799</v>
      </c>
    </row>
    <row r="233" spans="1:27" x14ac:dyDescent="0.2">
      <c r="A233" t="s">
        <v>583</v>
      </c>
      <c r="B233" t="s">
        <v>584</v>
      </c>
      <c r="C233" t="s">
        <v>785</v>
      </c>
      <c r="D233" t="s">
        <v>785</v>
      </c>
      <c r="E233" t="s">
        <v>785</v>
      </c>
      <c r="F233" t="s">
        <v>785</v>
      </c>
      <c r="G233" t="s">
        <v>785</v>
      </c>
      <c r="H233" t="s">
        <v>785</v>
      </c>
      <c r="I233">
        <v>46.133484540109222</v>
      </c>
      <c r="J233">
        <v>51.998598642420397</v>
      </c>
      <c r="K233">
        <v>57.1263082590973</v>
      </c>
      <c r="L233">
        <v>61.654083024206599</v>
      </c>
      <c r="M233">
        <v>65.719392571815106</v>
      </c>
      <c r="N233">
        <v>69.45970653598971</v>
      </c>
      <c r="O233">
        <v>72.986755223223298</v>
      </c>
      <c r="P233">
        <v>76.253423923083091</v>
      </c>
      <c r="Q233">
        <v>79.152062839916098</v>
      </c>
      <c r="R233">
        <v>81.574903014515712</v>
      </c>
      <c r="S233">
        <v>83.414175487675507</v>
      </c>
      <c r="T233">
        <v>84.579366376461195</v>
      </c>
      <c r="U233">
        <v>85.149475667238207</v>
      </c>
      <c r="V233">
        <v>85.299717651666597</v>
      </c>
      <c r="W233">
        <v>85.206410946287903</v>
      </c>
      <c r="X233">
        <v>85.045874167643589</v>
      </c>
      <c r="Y233">
        <v>84.987054420618804</v>
      </c>
      <c r="Z233">
        <v>85.075080450247498</v>
      </c>
      <c r="AA233">
        <v>85.252340557854083</v>
      </c>
    </row>
    <row r="234" spans="1:27" x14ac:dyDescent="0.2">
      <c r="A234" t="s">
        <v>585</v>
      </c>
      <c r="B234" t="s">
        <v>586</v>
      </c>
      <c r="C234">
        <v>43.831111681880287</v>
      </c>
      <c r="D234">
        <v>44.748734460708597</v>
      </c>
      <c r="E234">
        <v>46.117452455453403</v>
      </c>
      <c r="F234">
        <v>47.999455146956102</v>
      </c>
      <c r="G234">
        <v>50.451384643795102</v>
      </c>
      <c r="H234">
        <v>53.436704536067502</v>
      </c>
      <c r="I234">
        <v>56.841561912954397</v>
      </c>
      <c r="J234">
        <v>60.549763565962799</v>
      </c>
      <c r="K234">
        <v>64.445116286600395</v>
      </c>
      <c r="L234">
        <v>68.411899270954109</v>
      </c>
      <c r="M234">
        <v>72.349998562714504</v>
      </c>
      <c r="N234">
        <v>76.178108906438595</v>
      </c>
      <c r="O234">
        <v>79.816044820502697</v>
      </c>
      <c r="P234">
        <v>83.183620823282908</v>
      </c>
      <c r="Q234">
        <v>86.201000662285708</v>
      </c>
      <c r="R234">
        <v>88.818774672990912</v>
      </c>
      <c r="S234">
        <v>91.041139862371594</v>
      </c>
      <c r="T234">
        <v>92.877749942561394</v>
      </c>
      <c r="U234">
        <v>94.338258625693499</v>
      </c>
      <c r="V234">
        <v>95.432351578598102</v>
      </c>
      <c r="W234">
        <v>96.185947453900695</v>
      </c>
      <c r="X234">
        <v>96.667560514592793</v>
      </c>
      <c r="Y234">
        <v>96.952607238098693</v>
      </c>
      <c r="Z234">
        <v>97.116504101842594</v>
      </c>
      <c r="AA234">
        <v>97.234667583248807</v>
      </c>
    </row>
    <row r="235" spans="1:27" x14ac:dyDescent="0.2">
      <c r="A235" t="s">
        <v>587</v>
      </c>
      <c r="B235" t="s">
        <v>588</v>
      </c>
      <c r="C235">
        <v>37.071605304404699</v>
      </c>
      <c r="D235">
        <v>38.008043745259712</v>
      </c>
      <c r="E235">
        <v>38.683700134121899</v>
      </c>
      <c r="F235">
        <v>38.960963445176503</v>
      </c>
      <c r="G235">
        <v>38.721690039364212</v>
      </c>
      <c r="H235">
        <v>38.174727539536597</v>
      </c>
      <c r="I235">
        <v>37.800250271451603</v>
      </c>
      <c r="J235">
        <v>38.086645364654501</v>
      </c>
      <c r="K235">
        <v>39.5222999486909</v>
      </c>
      <c r="L235">
        <v>42.586034451439701</v>
      </c>
      <c r="M235">
        <v>47.440613823501998</v>
      </c>
      <c r="N235">
        <v>53.867906560239</v>
      </c>
      <c r="O235">
        <v>61.627104530839787</v>
      </c>
      <c r="P235">
        <v>70.4773996044933</v>
      </c>
      <c r="Q235">
        <v>80.176843156365209</v>
      </c>
      <c r="R235">
        <v>90.384121019851207</v>
      </c>
      <c r="S235">
        <v>100.582853195787</v>
      </c>
      <c r="T235">
        <v>110.238839465898</v>
      </c>
      <c r="U235">
        <v>118.817879611907</v>
      </c>
      <c r="V235">
        <v>125.786221638547</v>
      </c>
      <c r="W235">
        <v>130.83781083902301</v>
      </c>
      <c r="X235">
        <v>134.26407377727301</v>
      </c>
      <c r="Y235">
        <v>136.45325318714001</v>
      </c>
      <c r="Z235">
        <v>137.793591802463</v>
      </c>
      <c r="AA235">
        <v>138.67333235708401</v>
      </c>
    </row>
    <row r="236" spans="1:27" x14ac:dyDescent="0.2">
      <c r="A236" t="s">
        <v>591</v>
      </c>
      <c r="B236" t="s">
        <v>592</v>
      </c>
      <c r="C236">
        <v>96.750355324857196</v>
      </c>
      <c r="D236">
        <v>99.187663244023994</v>
      </c>
      <c r="E236">
        <v>99.565113226622202</v>
      </c>
      <c r="F236">
        <v>98.604203648575307</v>
      </c>
      <c r="G236">
        <v>97.045135528934097</v>
      </c>
      <c r="H236">
        <v>95.628109886749726</v>
      </c>
      <c r="I236">
        <v>95.079908281416394</v>
      </c>
      <c r="J236">
        <v>95.683973086645068</v>
      </c>
      <c r="K236">
        <v>97.189453375013997</v>
      </c>
      <c r="L236">
        <v>99.313689129545722</v>
      </c>
      <c r="M236">
        <v>101.774020333263</v>
      </c>
      <c r="N236">
        <v>104.29060973877201</v>
      </c>
      <c r="O236">
        <v>106.829553898706</v>
      </c>
      <c r="P236">
        <v>109.790244496874</v>
      </c>
      <c r="Q236">
        <v>113.61617899184201</v>
      </c>
      <c r="R236">
        <v>118.750854842172</v>
      </c>
      <c r="S236">
        <v>125.636236379473</v>
      </c>
      <c r="T236">
        <v>133.935459441158</v>
      </c>
      <c r="U236">
        <v>141.26800163086301</v>
      </c>
      <c r="V236">
        <v>144.92218512949501</v>
      </c>
      <c r="W236">
        <v>142.18633211796401</v>
      </c>
      <c r="X236">
        <v>130.348764777176</v>
      </c>
      <c r="Y236" t="s">
        <v>785</v>
      </c>
      <c r="Z236" t="s">
        <v>785</v>
      </c>
      <c r="AA236" t="s">
        <v>785</v>
      </c>
    </row>
    <row r="237" spans="1:27" x14ac:dyDescent="0.2">
      <c r="A237" t="s">
        <v>593</v>
      </c>
      <c r="B237" t="s">
        <v>594</v>
      </c>
      <c r="C237" t="s">
        <v>785</v>
      </c>
      <c r="D237" t="s">
        <v>785</v>
      </c>
      <c r="E237">
        <v>31.585653189262199</v>
      </c>
      <c r="F237">
        <v>31.2530701007923</v>
      </c>
      <c r="G237">
        <v>31.7417822983051</v>
      </c>
      <c r="H237">
        <v>33.3370599552618</v>
      </c>
      <c r="I237">
        <v>36.324173245123397</v>
      </c>
      <c r="J237">
        <v>40.988392341351293</v>
      </c>
      <c r="K237">
        <v>47.519341516612499</v>
      </c>
      <c r="L237">
        <v>55.516385850248298</v>
      </c>
      <c r="M237">
        <v>64.353945432695298</v>
      </c>
      <c r="N237">
        <v>73.405997549294</v>
      </c>
      <c r="O237">
        <v>82.04651948538509</v>
      </c>
      <c r="P237">
        <v>89.691168724919422</v>
      </c>
      <c r="Q237">
        <v>96.165069022997798</v>
      </c>
      <c r="R237">
        <v>101.52575292217399</v>
      </c>
      <c r="S237">
        <v>105.833420497711</v>
      </c>
      <c r="T237">
        <v>109.148271824875</v>
      </c>
      <c r="U237">
        <v>111.53328944666001</v>
      </c>
      <c r="V237">
        <v>113.098192668729</v>
      </c>
      <c r="W237">
        <v>113.991481440743</v>
      </c>
      <c r="X237">
        <v>114.362829565938</v>
      </c>
      <c r="Y237">
        <v>114.36191084755001</v>
      </c>
      <c r="Z237">
        <v>114.137387640461</v>
      </c>
      <c r="AA237">
        <v>113.804507042857</v>
      </c>
    </row>
    <row r="238" spans="1:27" x14ac:dyDescent="0.2">
      <c r="A238" t="s">
        <v>595</v>
      </c>
      <c r="B238" t="s">
        <v>596</v>
      </c>
      <c r="C238">
        <v>41.904828266705501</v>
      </c>
      <c r="D238">
        <v>42.450450741655601</v>
      </c>
      <c r="E238">
        <v>42.791920505842498</v>
      </c>
      <c r="F238">
        <v>43.112702615669612</v>
      </c>
      <c r="G238">
        <v>43.638312075268097</v>
      </c>
      <c r="H238">
        <v>44.6102889251124</v>
      </c>
      <c r="I238">
        <v>46.270204751023897</v>
      </c>
      <c r="J238">
        <v>48.859631138824298</v>
      </c>
      <c r="K238">
        <v>52.585988981952887</v>
      </c>
      <c r="L238">
        <v>57.321202771888103</v>
      </c>
      <c r="M238">
        <v>62.746772739385897</v>
      </c>
      <c r="N238">
        <v>68.542013470889799</v>
      </c>
      <c r="O238">
        <v>74.386239552843193</v>
      </c>
      <c r="P238">
        <v>79.965021171281293</v>
      </c>
      <c r="Q238">
        <v>85.069003036628402</v>
      </c>
      <c r="R238">
        <v>89.576017278615907</v>
      </c>
      <c r="S238">
        <v>93.366535108052901</v>
      </c>
      <c r="T238">
        <v>96.321027735748714</v>
      </c>
      <c r="U238">
        <v>98.324702783550592</v>
      </c>
      <c r="V238">
        <v>99.419244860207101</v>
      </c>
      <c r="W238">
        <v>99.834917902850208</v>
      </c>
      <c r="X238">
        <v>99.813212896999076</v>
      </c>
      <c r="Y238">
        <v>99.595620828173523</v>
      </c>
      <c r="Z238">
        <v>99.422425999972077</v>
      </c>
      <c r="AA238">
        <v>99.428780553655301</v>
      </c>
    </row>
    <row r="239" spans="1:27" x14ac:dyDescent="0.2">
      <c r="A239" t="s">
        <v>597</v>
      </c>
      <c r="B239" t="s">
        <v>598</v>
      </c>
      <c r="C239">
        <v>48.318678329504699</v>
      </c>
      <c r="D239">
        <v>49.971178188729603</v>
      </c>
      <c r="E239">
        <v>51.675901971509703</v>
      </c>
      <c r="F239">
        <v>53.423427728476902</v>
      </c>
      <c r="G239">
        <v>55.204335570091096</v>
      </c>
      <c r="H239">
        <v>57.010251999371697</v>
      </c>
      <c r="I239">
        <v>58.835549269893399</v>
      </c>
      <c r="J239">
        <v>60.675044558051212</v>
      </c>
      <c r="K239">
        <v>62.523555040240304</v>
      </c>
      <c r="L239">
        <v>64.375897892855903</v>
      </c>
      <c r="M239" t="s">
        <v>785</v>
      </c>
      <c r="N239" t="s">
        <v>785</v>
      </c>
      <c r="O239" t="s">
        <v>785</v>
      </c>
      <c r="P239" t="s">
        <v>785</v>
      </c>
      <c r="Q239" t="s">
        <v>785</v>
      </c>
      <c r="R239" t="s">
        <v>785</v>
      </c>
      <c r="S239" t="s">
        <v>785</v>
      </c>
      <c r="T239" t="s">
        <v>785</v>
      </c>
      <c r="U239" t="s">
        <v>785</v>
      </c>
      <c r="V239" t="s">
        <v>785</v>
      </c>
      <c r="W239" t="s">
        <v>785</v>
      </c>
      <c r="X239" t="s">
        <v>785</v>
      </c>
      <c r="Y239" t="s">
        <v>785</v>
      </c>
      <c r="Z239" t="s">
        <v>785</v>
      </c>
      <c r="AA239" t="s">
        <v>785</v>
      </c>
    </row>
    <row r="240" spans="1:27" x14ac:dyDescent="0.2">
      <c r="A240" t="s">
        <v>599</v>
      </c>
      <c r="B240" t="s">
        <v>600</v>
      </c>
      <c r="C240" t="s">
        <v>785</v>
      </c>
      <c r="D240" t="s">
        <v>785</v>
      </c>
      <c r="E240" t="s">
        <v>785</v>
      </c>
      <c r="F240" t="s">
        <v>785</v>
      </c>
      <c r="G240" t="s">
        <v>785</v>
      </c>
      <c r="H240" t="s">
        <v>785</v>
      </c>
      <c r="I240" t="s">
        <v>785</v>
      </c>
      <c r="J240" t="s">
        <v>785</v>
      </c>
      <c r="K240" t="s">
        <v>785</v>
      </c>
      <c r="L240" t="s">
        <v>785</v>
      </c>
      <c r="M240">
        <v>27.464265644257502</v>
      </c>
      <c r="N240">
        <v>35.159698491919102</v>
      </c>
      <c r="O240">
        <v>42.033901594200003</v>
      </c>
      <c r="P240">
        <v>47.983065808432599</v>
      </c>
      <c r="Q240">
        <v>52.903381991949701</v>
      </c>
      <c r="R240">
        <v>56.691041002083502</v>
      </c>
      <c r="S240">
        <v>59.281906814373002</v>
      </c>
      <c r="T240">
        <v>60.856677971807393</v>
      </c>
      <c r="U240">
        <v>61.689358313898097</v>
      </c>
      <c r="V240">
        <v>62.054135352000287</v>
      </c>
      <c r="W240">
        <v>62.2251965974691</v>
      </c>
      <c r="X240">
        <v>62.456048043372711</v>
      </c>
      <c r="Y240">
        <v>62.797020447126513</v>
      </c>
      <c r="Z240">
        <v>63.183124420177201</v>
      </c>
      <c r="AA240">
        <v>63.548046956800903</v>
      </c>
    </row>
    <row r="241" spans="1:27" x14ac:dyDescent="0.2">
      <c r="A241" t="s">
        <v>601</v>
      </c>
      <c r="B241" t="s">
        <v>602</v>
      </c>
      <c r="C241">
        <v>58.024547649389703</v>
      </c>
      <c r="D241">
        <v>60.264599823737903</v>
      </c>
      <c r="E241">
        <v>62.735873339036502</v>
      </c>
      <c r="F241">
        <v>65.483951886523599</v>
      </c>
      <c r="G241">
        <v>68.55293895137649</v>
      </c>
      <c r="H241">
        <v>71.962075182597587</v>
      </c>
      <c r="I241">
        <v>75.709970857218408</v>
      </c>
      <c r="J241">
        <v>79.794611790338791</v>
      </c>
      <c r="K241">
        <v>84.213983797058589</v>
      </c>
      <c r="L241">
        <v>88.963781081326204</v>
      </c>
      <c r="M241">
        <v>93.963989804606911</v>
      </c>
      <c r="N241">
        <v>99.043356054745274</v>
      </c>
      <c r="O241">
        <v>104.025193952412</v>
      </c>
      <c r="P241">
        <v>108.732817618279</v>
      </c>
      <c r="Q241">
        <v>112.990241337181</v>
      </c>
      <c r="R241">
        <v>116.682481196681</v>
      </c>
      <c r="S241">
        <v>119.802028483417</v>
      </c>
      <c r="T241">
        <v>122.352314549079</v>
      </c>
      <c r="U241">
        <v>124.336770745355</v>
      </c>
      <c r="V241">
        <v>125.75888235159501</v>
      </c>
      <c r="W241">
        <v>126.64952989846699</v>
      </c>
      <c r="X241">
        <v>127.111479487525</v>
      </c>
      <c r="Y241">
        <v>127.25914559489701</v>
      </c>
      <c r="Z241">
        <v>127.206942696713</v>
      </c>
      <c r="AA241">
        <v>127.06928526910301</v>
      </c>
    </row>
    <row r="242" spans="1:27" x14ac:dyDescent="0.2">
      <c r="A242" t="s">
        <v>603</v>
      </c>
      <c r="B242" t="s">
        <v>604</v>
      </c>
      <c r="C242">
        <v>39.368003541790202</v>
      </c>
      <c r="D242">
        <v>39.543235895907102</v>
      </c>
      <c r="E242">
        <v>40.100391719120601</v>
      </c>
      <c r="F242">
        <v>41.091093542171002</v>
      </c>
      <c r="G242">
        <v>42.577259728806297</v>
      </c>
      <c r="H242">
        <v>44.624732336073997</v>
      </c>
      <c r="I242">
        <v>47.299361144827202</v>
      </c>
      <c r="J242">
        <v>50.666995935918798</v>
      </c>
      <c r="K242">
        <v>54.789624156242297</v>
      </c>
      <c r="L242">
        <v>59.691289683871098</v>
      </c>
      <c r="M242">
        <v>65.374500022719403</v>
      </c>
      <c r="N242">
        <v>71.841515487327996</v>
      </c>
      <c r="O242">
        <v>79.094596392237705</v>
      </c>
      <c r="P242">
        <v>87.117971798350908</v>
      </c>
      <c r="Q242">
        <v>95.593002053110922</v>
      </c>
      <c r="R242">
        <v>103.949736906374</v>
      </c>
      <c r="S242">
        <v>111.61061917287</v>
      </c>
      <c r="T242">
        <v>117.998091667325</v>
      </c>
      <c r="U242">
        <v>122.54850398137501</v>
      </c>
      <c r="V242">
        <v>125.15764441041399</v>
      </c>
      <c r="W242">
        <v>126.274996997076</v>
      </c>
      <c r="X242">
        <v>126.38300999592499</v>
      </c>
      <c r="Y242">
        <v>125.964131661523</v>
      </c>
      <c r="Z242">
        <v>125.49868237969601</v>
      </c>
      <c r="AA242">
        <v>125.281591972353</v>
      </c>
    </row>
    <row r="243" spans="1:27" x14ac:dyDescent="0.2">
      <c r="A243" t="s">
        <v>605</v>
      </c>
      <c r="B243" t="s">
        <v>606</v>
      </c>
      <c r="C243" t="s">
        <v>785</v>
      </c>
      <c r="D243" t="s">
        <v>785</v>
      </c>
      <c r="E243">
        <v>49.270647646612098</v>
      </c>
      <c r="F243">
        <v>52.488666006346598</v>
      </c>
      <c r="G243">
        <v>55.684775824957804</v>
      </c>
      <c r="H243">
        <v>58.966141701917998</v>
      </c>
      <c r="I243">
        <v>62.4399282366996</v>
      </c>
      <c r="J243">
        <v>66.213300028774995</v>
      </c>
      <c r="K243">
        <v>70.36752946962379</v>
      </c>
      <c r="L243">
        <v>74.824100463437091</v>
      </c>
      <c r="M243">
        <v>79.443602277089695</v>
      </c>
      <c r="N243">
        <v>84.086504306123089</v>
      </c>
      <c r="O243">
        <v>88.613275946078915</v>
      </c>
      <c r="P243">
        <v>92.887129355657805</v>
      </c>
      <c r="Q243">
        <v>96.798221598837515</v>
      </c>
      <c r="R243">
        <v>100.25200338697201</v>
      </c>
      <c r="S243">
        <v>103.154100968257</v>
      </c>
      <c r="T243">
        <v>105.410140590889</v>
      </c>
      <c r="U243">
        <v>106.93365111660999</v>
      </c>
      <c r="V243">
        <v>107.77090061908</v>
      </c>
      <c r="W243">
        <v>108.07829984826201</v>
      </c>
      <c r="X243">
        <v>108.01559346921201</v>
      </c>
      <c r="Y243">
        <v>107.742526146985</v>
      </c>
      <c r="Z243">
        <v>107.41708585094899</v>
      </c>
      <c r="AA243">
        <v>107.139224530044</v>
      </c>
    </row>
    <row r="244" spans="1:27" x14ac:dyDescent="0.2">
      <c r="A244" t="s">
        <v>607</v>
      </c>
      <c r="B244" t="s">
        <v>608</v>
      </c>
      <c r="C244">
        <v>51.485124841440602</v>
      </c>
      <c r="D244">
        <v>53.419704972680712</v>
      </c>
      <c r="E244">
        <v>55.712718188726697</v>
      </c>
      <c r="F244">
        <v>58.510527371484613</v>
      </c>
      <c r="G244">
        <v>61.959495402860611</v>
      </c>
      <c r="H244">
        <v>66.201591516129895</v>
      </c>
      <c r="I244">
        <v>71.233631812019695</v>
      </c>
      <c r="J244">
        <v>76.877500084654798</v>
      </c>
      <c r="K244">
        <v>82.944665553627601</v>
      </c>
      <c r="L244">
        <v>89.246597438530713</v>
      </c>
      <c r="M244">
        <v>95.595322892924997</v>
      </c>
      <c r="N244">
        <v>101.85147906739</v>
      </c>
      <c r="O244">
        <v>107.961345976692</v>
      </c>
      <c r="P244">
        <v>113.87992135385799</v>
      </c>
      <c r="Q244">
        <v>119.562202931914</v>
      </c>
      <c r="R244">
        <v>124.963214309172</v>
      </c>
      <c r="S244">
        <v>130.05111864880999</v>
      </c>
      <c r="T244">
        <v>134.82855753913401</v>
      </c>
      <c r="U244">
        <v>139.30375947004501</v>
      </c>
      <c r="V244">
        <v>143.484952931447</v>
      </c>
      <c r="W244">
        <v>147.38036641324101</v>
      </c>
      <c r="X244" t="s">
        <v>785</v>
      </c>
      <c r="Y244" t="s">
        <v>785</v>
      </c>
      <c r="Z244" t="s">
        <v>785</v>
      </c>
      <c r="AA244" t="s">
        <v>785</v>
      </c>
    </row>
    <row r="245" spans="1:27" x14ac:dyDescent="0.2">
      <c r="A245" t="s">
        <v>611</v>
      </c>
      <c r="B245" t="s">
        <v>612</v>
      </c>
      <c r="C245">
        <v>23.652051768292601</v>
      </c>
      <c r="D245">
        <v>23.396364073199599</v>
      </c>
      <c r="E245">
        <v>23.400200864728198</v>
      </c>
      <c r="F245">
        <v>23.6728366652885</v>
      </c>
      <c r="G245">
        <v>24.214271030031298</v>
      </c>
      <c r="H245">
        <v>25.024503514107401</v>
      </c>
      <c r="I245">
        <v>26.103533672667599</v>
      </c>
      <c r="J245">
        <v>27.476641771315801</v>
      </c>
      <c r="K245">
        <v>29.2702309174684</v>
      </c>
      <c r="L245">
        <v>31.635984928994599</v>
      </c>
      <c r="M245">
        <v>34.725587623763801</v>
      </c>
      <c r="N245">
        <v>38.690722819645401</v>
      </c>
      <c r="O245">
        <v>43.6223568533619</v>
      </c>
      <c r="P245">
        <v>49.368586137048901</v>
      </c>
      <c r="Q245">
        <v>55.716789601694792</v>
      </c>
      <c r="R245">
        <v>62.454346178288212</v>
      </c>
      <c r="S245">
        <v>69.368634797817791</v>
      </c>
      <c r="T245">
        <v>76.231727963301793</v>
      </c>
      <c r="U245">
        <v>82.75447246587629</v>
      </c>
      <c r="V245">
        <v>88.632408668707413</v>
      </c>
      <c r="W245">
        <v>93.561076934960596</v>
      </c>
      <c r="X245">
        <v>97.236017627801985</v>
      </c>
      <c r="Y245">
        <v>99.460913484590932</v>
      </c>
      <c r="Z245">
        <v>100.472016739461</v>
      </c>
      <c r="AA245">
        <v>100.61372200073799</v>
      </c>
    </row>
    <row r="246" spans="1:27" x14ac:dyDescent="0.2">
      <c r="A246" t="s">
        <v>613</v>
      </c>
      <c r="B246" t="s">
        <v>614</v>
      </c>
      <c r="C246">
        <v>31.004645049930399</v>
      </c>
      <c r="D246">
        <v>32.262474461544201</v>
      </c>
      <c r="E246">
        <v>33.956157980250602</v>
      </c>
      <c r="F246">
        <v>36.045052070007699</v>
      </c>
      <c r="G246">
        <v>38.470449310080497</v>
      </c>
      <c r="H246">
        <v>41.1013867409592</v>
      </c>
      <c r="I246">
        <v>43.788837518440602</v>
      </c>
      <c r="J246">
        <v>46.383774798321198</v>
      </c>
      <c r="K246">
        <v>48.737171736397997</v>
      </c>
      <c r="L246">
        <v>50.766298813104697</v>
      </c>
      <c r="M246">
        <v>52.653615807424288</v>
      </c>
      <c r="N246">
        <v>54.647879822977004</v>
      </c>
      <c r="O246">
        <v>56.997847963382704</v>
      </c>
      <c r="P246">
        <v>59.952277332261801</v>
      </c>
      <c r="Q246">
        <v>63.657399460828202</v>
      </c>
      <c r="R246">
        <v>67.849343590671992</v>
      </c>
      <c r="S246">
        <v>72.161713390977098</v>
      </c>
      <c r="T246">
        <v>76.22811253092749</v>
      </c>
      <c r="U246">
        <v>79.682144679707093</v>
      </c>
      <c r="V246">
        <v>82.253129088625599</v>
      </c>
      <c r="W246">
        <v>84.053247337495208</v>
      </c>
      <c r="X246">
        <v>85.290396588253998</v>
      </c>
      <c r="Y246">
        <v>86.172474002839905</v>
      </c>
      <c r="Z246">
        <v>86.907376743190895</v>
      </c>
      <c r="AA246" t="s">
        <v>785</v>
      </c>
    </row>
    <row r="247" spans="1:27" x14ac:dyDescent="0.2">
      <c r="A247" t="s">
        <v>615</v>
      </c>
      <c r="B247" t="s">
        <v>616</v>
      </c>
      <c r="C247">
        <v>25.781383645505301</v>
      </c>
      <c r="D247">
        <v>26.17474585696381</v>
      </c>
      <c r="E247">
        <v>26.931958385810201</v>
      </c>
      <c r="F247">
        <v>28.089364004562899</v>
      </c>
      <c r="G247">
        <v>29.6715171536338</v>
      </c>
      <c r="H247">
        <v>31.702972273434401</v>
      </c>
      <c r="I247">
        <v>34.2082838043764</v>
      </c>
      <c r="J247">
        <v>37.207404842256103</v>
      </c>
      <c r="K247">
        <v>40.701883104408601</v>
      </c>
      <c r="L247">
        <v>44.6886649635534</v>
      </c>
      <c r="M247">
        <v>49.164696792410098</v>
      </c>
      <c r="N247">
        <v>54.126924963698499</v>
      </c>
      <c r="O247">
        <v>59.550202077785102</v>
      </c>
      <c r="P247">
        <v>65.321005645625107</v>
      </c>
      <c r="Q247">
        <v>71.303719405820701</v>
      </c>
      <c r="R247">
        <v>77.362727096973998</v>
      </c>
      <c r="S247">
        <v>83.362412457687299</v>
      </c>
      <c r="T247">
        <v>89.153721789246504</v>
      </c>
      <c r="U247">
        <v>94.533851643672506</v>
      </c>
      <c r="V247">
        <v>99.28656113567007</v>
      </c>
      <c r="W247">
        <v>103.195609379944</v>
      </c>
      <c r="X247">
        <v>106.044755491199</v>
      </c>
      <c r="Y247">
        <v>107.702794501789</v>
      </c>
      <c r="Z247">
        <v>108.37866511467</v>
      </c>
      <c r="AA247">
        <v>108.36634195044699</v>
      </c>
    </row>
    <row r="248" spans="1:27" x14ac:dyDescent="0.2">
      <c r="A248" t="s">
        <v>617</v>
      </c>
      <c r="B248" t="s">
        <v>618</v>
      </c>
      <c r="C248">
        <v>27.635775650112709</v>
      </c>
      <c r="D248">
        <v>27.744632969673699</v>
      </c>
      <c r="E248">
        <v>27.424065635065102</v>
      </c>
      <c r="F248">
        <v>26.993932172276889</v>
      </c>
      <c r="G248">
        <v>26.774091107298801</v>
      </c>
      <c r="H248">
        <v>27.0844009661208</v>
      </c>
      <c r="I248">
        <v>28.179985780226801</v>
      </c>
      <c r="J248">
        <v>30.0570316030763</v>
      </c>
      <c r="K248">
        <v>32.646989993622697</v>
      </c>
      <c r="L248">
        <v>35.881312510819399</v>
      </c>
      <c r="M248">
        <v>39.69145071362</v>
      </c>
      <c r="N248">
        <v>44.027052258864899</v>
      </c>
      <c r="O248">
        <v>48.9105491949419</v>
      </c>
      <c r="P248">
        <v>54.382569668126003</v>
      </c>
      <c r="Q248">
        <v>60.483741824691997</v>
      </c>
      <c r="R248">
        <v>67.254693810914787</v>
      </c>
      <c r="S248">
        <v>74.633905063463303</v>
      </c>
      <c r="T248">
        <v>82.151260180582099</v>
      </c>
      <c r="U248">
        <v>89.234495050909999</v>
      </c>
      <c r="V248">
        <v>95.311345563085595</v>
      </c>
      <c r="W248">
        <v>99.809547605747795</v>
      </c>
      <c r="X248">
        <v>102.34045403052799</v>
      </c>
      <c r="Y248">
        <v>103.24988554102799</v>
      </c>
      <c r="Z248">
        <v>103.067279803841</v>
      </c>
      <c r="AA248">
        <v>102.322074485564</v>
      </c>
    </row>
    <row r="249" spans="1:27" x14ac:dyDescent="0.2">
      <c r="A249" t="s">
        <v>623</v>
      </c>
      <c r="B249" t="s">
        <v>624</v>
      </c>
      <c r="C249">
        <v>45.472760967886003</v>
      </c>
      <c r="D249">
        <v>49.173219302516898</v>
      </c>
      <c r="E249">
        <v>53.106615246939789</v>
      </c>
      <c r="F249">
        <v>56.993574398471203</v>
      </c>
      <c r="G249">
        <v>60.554722354427987</v>
      </c>
      <c r="H249">
        <v>63.579100315214397</v>
      </c>
      <c r="I249">
        <v>66.129411893585797</v>
      </c>
      <c r="J249">
        <v>68.336776305384802</v>
      </c>
      <c r="K249">
        <v>70.332312766454407</v>
      </c>
      <c r="L249">
        <v>72.247140492637399</v>
      </c>
      <c r="M249">
        <v>74.1927574412328</v>
      </c>
      <c r="N249">
        <v>76.202176535363407</v>
      </c>
      <c r="O249">
        <v>78.288789439608294</v>
      </c>
      <c r="P249">
        <v>80.465987818546296</v>
      </c>
      <c r="Q249">
        <v>82.747163336756586</v>
      </c>
      <c r="R249">
        <v>85.121170657746902</v>
      </c>
      <c r="S249">
        <v>87.478716440740087</v>
      </c>
      <c r="T249">
        <v>89.685970343888087</v>
      </c>
      <c r="U249">
        <v>91.609102025342594</v>
      </c>
      <c r="V249">
        <v>93.114281143255596</v>
      </c>
      <c r="W249">
        <v>94.10833700151359</v>
      </c>
      <c r="X249">
        <v>94.660737486943304</v>
      </c>
      <c r="Y249">
        <v>94.881610132105791</v>
      </c>
      <c r="Z249">
        <v>94.881082469562585</v>
      </c>
      <c r="AA249">
        <v>94.769282031874994</v>
      </c>
    </row>
    <row r="250" spans="1:27" x14ac:dyDescent="0.2">
      <c r="A250" t="s">
        <v>625</v>
      </c>
      <c r="B250" t="s">
        <v>626</v>
      </c>
      <c r="C250">
        <v>33.623362575994797</v>
      </c>
      <c r="D250">
        <v>33.833015770030997</v>
      </c>
      <c r="E250">
        <v>34.342648286227899</v>
      </c>
      <c r="F250">
        <v>35.327909453117201</v>
      </c>
      <c r="G250">
        <v>36.941194508482212</v>
      </c>
      <c r="H250">
        <v>39.241882327113103</v>
      </c>
      <c r="I250">
        <v>42.266097693052103</v>
      </c>
      <c r="J250">
        <v>46.049965390340986</v>
      </c>
      <c r="K250">
        <v>50.629610203021791</v>
      </c>
      <c r="L250">
        <v>55.990952440954203</v>
      </c>
      <c r="M250">
        <v>61.919094517269293</v>
      </c>
      <c r="N250">
        <v>68.148934370915597</v>
      </c>
      <c r="O250">
        <v>74.4153699408417</v>
      </c>
      <c r="P250">
        <v>80.453299165996498</v>
      </c>
      <c r="Q250">
        <v>86.029762063016207</v>
      </c>
      <c r="R250">
        <v>91.040366959287923</v>
      </c>
      <c r="S250">
        <v>95.412864259886078</v>
      </c>
      <c r="T250">
        <v>99.07500436988559</v>
      </c>
      <c r="U250">
        <v>101.95453769436099</v>
      </c>
      <c r="V250">
        <v>104.016101608184</v>
      </c>
      <c r="W250">
        <v>105.371881365416</v>
      </c>
      <c r="X250">
        <v>106.170949189913</v>
      </c>
      <c r="Y250">
        <v>106.562377305533</v>
      </c>
      <c r="Z250">
        <v>106.69523793613401</v>
      </c>
      <c r="AA250">
        <v>106.699292899433</v>
      </c>
    </row>
    <row r="251" spans="1:27" x14ac:dyDescent="0.2">
      <c r="A251" t="s">
        <v>627</v>
      </c>
      <c r="B251" t="s">
        <v>628</v>
      </c>
      <c r="C251">
        <v>20.5314732175102</v>
      </c>
      <c r="D251">
        <v>20.144749446811499</v>
      </c>
      <c r="E251">
        <v>20.410761740777801</v>
      </c>
      <c r="F251">
        <v>21.104012024991999</v>
      </c>
      <c r="G251">
        <v>21.99900222503689</v>
      </c>
      <c r="H251">
        <v>22.870234266495199</v>
      </c>
      <c r="I251">
        <v>23.5784138502373</v>
      </c>
      <c r="J251">
        <v>24.329061778283101</v>
      </c>
      <c r="K251">
        <v>25.41390262794031</v>
      </c>
      <c r="L251">
        <v>27.124660976516299</v>
      </c>
      <c r="M251">
        <v>29.753061401318611</v>
      </c>
      <c r="N251">
        <v>33.476846298444997</v>
      </c>
      <c r="O251">
        <v>38.017829339154602</v>
      </c>
      <c r="P251">
        <v>42.9838420134964</v>
      </c>
      <c r="Q251">
        <v>47.982715811519903</v>
      </c>
      <c r="R251">
        <v>52.622282223274212</v>
      </c>
      <c r="S251">
        <v>56.576620418420198</v>
      </c>
      <c r="T251">
        <v>59.78480028506479</v>
      </c>
      <c r="U251">
        <v>62.252139390926601</v>
      </c>
      <c r="V251">
        <v>63.983955303724088</v>
      </c>
      <c r="W251">
        <v>64.985565591175799</v>
      </c>
      <c r="X251">
        <v>65.297068998461896</v>
      </c>
      <c r="Y251">
        <v>65.097688980608794</v>
      </c>
      <c r="Z251">
        <v>64.601430170104706</v>
      </c>
      <c r="AA251">
        <v>64.022297199437602</v>
      </c>
    </row>
    <row r="252" spans="1:27" x14ac:dyDescent="0.2">
      <c r="A252" t="s">
        <v>629</v>
      </c>
      <c r="B252" t="s">
        <v>630</v>
      </c>
      <c r="C252">
        <v>20.626872892242901</v>
      </c>
      <c r="D252">
        <v>21.5288028831541</v>
      </c>
      <c r="E252">
        <v>23.277684387271201</v>
      </c>
      <c r="F252">
        <v>26.191914098898199</v>
      </c>
      <c r="G252">
        <v>30.455230627578199</v>
      </c>
      <c r="H252">
        <v>35.712740243810103</v>
      </c>
      <c r="I252">
        <v>41.474891133331298</v>
      </c>
      <c r="J252">
        <v>47.252131481879502</v>
      </c>
      <c r="K252">
        <v>52.554909475192211</v>
      </c>
      <c r="L252">
        <v>57.067128379582613</v>
      </c>
      <c r="M252">
        <v>61.166511783665399</v>
      </c>
      <c r="N252">
        <v>65.404238356630714</v>
      </c>
      <c r="O252">
        <v>70.331486767668807</v>
      </c>
      <c r="P252">
        <v>76.499435685969985</v>
      </c>
      <c r="Q252">
        <v>84.235058222717711</v>
      </c>
      <c r="R252">
        <v>92.968505257069296</v>
      </c>
      <c r="S252">
        <v>101.90572211017501</v>
      </c>
      <c r="T252">
        <v>110.252654103186</v>
      </c>
      <c r="U252">
        <v>117.215246557253</v>
      </c>
      <c r="V252">
        <v>122.196182918272</v>
      </c>
      <c r="W252">
        <v>125.385099131123</v>
      </c>
      <c r="X252">
        <v>127.168369265431</v>
      </c>
      <c r="Y252">
        <v>127.932367390821</v>
      </c>
      <c r="Z252">
        <v>128.06346757691799</v>
      </c>
      <c r="AA252">
        <v>127.901988744326</v>
      </c>
    </row>
    <row r="253" spans="1:27" x14ac:dyDescent="0.2">
      <c r="A253" t="s">
        <v>631</v>
      </c>
      <c r="B253" t="s">
        <v>632</v>
      </c>
      <c r="C253" t="s">
        <v>785</v>
      </c>
      <c r="D253" t="s">
        <v>785</v>
      </c>
      <c r="E253" t="s">
        <v>785</v>
      </c>
      <c r="F253" t="s">
        <v>785</v>
      </c>
      <c r="G253" t="s">
        <v>785</v>
      </c>
      <c r="H253" t="s">
        <v>785</v>
      </c>
      <c r="I253" t="s">
        <v>785</v>
      </c>
      <c r="J253">
        <v>38.148286931314999</v>
      </c>
      <c r="K253">
        <v>46.559906830545302</v>
      </c>
      <c r="L253">
        <v>51.691960067305303</v>
      </c>
      <c r="M253">
        <v>54.977947951767497</v>
      </c>
      <c r="N253">
        <v>57.851371794104608</v>
      </c>
      <c r="O253">
        <v>61.745732904489003</v>
      </c>
      <c r="P253">
        <v>67.710916214451103</v>
      </c>
      <c r="Q253">
        <v>75.262341140952302</v>
      </c>
      <c r="R253">
        <v>83.531810722311704</v>
      </c>
      <c r="S253">
        <v>91.651127996848089</v>
      </c>
      <c r="T253">
        <v>98.752096002880805</v>
      </c>
      <c r="U253">
        <v>104.159739430781</v>
      </c>
      <c r="V253">
        <v>107.971969579131</v>
      </c>
      <c r="W253">
        <v>110.479919398563</v>
      </c>
      <c r="X253">
        <v>111.974721839713</v>
      </c>
      <c r="Y253">
        <v>112.747509853213</v>
      </c>
      <c r="Z253">
        <v>113.059728533418</v>
      </c>
      <c r="AA253">
        <v>113.054071549566</v>
      </c>
    </row>
    <row r="254" spans="1:27" x14ac:dyDescent="0.2">
      <c r="A254" t="s">
        <v>633</v>
      </c>
      <c r="B254" t="s">
        <v>634</v>
      </c>
      <c r="C254" t="s">
        <v>785</v>
      </c>
      <c r="D254" t="s">
        <v>785</v>
      </c>
      <c r="E254" t="s">
        <v>785</v>
      </c>
      <c r="F254" t="s">
        <v>785</v>
      </c>
      <c r="G254" t="s">
        <v>785</v>
      </c>
      <c r="H254" t="s">
        <v>785</v>
      </c>
      <c r="I254" t="s">
        <v>785</v>
      </c>
      <c r="J254" t="s">
        <v>785</v>
      </c>
      <c r="K254">
        <v>43.346556236981598</v>
      </c>
      <c r="L254">
        <v>47.560361415442998</v>
      </c>
      <c r="M254">
        <v>51.630144621666211</v>
      </c>
      <c r="N254">
        <v>55.538557193232897</v>
      </c>
      <c r="O254">
        <v>59.268250467724599</v>
      </c>
      <c r="P254">
        <v>62.801875782722902</v>
      </c>
      <c r="Q254">
        <v>66.115939151859891</v>
      </c>
      <c r="R254">
        <v>69.162365292969</v>
      </c>
      <c r="S254">
        <v>71.886933599934409</v>
      </c>
      <c r="T254">
        <v>74.23542346664</v>
      </c>
      <c r="U254">
        <v>76.153614286969997</v>
      </c>
      <c r="V254">
        <v>77.607669197342304</v>
      </c>
      <c r="W254">
        <v>78.645286304310204</v>
      </c>
      <c r="X254">
        <v>79.334547456961005</v>
      </c>
      <c r="Y254">
        <v>79.743534504381699</v>
      </c>
      <c r="Z254">
        <v>79.940329295659595</v>
      </c>
      <c r="AA254">
        <v>79.9888319544159</v>
      </c>
    </row>
    <row r="255" spans="1:27" x14ac:dyDescent="0.2">
      <c r="A255" t="s">
        <v>635</v>
      </c>
      <c r="B255" t="s">
        <v>636</v>
      </c>
      <c r="C255">
        <v>35.8397736696556</v>
      </c>
      <c r="D255">
        <v>34.602317882157401</v>
      </c>
      <c r="E255">
        <v>32.845473966943388</v>
      </c>
      <c r="F255">
        <v>32.022685145233901</v>
      </c>
      <c r="G255">
        <v>33.225902813291398</v>
      </c>
      <c r="H255">
        <v>36.101111067546498</v>
      </c>
      <c r="I255">
        <v>39.932802179472112</v>
      </c>
      <c r="J255">
        <v>44.005468420541114</v>
      </c>
      <c r="K255">
        <v>47.6036020622264</v>
      </c>
      <c r="L255">
        <v>50.219690112322603</v>
      </c>
      <c r="M255">
        <v>52.178198523911398</v>
      </c>
      <c r="N255">
        <v>54.011587986396101</v>
      </c>
      <c r="O255">
        <v>56.252319189180298</v>
      </c>
      <c r="P255">
        <v>59.432852821667403</v>
      </c>
      <c r="Q255">
        <v>63.887156667929403</v>
      </c>
      <c r="R255">
        <v>69.155226890713507</v>
      </c>
      <c r="S255">
        <v>74.578566747435204</v>
      </c>
      <c r="T255">
        <v>79.498679495510302</v>
      </c>
      <c r="U255">
        <v>83.257068392354398</v>
      </c>
      <c r="V255">
        <v>85.380358574001207</v>
      </c>
      <c r="W255">
        <v>86.135662690956593</v>
      </c>
      <c r="X255">
        <v>85.9752152723444</v>
      </c>
      <c r="Y255">
        <v>85.351250847288412</v>
      </c>
      <c r="Z255">
        <v>84.716003944912401</v>
      </c>
      <c r="AA255">
        <v>84.428157930067798</v>
      </c>
    </row>
    <row r="256" spans="1:27" x14ac:dyDescent="0.2">
      <c r="A256" t="s">
        <v>637</v>
      </c>
      <c r="B256" t="s">
        <v>638</v>
      </c>
      <c r="C256">
        <v>110.7329319999</v>
      </c>
      <c r="D256">
        <v>114.98038090944</v>
      </c>
      <c r="E256">
        <v>119.615931052481</v>
      </c>
      <c r="F256">
        <v>124.729288048304</v>
      </c>
      <c r="G256">
        <v>130.41004381186499</v>
      </c>
      <c r="H256">
        <v>136.690028459817</v>
      </c>
      <c r="I256">
        <v>143.449504240442</v>
      </c>
      <c r="J256">
        <v>150.54417326731101</v>
      </c>
      <c r="K256">
        <v>157.82973765399501</v>
      </c>
      <c r="L256">
        <v>165.161899514064</v>
      </c>
      <c r="M256" t="s">
        <v>785</v>
      </c>
      <c r="N256" t="s">
        <v>785</v>
      </c>
      <c r="O256" t="s">
        <v>785</v>
      </c>
      <c r="P256" t="s">
        <v>785</v>
      </c>
      <c r="Q256" t="s">
        <v>785</v>
      </c>
      <c r="R256" t="s">
        <v>785</v>
      </c>
      <c r="S256" t="s">
        <v>785</v>
      </c>
      <c r="T256" t="s">
        <v>785</v>
      </c>
      <c r="U256" t="s">
        <v>785</v>
      </c>
      <c r="V256" t="s">
        <v>785</v>
      </c>
      <c r="W256" t="s">
        <v>785</v>
      </c>
      <c r="X256" t="s">
        <v>785</v>
      </c>
      <c r="Y256" t="s">
        <v>785</v>
      </c>
      <c r="Z256" t="s">
        <v>785</v>
      </c>
      <c r="AA256" t="s">
        <v>785</v>
      </c>
    </row>
    <row r="257" spans="1:27" x14ac:dyDescent="0.2">
      <c r="A257" t="s">
        <v>639</v>
      </c>
      <c r="B257" t="s">
        <v>640</v>
      </c>
      <c r="C257">
        <v>44.323178182078003</v>
      </c>
      <c r="D257">
        <v>45.605237688572799</v>
      </c>
      <c r="E257">
        <v>46.787009715917399</v>
      </c>
      <c r="F257">
        <v>48.082979349294902</v>
      </c>
      <c r="G257">
        <v>49.708927015043287</v>
      </c>
      <c r="H257">
        <v>51.880633139500887</v>
      </c>
      <c r="I257">
        <v>54.800723708418801</v>
      </c>
      <c r="J257">
        <v>58.450871213313803</v>
      </c>
      <c r="K257">
        <v>62.629408130021893</v>
      </c>
      <c r="L257">
        <v>67.129117404756201</v>
      </c>
      <c r="M257">
        <v>71.742781983730097</v>
      </c>
      <c r="N257">
        <v>76.268377280370004</v>
      </c>
      <c r="O257">
        <v>80.675422439736096</v>
      </c>
      <c r="P257">
        <v>85.140173727411295</v>
      </c>
      <c r="Q257">
        <v>89.851195479409995</v>
      </c>
      <c r="R257">
        <v>94.997052031746279</v>
      </c>
      <c r="S257">
        <v>100.76369429705299</v>
      </c>
      <c r="T257">
        <v>107.109378675904</v>
      </c>
      <c r="U257">
        <v>113.591201079903</v>
      </c>
      <c r="V257">
        <v>119.725422680329</v>
      </c>
      <c r="W257">
        <v>125.02830464845999</v>
      </c>
      <c r="X257">
        <v>129.016522130265</v>
      </c>
      <c r="Y257">
        <v>131.41704941459</v>
      </c>
      <c r="Z257">
        <v>132.50868905298699</v>
      </c>
      <c r="AA257">
        <v>132.659662130198</v>
      </c>
    </row>
    <row r="258" spans="1:27" x14ac:dyDescent="0.2">
      <c r="A258" t="s">
        <v>641</v>
      </c>
      <c r="B258" t="s">
        <v>642</v>
      </c>
      <c r="C258" t="s">
        <v>785</v>
      </c>
      <c r="D258" t="s">
        <v>785</v>
      </c>
      <c r="E258" t="s">
        <v>785</v>
      </c>
      <c r="F258" t="s">
        <v>785</v>
      </c>
      <c r="G258">
        <v>27.825073641965599</v>
      </c>
      <c r="H258">
        <v>30.3472665983384</v>
      </c>
      <c r="I258">
        <v>33.059727372044101</v>
      </c>
      <c r="J258">
        <v>36.037899707631603</v>
      </c>
      <c r="K258">
        <v>39.357227349650103</v>
      </c>
      <c r="L258">
        <v>43.093154042648713</v>
      </c>
      <c r="M258">
        <v>47.304750821537297</v>
      </c>
      <c r="N258">
        <v>51.985597882668898</v>
      </c>
      <c r="O258">
        <v>57.112902712757503</v>
      </c>
      <c r="P258">
        <v>62.663872798516699</v>
      </c>
      <c r="Q258">
        <v>68.615715626660602</v>
      </c>
      <c r="R258">
        <v>74.881921711189406</v>
      </c>
      <c r="S258">
        <v>81.121113675249703</v>
      </c>
      <c r="T258">
        <v>86.928197169274412</v>
      </c>
      <c r="U258">
        <v>91.898077843696498</v>
      </c>
      <c r="V258">
        <v>95.625661348948896</v>
      </c>
      <c r="W258">
        <v>97.835411590216196</v>
      </c>
      <c r="X258">
        <v>98.770025491688401</v>
      </c>
      <c r="Y258">
        <v>98.801758232307208</v>
      </c>
      <c r="Z258">
        <v>98.302864991014104</v>
      </c>
      <c r="AA258">
        <v>97.645600946750903</v>
      </c>
    </row>
    <row r="259" spans="1:27" x14ac:dyDescent="0.2">
      <c r="A259" t="s">
        <v>643</v>
      </c>
      <c r="B259" t="s">
        <v>644</v>
      </c>
      <c r="C259">
        <v>36.546612477197499</v>
      </c>
      <c r="D259">
        <v>37.878861316542199</v>
      </c>
      <c r="E259">
        <v>39.452190264021887</v>
      </c>
      <c r="F259">
        <v>41.296896089807703</v>
      </c>
      <c r="G259">
        <v>43.442845246593293</v>
      </c>
      <c r="H259">
        <v>45.919904187072497</v>
      </c>
      <c r="I259">
        <v>48.757939363939201</v>
      </c>
      <c r="J259">
        <v>51.983727205084293</v>
      </c>
      <c r="K259">
        <v>55.611684039186898</v>
      </c>
      <c r="L259">
        <v>59.653136170123503</v>
      </c>
      <c r="M259">
        <v>64.119409901770197</v>
      </c>
      <c r="N259">
        <v>69.021831538003298</v>
      </c>
      <c r="O259">
        <v>74.362298060961805</v>
      </c>
      <c r="P259">
        <v>80.104989165834908</v>
      </c>
      <c r="Q259">
        <v>86.204655226074081</v>
      </c>
      <c r="R259">
        <v>92.616046615131296</v>
      </c>
      <c r="S259">
        <v>99.293913706458298</v>
      </c>
      <c r="T259">
        <v>106.189923356957</v>
      </c>
      <c r="U259">
        <v>113.24340835733101</v>
      </c>
      <c r="V259">
        <v>120.390617981733</v>
      </c>
      <c r="W259">
        <v>127.567801504318</v>
      </c>
      <c r="X259">
        <v>134.711208199239</v>
      </c>
      <c r="Y259" t="s">
        <v>785</v>
      </c>
      <c r="Z259" t="s">
        <v>785</v>
      </c>
      <c r="AA259" t="s">
        <v>785</v>
      </c>
    </row>
    <row r="260" spans="1:27" x14ac:dyDescent="0.2">
      <c r="A260" t="s">
        <v>645</v>
      </c>
      <c r="B260" t="s">
        <v>646</v>
      </c>
      <c r="C260">
        <v>40.734395025966599</v>
      </c>
      <c r="D260">
        <v>41.312211214244712</v>
      </c>
      <c r="E260">
        <v>42.181223227162903</v>
      </c>
      <c r="F260">
        <v>43.379392730841801</v>
      </c>
      <c r="G260">
        <v>44.944681391401701</v>
      </c>
      <c r="H260">
        <v>46.916451278469602</v>
      </c>
      <c r="I260">
        <v>49.357586864318201</v>
      </c>
      <c r="J260">
        <v>52.350490745090497</v>
      </c>
      <c r="K260">
        <v>55.978156312158603</v>
      </c>
      <c r="L260">
        <v>60.323576956894797</v>
      </c>
      <c r="M260">
        <v>65.467237782739502</v>
      </c>
      <c r="N260">
        <v>71.4067574918422</v>
      </c>
      <c r="O260">
        <v>78.039887766858897</v>
      </c>
      <c r="P260">
        <v>85.25843471905209</v>
      </c>
      <c r="Q260">
        <v>92.954204459684902</v>
      </c>
      <c r="R260">
        <v>101.017847160767</v>
      </c>
      <c r="S260">
        <v>109.239301786892</v>
      </c>
      <c r="T260">
        <v>117.231070627319</v>
      </c>
      <c r="U260">
        <v>124.587594420483</v>
      </c>
      <c r="V260">
        <v>130.90331390481501</v>
      </c>
      <c r="W260">
        <v>135.77304353936</v>
      </c>
      <c r="X260">
        <v>138.981447854392</v>
      </c>
      <c r="Y260">
        <v>140.81136095685099</v>
      </c>
      <c r="Z260">
        <v>141.62634060601101</v>
      </c>
      <c r="AA260">
        <v>141.789944561146</v>
      </c>
    </row>
    <row r="261" spans="1:27" x14ac:dyDescent="0.2">
      <c r="A261" t="s">
        <v>647</v>
      </c>
      <c r="B261" t="s">
        <v>648</v>
      </c>
      <c r="C261">
        <v>34.698109710319599</v>
      </c>
      <c r="D261">
        <v>35.362304567416203</v>
      </c>
      <c r="E261">
        <v>36.1744466267875</v>
      </c>
      <c r="F261">
        <v>37.104694010322397</v>
      </c>
      <c r="G261">
        <v>38.123204839909803</v>
      </c>
      <c r="H261">
        <v>39.200137237438803</v>
      </c>
      <c r="I261">
        <v>40.338621704502899</v>
      </c>
      <c r="J261">
        <v>41.673678261513793</v>
      </c>
      <c r="K261">
        <v>43.373299308588003</v>
      </c>
      <c r="L261">
        <v>45.605477245841797</v>
      </c>
      <c r="M261">
        <v>48.538204473391602</v>
      </c>
      <c r="N261">
        <v>52.333024948831799</v>
      </c>
      <c r="O261">
        <v>57.125688859669701</v>
      </c>
      <c r="P261">
        <v>63.0454979508904</v>
      </c>
      <c r="Q261">
        <v>70.221753967479501</v>
      </c>
      <c r="R261">
        <v>78.783758654422002</v>
      </c>
      <c r="S261">
        <v>88.677245538747002</v>
      </c>
      <c r="T261">
        <v>99.113675275656789</v>
      </c>
      <c r="U261">
        <v>109.120940302397</v>
      </c>
      <c r="V261">
        <v>117.726933056215</v>
      </c>
      <c r="W261">
        <v>123.959545974355</v>
      </c>
      <c r="X261">
        <v>127.183094947724</v>
      </c>
      <c r="Y261">
        <v>128.10758968187099</v>
      </c>
      <c r="Z261">
        <v>127.779463336004</v>
      </c>
      <c r="AA261">
        <v>127.245149069332</v>
      </c>
    </row>
    <row r="262" spans="1:27" x14ac:dyDescent="0.2">
      <c r="A262" t="s">
        <v>649</v>
      </c>
      <c r="B262" t="s">
        <v>650</v>
      </c>
      <c r="C262">
        <v>31.4895173382452</v>
      </c>
      <c r="D262">
        <v>32.069893236669188</v>
      </c>
      <c r="E262">
        <v>32.653905898952402</v>
      </c>
      <c r="F262">
        <v>33.249779843584399</v>
      </c>
      <c r="G262">
        <v>33.8777608674174</v>
      </c>
      <c r="H262">
        <v>34.558094767303899</v>
      </c>
      <c r="I262">
        <v>35.311027340096103</v>
      </c>
      <c r="J262">
        <v>36.198866433727503</v>
      </c>
      <c r="K262">
        <v>37.452168100455097</v>
      </c>
      <c r="L262">
        <v>39.343550443617097</v>
      </c>
      <c r="M262">
        <v>42.145631566551707</v>
      </c>
      <c r="N262">
        <v>46.131029572597001</v>
      </c>
      <c r="O262">
        <v>51.475265177419303</v>
      </c>
      <c r="P262">
        <v>57.965469545997202</v>
      </c>
      <c r="Q262">
        <v>65.291676455637287</v>
      </c>
      <c r="R262">
        <v>73.143919683646203</v>
      </c>
      <c r="S262">
        <v>81.212233007330497</v>
      </c>
      <c r="T262">
        <v>89.184183841875395</v>
      </c>
      <c r="U262">
        <v>96.737474153978994</v>
      </c>
      <c r="V262">
        <v>103.54733954821801</v>
      </c>
      <c r="W262">
        <v>109.289015629169</v>
      </c>
      <c r="X262">
        <v>113.63773800140901</v>
      </c>
      <c r="Y262">
        <v>116.397004359459</v>
      </c>
      <c r="Z262">
        <v>117.883360757614</v>
      </c>
      <c r="AA262">
        <v>118.541615340117</v>
      </c>
    </row>
    <row r="263" spans="1:27" x14ac:dyDescent="0.2">
      <c r="A263" t="s">
        <v>651</v>
      </c>
      <c r="B263" t="s">
        <v>652</v>
      </c>
      <c r="C263" t="s">
        <v>785</v>
      </c>
      <c r="D263" t="s">
        <v>785</v>
      </c>
      <c r="E263" t="s">
        <v>785</v>
      </c>
      <c r="F263" t="s">
        <v>785</v>
      </c>
      <c r="G263" t="s">
        <v>785</v>
      </c>
      <c r="H263" t="s">
        <v>785</v>
      </c>
      <c r="I263">
        <v>37.460481195861199</v>
      </c>
      <c r="J263">
        <v>40.4352227074952</v>
      </c>
      <c r="K263">
        <v>43.488608447511901</v>
      </c>
      <c r="L263">
        <v>46.721133981323987</v>
      </c>
      <c r="M263">
        <v>50.233294874343898</v>
      </c>
      <c r="N263">
        <v>54.125586691984402</v>
      </c>
      <c r="O263">
        <v>58.452043524582301</v>
      </c>
      <c r="P263">
        <v>63.080853562171697</v>
      </c>
      <c r="Q263">
        <v>67.833743519710907</v>
      </c>
      <c r="R263">
        <v>72.532440112158497</v>
      </c>
      <c r="S263">
        <v>76.998670054472584</v>
      </c>
      <c r="T263">
        <v>81.070959921433101</v>
      </c>
      <c r="U263">
        <v>84.655035727104305</v>
      </c>
      <c r="V263">
        <v>87.673423345372015</v>
      </c>
      <c r="W263">
        <v>90.048648650121706</v>
      </c>
      <c r="X263">
        <v>91.703237515239522</v>
      </c>
      <c r="Y263">
        <v>92.604738096801071</v>
      </c>
      <c r="Z263">
        <v>92.900787679644196</v>
      </c>
      <c r="AA263">
        <v>92.7840458307967</v>
      </c>
    </row>
    <row r="264" spans="1:27" x14ac:dyDescent="0.2">
      <c r="A264" t="s">
        <v>653</v>
      </c>
      <c r="B264" t="s">
        <v>654</v>
      </c>
      <c r="C264">
        <v>62.935915348090113</v>
      </c>
      <c r="D264">
        <v>63.1100833150984</v>
      </c>
      <c r="E264">
        <v>63.044772970711499</v>
      </c>
      <c r="F264">
        <v>62.6541340358688</v>
      </c>
      <c r="G264">
        <v>62.065634538461403</v>
      </c>
      <c r="H264">
        <v>61.460072083118199</v>
      </c>
      <c r="I264">
        <v>61.018244274467897</v>
      </c>
      <c r="J264">
        <v>60.920948717139503</v>
      </c>
      <c r="K264">
        <v>61.257681152189598</v>
      </c>
      <c r="L264">
        <v>61.752729866385003</v>
      </c>
      <c r="M264">
        <v>62.039081282920399</v>
      </c>
      <c r="N264">
        <v>61.749721824990502</v>
      </c>
      <c r="O264">
        <v>60.517637915789898</v>
      </c>
      <c r="P264" t="s">
        <v>785</v>
      </c>
      <c r="Q264" t="s">
        <v>785</v>
      </c>
      <c r="R264" t="s">
        <v>785</v>
      </c>
      <c r="S264" t="s">
        <v>785</v>
      </c>
      <c r="T264" t="s">
        <v>785</v>
      </c>
      <c r="U264" t="s">
        <v>785</v>
      </c>
      <c r="V264" t="s">
        <v>785</v>
      </c>
      <c r="W264" t="s">
        <v>785</v>
      </c>
      <c r="X264" t="s">
        <v>785</v>
      </c>
      <c r="Y264" t="s">
        <v>785</v>
      </c>
      <c r="Z264" t="s">
        <v>785</v>
      </c>
      <c r="AA264" t="s">
        <v>785</v>
      </c>
    </row>
    <row r="265" spans="1:27" x14ac:dyDescent="0.2">
      <c r="A265" t="s">
        <v>655</v>
      </c>
      <c r="B265" t="s">
        <v>656</v>
      </c>
      <c r="C265">
        <v>35.577878484808899</v>
      </c>
      <c r="D265">
        <v>35.9454462769082</v>
      </c>
      <c r="E265">
        <v>36.549432210553199</v>
      </c>
      <c r="F265">
        <v>37.602056511427399</v>
      </c>
      <c r="G265">
        <v>39.316062517911703</v>
      </c>
      <c r="H265">
        <v>41.9041935683872</v>
      </c>
      <c r="I265">
        <v>45.563227546620901</v>
      </c>
      <c r="J265">
        <v>50.221772590914298</v>
      </c>
      <c r="K265">
        <v>55.585918315889501</v>
      </c>
      <c r="L265">
        <v>61.355018910003203</v>
      </c>
      <c r="M265">
        <v>67.228428561712292</v>
      </c>
      <c r="N265">
        <v>72.911835045055099</v>
      </c>
      <c r="O265">
        <v>78.320169035507007</v>
      </c>
      <c r="P265">
        <v>83.620531745589204</v>
      </c>
      <c r="Q265">
        <v>88.995037331423305</v>
      </c>
      <c r="R265">
        <v>94.625799949131505</v>
      </c>
      <c r="S265">
        <v>100.691546494831</v>
      </c>
      <c r="T265">
        <v>107.075888836711</v>
      </c>
      <c r="U265">
        <v>113.142494432212</v>
      </c>
      <c r="V265">
        <v>118.202104801196</v>
      </c>
      <c r="W265">
        <v>121.565461463525</v>
      </c>
      <c r="X265">
        <v>122.54443949347301</v>
      </c>
      <c r="Y265">
        <v>121.026759605801</v>
      </c>
      <c r="Z265">
        <v>118.411170544348</v>
      </c>
      <c r="AA265">
        <v>116.341268805601</v>
      </c>
    </row>
    <row r="266" spans="1:27" x14ac:dyDescent="0.2">
      <c r="A266" t="s">
        <v>657</v>
      </c>
      <c r="B266" t="s">
        <v>658</v>
      </c>
      <c r="C266">
        <v>42.690106493672708</v>
      </c>
      <c r="D266">
        <v>43.914944721705801</v>
      </c>
      <c r="E266">
        <v>45.352637548438608</v>
      </c>
      <c r="F266">
        <v>47.076598296528203</v>
      </c>
      <c r="G266">
        <v>49.160240288631293</v>
      </c>
      <c r="H266">
        <v>51.662704221512499</v>
      </c>
      <c r="I266">
        <v>54.586040288366213</v>
      </c>
      <c r="J266">
        <v>57.918026056494</v>
      </c>
      <c r="K266">
        <v>61.646439093197998</v>
      </c>
      <c r="L266">
        <v>65.759056965780005</v>
      </c>
      <c r="M266">
        <v>70.223039890573304</v>
      </c>
      <c r="N266">
        <v>74.923078680037491</v>
      </c>
      <c r="O266">
        <v>79.7232467956634</v>
      </c>
      <c r="P266">
        <v>84.487617698942088</v>
      </c>
      <c r="Q266">
        <v>89.080264851364589</v>
      </c>
      <c r="R266">
        <v>93.370088992036074</v>
      </c>
      <c r="S266">
        <v>97.245299970518801</v>
      </c>
      <c r="T266">
        <v>100.598934913989</v>
      </c>
      <c r="U266">
        <v>103.324030949624</v>
      </c>
      <c r="V266">
        <v>105.31362520459901</v>
      </c>
      <c r="W266">
        <v>106.512894951809</v>
      </c>
      <c r="X266">
        <v>107.07557804701401</v>
      </c>
      <c r="Y266">
        <v>107.207552491695</v>
      </c>
      <c r="Z266">
        <v>107.11469628733001</v>
      </c>
      <c r="AA266">
        <v>107.00288743539799</v>
      </c>
    </row>
    <row r="267" spans="1:27" x14ac:dyDescent="0.2">
      <c r="A267" t="s">
        <v>659</v>
      </c>
      <c r="B267" t="s">
        <v>660</v>
      </c>
      <c r="C267">
        <v>30.23066076841031</v>
      </c>
      <c r="D267">
        <v>30.168763963061402</v>
      </c>
      <c r="E267">
        <v>30.134061746180102</v>
      </c>
      <c r="F267">
        <v>30.548809304043399</v>
      </c>
      <c r="G267">
        <v>31.835261822928501</v>
      </c>
      <c r="H267">
        <v>34.402809711407798</v>
      </c>
      <c r="I267">
        <v>38.235829240552</v>
      </c>
      <c r="J267">
        <v>42.806487939486999</v>
      </c>
      <c r="K267">
        <v>47.556459049446303</v>
      </c>
      <c r="L267">
        <v>51.927415811663288</v>
      </c>
      <c r="M267">
        <v>55.366680066327604</v>
      </c>
      <c r="N267">
        <v>57.813707837687197</v>
      </c>
      <c r="O267">
        <v>60.075015089764797</v>
      </c>
      <c r="P267">
        <v>63.045377145273903</v>
      </c>
      <c r="Q267">
        <v>67.619569326927902</v>
      </c>
      <c r="R267">
        <v>74.690850875528099</v>
      </c>
      <c r="S267">
        <v>84.382311420426092</v>
      </c>
      <c r="T267">
        <v>94.796103401875996</v>
      </c>
      <c r="U267">
        <v>103.706905567074</v>
      </c>
      <c r="V267">
        <v>108.889396663217</v>
      </c>
      <c r="W267">
        <v>108.118255437502</v>
      </c>
      <c r="X267" t="s">
        <v>785</v>
      </c>
      <c r="Y267" t="s">
        <v>785</v>
      </c>
      <c r="Z267" t="s">
        <v>785</v>
      </c>
      <c r="AA267" t="s">
        <v>785</v>
      </c>
    </row>
    <row r="268" spans="1:27" x14ac:dyDescent="0.2">
      <c r="A268" t="s">
        <v>663</v>
      </c>
      <c r="B268" t="s">
        <v>664</v>
      </c>
      <c r="C268">
        <v>28.011912176553501</v>
      </c>
      <c r="D268">
        <v>27.032295201598892</v>
      </c>
      <c r="E268">
        <v>26.765647902093601</v>
      </c>
      <c r="F268">
        <v>27.736352506890199</v>
      </c>
      <c r="G268">
        <v>30.279456779590301</v>
      </c>
      <c r="H268">
        <v>33.972670622793203</v>
      </c>
      <c r="I268">
        <v>38.204369473847713</v>
      </c>
      <c r="J268">
        <v>42.3629287701024</v>
      </c>
      <c r="K268">
        <v>45.836723948906211</v>
      </c>
      <c r="L268">
        <v>48.228517136321287</v>
      </c>
      <c r="M268">
        <v>49.998617213265</v>
      </c>
      <c r="N268">
        <v>51.821719749368107</v>
      </c>
      <c r="O268">
        <v>54.3725203142615</v>
      </c>
      <c r="P268">
        <v>58.3257144775759</v>
      </c>
      <c r="Q268">
        <v>64.1155456541277</v>
      </c>
      <c r="R268">
        <v>71.214448639474597</v>
      </c>
      <c r="S268">
        <v>78.854406074359702</v>
      </c>
      <c r="T268">
        <v>86.267400599526098</v>
      </c>
      <c r="U268">
        <v>92.685414855717084</v>
      </c>
      <c r="V268">
        <v>97.511512252019273</v>
      </c>
      <c r="W268">
        <v>100.833079270895</v>
      </c>
      <c r="X268">
        <v>102.908583163149</v>
      </c>
      <c r="Y268">
        <v>103.996491179586</v>
      </c>
      <c r="Z268">
        <v>104.35527057101299</v>
      </c>
      <c r="AA268">
        <v>104.244932049875</v>
      </c>
    </row>
    <row r="269" spans="1:27" x14ac:dyDescent="0.2">
      <c r="A269" t="s">
        <v>667</v>
      </c>
      <c r="B269" t="s">
        <v>668</v>
      </c>
      <c r="C269">
        <v>20.5193447067821</v>
      </c>
      <c r="D269">
        <v>20.5353343401366</v>
      </c>
      <c r="E269">
        <v>20.9697655775092</v>
      </c>
      <c r="F269">
        <v>21.959538669856599</v>
      </c>
      <c r="G269">
        <v>23.378977637514701</v>
      </c>
      <c r="H269">
        <v>25.0367624431641</v>
      </c>
      <c r="I269">
        <v>26.741573049485691</v>
      </c>
      <c r="J269">
        <v>28.302089419160101</v>
      </c>
      <c r="K269">
        <v>29.620741265810299</v>
      </c>
      <c r="L269">
        <v>30.974957306827498</v>
      </c>
      <c r="M269">
        <v>32.735916010545203</v>
      </c>
      <c r="N269">
        <v>35.2747958452969</v>
      </c>
      <c r="O269">
        <v>38.962775279415901</v>
      </c>
      <c r="P269">
        <v>44.059125915808202</v>
      </c>
      <c r="Q269">
        <v>50.375491895669199</v>
      </c>
      <c r="R269">
        <v>57.611610494766701</v>
      </c>
      <c r="S269">
        <v>65.467218988868709</v>
      </c>
      <c r="T269">
        <v>73.642054653743003</v>
      </c>
      <c r="U269">
        <v>81.807504381053704</v>
      </c>
      <c r="V269">
        <v>89.521553526050212</v>
      </c>
      <c r="W269">
        <v>96.313837059878011</v>
      </c>
      <c r="X269">
        <v>101.713989953683</v>
      </c>
      <c r="Y269">
        <v>105.25164717861</v>
      </c>
      <c r="Z269">
        <v>106.67641181720499</v>
      </c>
      <c r="AA269">
        <v>106.61775939760599</v>
      </c>
    </row>
    <row r="270" spans="1:27" x14ac:dyDescent="0.2">
      <c r="A270" t="s">
        <v>671</v>
      </c>
      <c r="B270" t="s">
        <v>672</v>
      </c>
      <c r="C270">
        <v>26.748632202995701</v>
      </c>
      <c r="D270">
        <v>27.378163749294501</v>
      </c>
      <c r="E270">
        <v>28.202653997756201</v>
      </c>
      <c r="F270">
        <v>29.324110427632</v>
      </c>
      <c r="G270">
        <v>30.834437924609102</v>
      </c>
      <c r="H270">
        <v>32.785131000119101</v>
      </c>
      <c r="I270">
        <v>35.217581572029502</v>
      </c>
      <c r="J270">
        <v>38.173181558208213</v>
      </c>
      <c r="K270">
        <v>41.693322876522899</v>
      </c>
      <c r="L270">
        <v>45.806240619844893</v>
      </c>
      <c r="M270">
        <v>50.487542581061412</v>
      </c>
      <c r="N270">
        <v>55.699679728063401</v>
      </c>
      <c r="O270">
        <v>61.4051030287416</v>
      </c>
      <c r="P270">
        <v>67.566263450987094</v>
      </c>
      <c r="Q270">
        <v>74.107747955302997</v>
      </c>
      <c r="R270">
        <v>80.802687472641196</v>
      </c>
      <c r="S270">
        <v>87.386348926565915</v>
      </c>
      <c r="T270">
        <v>93.593999240641409</v>
      </c>
      <c r="U270">
        <v>99.160905338431803</v>
      </c>
      <c r="V270">
        <v>103.86968356589701</v>
      </c>
      <c r="W270">
        <v>107.692347958577</v>
      </c>
      <c r="X270">
        <v>110.64826197440701</v>
      </c>
      <c r="Y270">
        <v>112.756789071325</v>
      </c>
      <c r="Z270">
        <v>114.037292707265</v>
      </c>
      <c r="AA270">
        <v>114.54145653718599</v>
      </c>
    </row>
    <row r="271" spans="1:27" x14ac:dyDescent="0.2">
      <c r="A271" t="s">
        <v>673</v>
      </c>
      <c r="B271" t="s">
        <v>674</v>
      </c>
      <c r="C271">
        <v>49.254978265424803</v>
      </c>
      <c r="D271">
        <v>52.372962477555397</v>
      </c>
      <c r="E271">
        <v>56.359872527650793</v>
      </c>
      <c r="F271">
        <v>61.071768505461293</v>
      </c>
      <c r="G271">
        <v>66.2941771514663</v>
      </c>
      <c r="H271">
        <v>71.8126252061451</v>
      </c>
      <c r="I271">
        <v>77.412639409977288</v>
      </c>
      <c r="J271">
        <v>82.926692397147406</v>
      </c>
      <c r="K271">
        <v>88.375040376661701</v>
      </c>
      <c r="L271">
        <v>93.82488545123141</v>
      </c>
      <c r="M271">
        <v>99.343429723568093</v>
      </c>
      <c r="N271">
        <v>104.997875296383</v>
      </c>
      <c r="O271">
        <v>110.82887016039599</v>
      </c>
      <c r="P271">
        <v>116.77084585835399</v>
      </c>
      <c r="Q271">
        <v>122.731679821014</v>
      </c>
      <c r="R271">
        <v>128.619249479133</v>
      </c>
      <c r="S271">
        <v>134.341432263466</v>
      </c>
      <c r="T271">
        <v>139.789209402572</v>
      </c>
      <c r="U271">
        <v>144.785977316225</v>
      </c>
      <c r="V271">
        <v>149.13823622199899</v>
      </c>
      <c r="W271">
        <v>152.65248633746901</v>
      </c>
      <c r="X271">
        <v>155.135227880212</v>
      </c>
      <c r="Y271">
        <v>156.47647210995001</v>
      </c>
      <c r="Z271">
        <v>156.90027445499601</v>
      </c>
      <c r="AA271">
        <v>156.71420138580899</v>
      </c>
    </row>
    <row r="272" spans="1:27" x14ac:dyDescent="0.2">
      <c r="A272" t="s">
        <v>675</v>
      </c>
      <c r="B272" t="s">
        <v>676</v>
      </c>
      <c r="C272" t="s">
        <v>785</v>
      </c>
      <c r="D272" t="s">
        <v>785</v>
      </c>
      <c r="E272">
        <v>31.949453910260399</v>
      </c>
      <c r="F272">
        <v>34.198252802280997</v>
      </c>
      <c r="G272">
        <v>36.576519104373602</v>
      </c>
      <c r="H272">
        <v>39.065740916883399</v>
      </c>
      <c r="I272">
        <v>41.647406340155499</v>
      </c>
      <c r="J272">
        <v>44.303003474534997</v>
      </c>
      <c r="K272">
        <v>47.032870487923702</v>
      </c>
      <c r="L272">
        <v>49.912745818448897</v>
      </c>
      <c r="M272">
        <v>53.037217971794497</v>
      </c>
      <c r="N272">
        <v>56.500875453644497</v>
      </c>
      <c r="O272">
        <v>60.398306769682797</v>
      </c>
      <c r="P272">
        <v>64.783128137216707</v>
      </c>
      <c r="Q272">
        <v>69.545066620047294</v>
      </c>
      <c r="R272">
        <v>74.532876993598904</v>
      </c>
      <c r="S272">
        <v>79.595314033296006</v>
      </c>
      <c r="T272">
        <v>84.581132514563095</v>
      </c>
      <c r="U272">
        <v>89.338899643597415</v>
      </c>
      <c r="V272">
        <v>93.716432349687707</v>
      </c>
      <c r="W272">
        <v>97.561359992895603</v>
      </c>
      <c r="X272">
        <v>100.721311933283</v>
      </c>
      <c r="Y272">
        <v>103.043917530911</v>
      </c>
      <c r="Z272">
        <v>104.439949435367</v>
      </c>
      <c r="AA272">
        <v>105.072753454344</v>
      </c>
    </row>
    <row r="273" spans="1:27" x14ac:dyDescent="0.2">
      <c r="A273" t="s">
        <v>677</v>
      </c>
      <c r="B273" t="s">
        <v>678</v>
      </c>
      <c r="C273" t="s">
        <v>785</v>
      </c>
      <c r="D273">
        <v>34.440233875534403</v>
      </c>
      <c r="E273">
        <v>35.535411435699103</v>
      </c>
      <c r="F273">
        <v>36.896848927355499</v>
      </c>
      <c r="G273">
        <v>38.636479078439898</v>
      </c>
      <c r="H273">
        <v>40.866234616888597</v>
      </c>
      <c r="I273">
        <v>43.698048270637997</v>
      </c>
      <c r="J273">
        <v>47.221741140032897</v>
      </c>
      <c r="K273">
        <v>51.438687815052297</v>
      </c>
      <c r="L273">
        <v>56.328151258083601</v>
      </c>
      <c r="M273">
        <v>61.869394431514387</v>
      </c>
      <c r="N273">
        <v>68.0416802977321</v>
      </c>
      <c r="O273">
        <v>74.821371118581411</v>
      </c>
      <c r="P273">
        <v>82.173226353736297</v>
      </c>
      <c r="Q273">
        <v>90.059104762327593</v>
      </c>
      <c r="R273">
        <v>98.440865103486288</v>
      </c>
      <c r="S273">
        <v>107.280366136344</v>
      </c>
      <c r="T273">
        <v>116.456177709</v>
      </c>
      <c r="U273">
        <v>125.513714025433</v>
      </c>
      <c r="V273">
        <v>133.91510037859101</v>
      </c>
      <c r="W273">
        <v>141.122462061421</v>
      </c>
      <c r="X273">
        <v>146.59792436687101</v>
      </c>
      <c r="Y273">
        <v>149.98078856301299</v>
      </c>
      <c r="Z273">
        <v>151.619059818414</v>
      </c>
      <c r="AA273">
        <v>152.03791927676801</v>
      </c>
    </row>
    <row r="274" spans="1:27" x14ac:dyDescent="0.2">
      <c r="A274" t="s">
        <v>679</v>
      </c>
      <c r="B274" t="s">
        <v>680</v>
      </c>
      <c r="C274">
        <v>44.242905162997801</v>
      </c>
      <c r="D274">
        <v>45.176119204798397</v>
      </c>
      <c r="E274">
        <v>46.225373712732001</v>
      </c>
      <c r="F274">
        <v>47.489805264157198</v>
      </c>
      <c r="G274">
        <v>49.068728252997403</v>
      </c>
      <c r="H274">
        <v>51.061457073175887</v>
      </c>
      <c r="I274">
        <v>53.561782746379613</v>
      </c>
      <c r="J274">
        <v>56.5707209012634</v>
      </c>
      <c r="K274">
        <v>60.012305165938699</v>
      </c>
      <c r="L274">
        <v>63.808238995854403</v>
      </c>
      <c r="M274">
        <v>67.880225846459709</v>
      </c>
      <c r="N274">
        <v>72.149471751681006</v>
      </c>
      <c r="O274">
        <v>76.520749412182994</v>
      </c>
      <c r="P274">
        <v>80.879026782827097</v>
      </c>
      <c r="Q274">
        <v>85.108092745236206</v>
      </c>
      <c r="R274">
        <v>89.0917361810329</v>
      </c>
      <c r="S274">
        <v>92.714165772363927</v>
      </c>
      <c r="T274">
        <v>95.896165322010702</v>
      </c>
      <c r="U274">
        <v>98.622958013155724</v>
      </c>
      <c r="V274">
        <v>100.886326412166</v>
      </c>
      <c r="W274">
        <v>102.678053085407</v>
      </c>
      <c r="X274">
        <v>103.989976006799</v>
      </c>
      <c r="Y274">
        <v>104.842080186999</v>
      </c>
      <c r="Z274">
        <v>105.328208904332</v>
      </c>
      <c r="AA274">
        <v>105.554173468488</v>
      </c>
    </row>
    <row r="275" spans="1:27" x14ac:dyDescent="0.2">
      <c r="A275" t="s">
        <v>683</v>
      </c>
      <c r="B275" t="s">
        <v>684</v>
      </c>
      <c r="C275">
        <v>40.469128020352201</v>
      </c>
      <c r="D275">
        <v>41.567667374503102</v>
      </c>
      <c r="E275">
        <v>42.654312032199613</v>
      </c>
      <c r="F275">
        <v>43.871003821108303</v>
      </c>
      <c r="G275">
        <v>45.341801690765713</v>
      </c>
      <c r="H275">
        <v>47.119233078185609</v>
      </c>
      <c r="I275">
        <v>49.237942542251503</v>
      </c>
      <c r="J275">
        <v>51.732574641846803</v>
      </c>
      <c r="K275">
        <v>54.637773935854987</v>
      </c>
      <c r="L275">
        <v>57.985128203413502</v>
      </c>
      <c r="M275">
        <v>61.793998104676</v>
      </c>
      <c r="N275">
        <v>66.080687520050006</v>
      </c>
      <c r="O275">
        <v>70.861500329943198</v>
      </c>
      <c r="P275">
        <v>76.1527404147634</v>
      </c>
      <c r="Q275">
        <v>81.911984978884703</v>
      </c>
      <c r="R275">
        <v>87.8619045225485</v>
      </c>
      <c r="S275">
        <v>93.666442869962495</v>
      </c>
      <c r="T275">
        <v>98.989543845334723</v>
      </c>
      <c r="U275">
        <v>103.495151272873</v>
      </c>
      <c r="V275">
        <v>106.930670088451</v>
      </c>
      <c r="W275">
        <v>109.377349674608</v>
      </c>
      <c r="X275">
        <v>110.999900525548</v>
      </c>
      <c r="Y275">
        <v>111.963033135475</v>
      </c>
      <c r="Z275">
        <v>112.43145799859499</v>
      </c>
      <c r="AA275">
        <v>112.558465208557</v>
      </c>
    </row>
    <row r="276" spans="1:27" x14ac:dyDescent="0.2">
      <c r="A276" t="s">
        <v>685</v>
      </c>
      <c r="B276" t="s">
        <v>686</v>
      </c>
      <c r="C276" t="s">
        <v>785</v>
      </c>
      <c r="D276" t="s">
        <v>785</v>
      </c>
      <c r="E276" t="s">
        <v>785</v>
      </c>
      <c r="F276" t="s">
        <v>785</v>
      </c>
      <c r="G276" t="s">
        <v>785</v>
      </c>
      <c r="H276" t="s">
        <v>785</v>
      </c>
      <c r="I276">
        <v>35.835724339672304</v>
      </c>
      <c r="J276">
        <v>38.847244719630702</v>
      </c>
      <c r="K276">
        <v>42.131309898392097</v>
      </c>
      <c r="L276">
        <v>45.676150890866403</v>
      </c>
      <c r="M276">
        <v>49.469998711963498</v>
      </c>
      <c r="N276">
        <v>53.501084376593113</v>
      </c>
      <c r="O276">
        <v>57.739885156670702</v>
      </c>
      <c r="P276">
        <v>62.047314715724397</v>
      </c>
      <c r="Q276">
        <v>66.242532543943497</v>
      </c>
      <c r="R276">
        <v>70.144615938263001</v>
      </c>
      <c r="S276">
        <v>73.572642195617405</v>
      </c>
      <c r="T276">
        <v>76.360711373971</v>
      </c>
      <c r="U276">
        <v>78.490507135640996</v>
      </c>
      <c r="V276">
        <v>80.027480058444993</v>
      </c>
      <c r="W276">
        <v>81.038042176906089</v>
      </c>
      <c r="X276">
        <v>81.588605525547706</v>
      </c>
      <c r="Y276">
        <v>81.746950658099692</v>
      </c>
      <c r="Z276">
        <v>81.603844974342294</v>
      </c>
      <c r="AA276">
        <v>81.269129610498908</v>
      </c>
    </row>
    <row r="277" spans="1:27" x14ac:dyDescent="0.2">
      <c r="A277" t="s">
        <v>687</v>
      </c>
      <c r="B277" t="s">
        <v>688</v>
      </c>
      <c r="C277">
        <v>45.268106812087602</v>
      </c>
      <c r="D277">
        <v>48.534742932003212</v>
      </c>
      <c r="E277">
        <v>52.295124046677799</v>
      </c>
      <c r="F277">
        <v>56.679206036592802</v>
      </c>
      <c r="G277">
        <v>61.775250210678102</v>
      </c>
      <c r="H277">
        <v>67.414208322868504</v>
      </c>
      <c r="I277">
        <v>73.328972671781699</v>
      </c>
      <c r="J277">
        <v>79.252242525611805</v>
      </c>
      <c r="K277">
        <v>84.916717152552792</v>
      </c>
      <c r="L277">
        <v>90.071251751809413</v>
      </c>
      <c r="M277">
        <v>94.623417388833502</v>
      </c>
      <c r="N277">
        <v>98.570870600391899</v>
      </c>
      <c r="O277">
        <v>101.91230190283601</v>
      </c>
      <c r="P277">
        <v>104.64640181251799</v>
      </c>
      <c r="Q277">
        <v>106.774621931081</v>
      </c>
      <c r="R277">
        <v>108.344791464694</v>
      </c>
      <c r="S277">
        <v>109.443222245792</v>
      </c>
      <c r="T277">
        <v>110.157390939667</v>
      </c>
      <c r="U277">
        <v>110.574774211612</v>
      </c>
      <c r="V277">
        <v>110.78223852389</v>
      </c>
      <c r="W277">
        <v>110.846491038731</v>
      </c>
      <c r="X277">
        <v>110.80994379780201</v>
      </c>
      <c r="Y277">
        <v>110.71356243559499</v>
      </c>
      <c r="Z277">
        <v>110.598312586601</v>
      </c>
      <c r="AA277">
        <v>110.504941063557</v>
      </c>
    </row>
    <row r="278" spans="1:27" x14ac:dyDescent="0.2">
      <c r="A278" t="s">
        <v>689</v>
      </c>
      <c r="B278" t="s">
        <v>690</v>
      </c>
      <c r="C278">
        <v>30.5222864640346</v>
      </c>
      <c r="D278">
        <v>30.4799648177022</v>
      </c>
      <c r="E278">
        <v>30.567532784107801</v>
      </c>
      <c r="F278">
        <v>30.837329138261399</v>
      </c>
      <c r="G278">
        <v>31.44277335900081</v>
      </c>
      <c r="H278">
        <v>32.562555101120303</v>
      </c>
      <c r="I278">
        <v>34.375364019414597</v>
      </c>
      <c r="J278">
        <v>37.059889768677998</v>
      </c>
      <c r="K278">
        <v>40.734149798497803</v>
      </c>
      <c r="L278">
        <v>45.273472737631799</v>
      </c>
      <c r="M278">
        <v>50.492515009630402</v>
      </c>
      <c r="N278">
        <v>56.205933038044002</v>
      </c>
      <c r="O278">
        <v>62.228383246422993</v>
      </c>
      <c r="P278">
        <v>68.366629457854998</v>
      </c>
      <c r="Q278">
        <v>74.395865093574699</v>
      </c>
      <c r="R278">
        <v>80.083390974354202</v>
      </c>
      <c r="S278">
        <v>85.19650792096509</v>
      </c>
      <c r="T278">
        <v>89.502516754179595</v>
      </c>
      <c r="U278">
        <v>92.828500282000689</v>
      </c>
      <c r="V278">
        <v>95.240669261356601</v>
      </c>
      <c r="W278">
        <v>96.865016436406805</v>
      </c>
      <c r="X278">
        <v>97.827534551310805</v>
      </c>
      <c r="Y278">
        <v>98.254216350228006</v>
      </c>
      <c r="Z278">
        <v>98.270758819377903</v>
      </c>
      <c r="AA278">
        <v>98.001675913219302</v>
      </c>
    </row>
    <row r="279" spans="1:27" x14ac:dyDescent="0.2">
      <c r="A279" t="s">
        <v>691</v>
      </c>
      <c r="B279" t="s">
        <v>692</v>
      </c>
      <c r="C279" t="s">
        <v>785</v>
      </c>
      <c r="D279" t="s">
        <v>785</v>
      </c>
      <c r="E279">
        <v>49.484063724674797</v>
      </c>
      <c r="F279">
        <v>51.9647223350049</v>
      </c>
      <c r="G279">
        <v>54.171672905356701</v>
      </c>
      <c r="H279">
        <v>56.344937648869603</v>
      </c>
      <c r="I279">
        <v>58.724538778683012</v>
      </c>
      <c r="J279">
        <v>61.550498507936297</v>
      </c>
      <c r="K279">
        <v>65.02862431360829</v>
      </c>
      <c r="L279">
        <v>69.227864728034803</v>
      </c>
      <c r="M279">
        <v>74.182953547391094</v>
      </c>
      <c r="N279">
        <v>79.928624567852296</v>
      </c>
      <c r="O279">
        <v>86.499611585593698</v>
      </c>
      <c r="P279">
        <v>93.828353971008411</v>
      </c>
      <c r="Q279">
        <v>101.43811339136199</v>
      </c>
      <c r="R279">
        <v>108.749857088136</v>
      </c>
      <c r="S279">
        <v>115.18455230281501</v>
      </c>
      <c r="T279">
        <v>120.16316627688001</v>
      </c>
      <c r="U279">
        <v>123.277457530147</v>
      </c>
      <c r="V279">
        <v>124.802349695752</v>
      </c>
      <c r="W279">
        <v>125.183557685162</v>
      </c>
      <c r="X279">
        <v>124.866796409844</v>
      </c>
      <c r="Y279">
        <v>124.29778078126699</v>
      </c>
      <c r="Z279">
        <v>123.84150602237</v>
      </c>
      <c r="AA279">
        <v>123.54008860198201</v>
      </c>
    </row>
    <row r="280" spans="1:27" x14ac:dyDescent="0.2">
      <c r="A280" t="s">
        <v>693</v>
      </c>
      <c r="B280" t="s">
        <v>694</v>
      </c>
      <c r="C280">
        <v>31.0794121203961</v>
      </c>
      <c r="D280">
        <v>31.876586446329402</v>
      </c>
      <c r="E280">
        <v>32.828386878610601</v>
      </c>
      <c r="F280">
        <v>34.003971028844198</v>
      </c>
      <c r="G280">
        <v>35.472496508634499</v>
      </c>
      <c r="H280">
        <v>37.3031209295861</v>
      </c>
      <c r="I280">
        <v>39.558826557142503</v>
      </c>
      <c r="J280">
        <v>42.277894272102792</v>
      </c>
      <c r="K280">
        <v>45.4924296091055</v>
      </c>
      <c r="L280">
        <v>49.234538102788598</v>
      </c>
      <c r="M280">
        <v>53.536325287790604</v>
      </c>
      <c r="N280">
        <v>58.406714918886898</v>
      </c>
      <c r="O280">
        <v>63.761903631400898</v>
      </c>
      <c r="P280">
        <v>69.494906280793401</v>
      </c>
      <c r="Q280">
        <v>75.498737722524993</v>
      </c>
      <c r="R280">
        <v>81.666412812056507</v>
      </c>
      <c r="S280">
        <v>87.854126091830707</v>
      </c>
      <c r="T280">
        <v>93.770790852219278</v>
      </c>
      <c r="U280">
        <v>99.088500070576004</v>
      </c>
      <c r="V280">
        <v>103.479346724255</v>
      </c>
      <c r="W280">
        <v>106.615423790609</v>
      </c>
      <c r="X280">
        <v>108.28887850082801</v>
      </c>
      <c r="Y280">
        <v>108.77207510144299</v>
      </c>
      <c r="Z280">
        <v>108.45743209282</v>
      </c>
      <c r="AA280">
        <v>107.737367975325</v>
      </c>
    </row>
    <row r="281" spans="1:27" x14ac:dyDescent="0.2">
      <c r="A281" t="s">
        <v>695</v>
      </c>
      <c r="B281" t="s">
        <v>696</v>
      </c>
      <c r="C281" t="s">
        <v>785</v>
      </c>
      <c r="D281">
        <v>35.017408891432403</v>
      </c>
      <c r="E281">
        <v>34.058170878587802</v>
      </c>
      <c r="F281">
        <v>33.5295552590771</v>
      </c>
      <c r="G281">
        <v>33.641845254639101</v>
      </c>
      <c r="H281">
        <v>34.6053240870122</v>
      </c>
      <c r="I281">
        <v>36.630274977935102</v>
      </c>
      <c r="J281">
        <v>39.853156198091398</v>
      </c>
      <c r="K281">
        <v>44.115126213945302</v>
      </c>
      <c r="L281">
        <v>49.183518540906107</v>
      </c>
      <c r="M281">
        <v>54.825666694383287</v>
      </c>
      <c r="N281">
        <v>60.808904189786297</v>
      </c>
      <c r="O281">
        <v>66.898887093952212</v>
      </c>
      <c r="P281">
        <v>72.854561679429793</v>
      </c>
      <c r="Q281">
        <v>78.433196770195792</v>
      </c>
      <c r="R281">
        <v>83.392061190226997</v>
      </c>
      <c r="S281">
        <v>87.488423763499796</v>
      </c>
      <c r="T281">
        <v>90.54744908963751</v>
      </c>
      <c r="U281">
        <v>92.6658848708487</v>
      </c>
      <c r="V281">
        <v>94.008374584988587</v>
      </c>
      <c r="W281">
        <v>94.739561709912209</v>
      </c>
      <c r="X281">
        <v>95.024089723474788</v>
      </c>
      <c r="Y281">
        <v>95.010310280822083</v>
      </c>
      <c r="Z281">
        <v>94.781407746262076</v>
      </c>
      <c r="AA281">
        <v>94.404274661393202</v>
      </c>
    </row>
    <row r="282" spans="1:27" x14ac:dyDescent="0.2">
      <c r="A282" t="s">
        <v>697</v>
      </c>
      <c r="B282" t="s">
        <v>698</v>
      </c>
      <c r="C282">
        <v>60.991612390180499</v>
      </c>
      <c r="D282">
        <v>62.369197082986602</v>
      </c>
      <c r="E282">
        <v>63.714308463172102</v>
      </c>
      <c r="F282">
        <v>65.132303985535103</v>
      </c>
      <c r="G282">
        <v>66.728541104873898</v>
      </c>
      <c r="H282">
        <v>68.5979993639518</v>
      </c>
      <c r="I282">
        <v>70.794146657392503</v>
      </c>
      <c r="J282">
        <v>73.360072967784916</v>
      </c>
      <c r="K282">
        <v>76.338868277717594</v>
      </c>
      <c r="L282">
        <v>79.77362256977959</v>
      </c>
      <c r="M282">
        <v>83.676651215553804</v>
      </c>
      <c r="N282">
        <v>87.937171142599794</v>
      </c>
      <c r="O282">
        <v>92.413624667471197</v>
      </c>
      <c r="P282">
        <v>96.96445410672159</v>
      </c>
      <c r="Q282">
        <v>101.44810177690501</v>
      </c>
      <c r="R282">
        <v>105.75106770806499</v>
      </c>
      <c r="S282">
        <v>109.872082784208</v>
      </c>
      <c r="T282">
        <v>113.837935602833</v>
      </c>
      <c r="U282">
        <v>117.675414761434</v>
      </c>
      <c r="V282">
        <v>121.411308857511</v>
      </c>
      <c r="W282" t="s">
        <v>785</v>
      </c>
      <c r="X282" t="s">
        <v>785</v>
      </c>
      <c r="Y282" t="s">
        <v>785</v>
      </c>
      <c r="Z282" t="s">
        <v>785</v>
      </c>
      <c r="AA282" t="s">
        <v>785</v>
      </c>
    </row>
    <row r="283" spans="1:27" x14ac:dyDescent="0.2">
      <c r="A283" t="s">
        <v>699</v>
      </c>
      <c r="B283" t="s">
        <v>700</v>
      </c>
      <c r="C283">
        <v>32.849972420890602</v>
      </c>
      <c r="D283">
        <v>33.2132282177325</v>
      </c>
      <c r="E283">
        <v>33.359376260101499</v>
      </c>
      <c r="F283">
        <v>33.375538506345897</v>
      </c>
      <c r="G283">
        <v>33.369108743166997</v>
      </c>
      <c r="H283">
        <v>33.5285680706778</v>
      </c>
      <c r="I283">
        <v>34.0626694173448</v>
      </c>
      <c r="J283">
        <v>35.180165711633997</v>
      </c>
      <c r="K283">
        <v>37.089809882011792</v>
      </c>
      <c r="L283">
        <v>39.974880178323197</v>
      </c>
      <c r="M283">
        <v>43.916756135928203</v>
      </c>
      <c r="N283">
        <v>48.971342611565603</v>
      </c>
      <c r="O283">
        <v>55.194544461974303</v>
      </c>
      <c r="P283">
        <v>62.642266543893221</v>
      </c>
      <c r="Q283">
        <v>71.250729324385503</v>
      </c>
      <c r="R283">
        <v>80.477415711813208</v>
      </c>
      <c r="S283">
        <v>89.6601242248624</v>
      </c>
      <c r="T283">
        <v>98.136653382219691</v>
      </c>
      <c r="U283">
        <v>105.244801702571</v>
      </c>
      <c r="V283">
        <v>110.48902334425701</v>
      </c>
      <c r="W283">
        <v>114.040395024232</v>
      </c>
      <c r="X283">
        <v>116.236649099103</v>
      </c>
      <c r="Y283">
        <v>117.415517925478</v>
      </c>
      <c r="Z283">
        <v>117.914733859965</v>
      </c>
      <c r="AA283">
        <v>118.032435887337</v>
      </c>
    </row>
    <row r="284" spans="1:27" x14ac:dyDescent="0.2">
      <c r="A284" t="s">
        <v>701</v>
      </c>
      <c r="B284" t="s">
        <v>702</v>
      </c>
      <c r="C284">
        <v>40.228235870878599</v>
      </c>
      <c r="D284">
        <v>41.444082372572801</v>
      </c>
      <c r="E284">
        <v>42.677515628538792</v>
      </c>
      <c r="F284">
        <v>44.065627033306399</v>
      </c>
      <c r="G284">
        <v>45.745507981405098</v>
      </c>
      <c r="H284">
        <v>47.8281997290227</v>
      </c>
      <c r="I284">
        <v>50.320542978978999</v>
      </c>
      <c r="J284">
        <v>53.203328295751803</v>
      </c>
      <c r="K284">
        <v>56.457346243818897</v>
      </c>
      <c r="L284">
        <v>60.063387387658388</v>
      </c>
      <c r="M284">
        <v>64.001364768862601</v>
      </c>
      <c r="N284">
        <v>68.247681337483002</v>
      </c>
      <c r="O284">
        <v>72.777862520685602</v>
      </c>
      <c r="P284">
        <v>77.567433745636208</v>
      </c>
      <c r="Q284">
        <v>82.591920439500996</v>
      </c>
      <c r="R284">
        <v>87.804770847078913</v>
      </c>
      <c r="S284">
        <v>93.071124483701098</v>
      </c>
      <c r="T284">
        <v>98.234043682331787</v>
      </c>
      <c r="U284">
        <v>103.13659077593501</v>
      </c>
      <c r="V284">
        <v>107.621828097475</v>
      </c>
      <c r="W284">
        <v>111.556880595922</v>
      </c>
      <c r="X284">
        <v>114.90512368426801</v>
      </c>
      <c r="Y284">
        <v>117.653995391512</v>
      </c>
      <c r="Z284">
        <v>119.79093374665401</v>
      </c>
      <c r="AA284">
        <v>121.303376778692</v>
      </c>
    </row>
    <row r="285" spans="1:27" x14ac:dyDescent="0.2">
      <c r="A285" t="s">
        <v>703</v>
      </c>
      <c r="B285" t="s">
        <v>704</v>
      </c>
      <c r="C285">
        <v>31.8670662740669</v>
      </c>
      <c r="D285">
        <v>32.044973006831</v>
      </c>
      <c r="E285">
        <v>32.075491911674398</v>
      </c>
      <c r="F285">
        <v>32.166594152361697</v>
      </c>
      <c r="G285">
        <v>32.533265888389003</v>
      </c>
      <c r="H285">
        <v>33.4185532621782</v>
      </c>
      <c r="I285">
        <v>35.0725174118826</v>
      </c>
      <c r="J285">
        <v>37.745219475655603</v>
      </c>
      <c r="K285">
        <v>41.686720591650499</v>
      </c>
      <c r="L285">
        <v>47.068444406661399</v>
      </c>
      <c r="M285">
        <v>53.747264602044403</v>
      </c>
      <c r="N285">
        <v>61.5014173677964</v>
      </c>
      <c r="O285">
        <v>70.109138893914206</v>
      </c>
      <c r="P285">
        <v>79.348665370394713</v>
      </c>
      <c r="Q285">
        <v>88.938474760750694</v>
      </c>
      <c r="R285">
        <v>98.358012122558208</v>
      </c>
      <c r="S285">
        <v>107.02696428690901</v>
      </c>
      <c r="T285">
        <v>114.36501808489599</v>
      </c>
      <c r="U285">
        <v>119.79186034761101</v>
      </c>
      <c r="V285">
        <v>122.92611010451201</v>
      </c>
      <c r="W285">
        <v>124.18211517853101</v>
      </c>
      <c r="X285">
        <v>124.173155590964</v>
      </c>
      <c r="Y285">
        <v>123.512511363109</v>
      </c>
      <c r="Z285">
        <v>122.813462516263</v>
      </c>
      <c r="AA285">
        <v>122.55643796513201</v>
      </c>
    </row>
    <row r="286" spans="1:27" x14ac:dyDescent="0.2">
      <c r="A286" t="s">
        <v>705</v>
      </c>
      <c r="B286" t="s">
        <v>706</v>
      </c>
      <c r="C286">
        <v>37.612578534521603</v>
      </c>
      <c r="D286">
        <v>39.564376755786292</v>
      </c>
      <c r="E286">
        <v>40.857980105012601</v>
      </c>
      <c r="F286">
        <v>41.736673012752703</v>
      </c>
      <c r="G286">
        <v>42.443739909559213</v>
      </c>
      <c r="H286">
        <v>43.222465225984713</v>
      </c>
      <c r="I286">
        <v>44.298421141013399</v>
      </c>
      <c r="J286">
        <v>45.826330827357197</v>
      </c>
      <c r="K286">
        <v>47.943205206159902</v>
      </c>
      <c r="L286">
        <v>50.786055198565208</v>
      </c>
      <c r="M286">
        <v>54.491891725716897</v>
      </c>
      <c r="N286">
        <v>59.0746046041562</v>
      </c>
      <c r="O286">
        <v>64.055599232014004</v>
      </c>
      <c r="P286">
        <v>68.833159902818494</v>
      </c>
      <c r="Q286">
        <v>72.805570910098098</v>
      </c>
      <c r="R286">
        <v>75.371116547381007</v>
      </c>
      <c r="S286">
        <v>76.141790920626903</v>
      </c>
      <c r="T286">
        <v>75.584427385520996</v>
      </c>
      <c r="U286">
        <v>74.379569110179602</v>
      </c>
      <c r="V286">
        <v>73.207759262719094</v>
      </c>
      <c r="W286">
        <v>72.749541011256099</v>
      </c>
      <c r="X286">
        <v>73.542966430469093</v>
      </c>
      <c r="Y286">
        <v>75.556123221284707</v>
      </c>
      <c r="Z286">
        <v>78.614607991191505</v>
      </c>
      <c r="AA286">
        <v>82.544017347678306</v>
      </c>
    </row>
    <row r="287" spans="1:27" x14ac:dyDescent="0.2">
      <c r="A287" t="s">
        <v>707</v>
      </c>
      <c r="B287" t="s">
        <v>708</v>
      </c>
      <c r="C287">
        <v>65.464923111112</v>
      </c>
      <c r="D287">
        <v>66.140560600292503</v>
      </c>
      <c r="E287">
        <v>67.630461202368892</v>
      </c>
      <c r="F287">
        <v>70.400640361775004</v>
      </c>
      <c r="G287">
        <v>74.747096847687089</v>
      </c>
      <c r="H287">
        <v>80.285762728252905</v>
      </c>
      <c r="I287">
        <v>86.462553396362495</v>
      </c>
      <c r="J287">
        <v>92.7233842449062</v>
      </c>
      <c r="K287">
        <v>98.514170666774277</v>
      </c>
      <c r="L287">
        <v>103.40370470378799</v>
      </c>
      <c r="M287">
        <v>107.452284993493</v>
      </c>
      <c r="N287">
        <v>110.843086822364</v>
      </c>
      <c r="O287">
        <v>113.75928547687801</v>
      </c>
      <c r="P287">
        <v>116.38405624351</v>
      </c>
      <c r="Q287">
        <v>118.853681476242</v>
      </c>
      <c r="R287">
        <v>121.116871799069</v>
      </c>
      <c r="S287">
        <v>123.07544490349299</v>
      </c>
      <c r="T287">
        <v>124.631218481015</v>
      </c>
      <c r="U287">
        <v>125.686010223135</v>
      </c>
      <c r="V287">
        <v>126.180232439796</v>
      </c>
      <c r="W287">
        <v>126.20867591470299</v>
      </c>
      <c r="X287">
        <v>125.904726050002</v>
      </c>
      <c r="Y287">
        <v>125.40176824784101</v>
      </c>
      <c r="Z287">
        <v>124.833187910365</v>
      </c>
      <c r="AA287" t="s">
        <v>785</v>
      </c>
    </row>
    <row r="288" spans="1:27" x14ac:dyDescent="0.2">
      <c r="A288" t="s">
        <v>709</v>
      </c>
      <c r="B288" t="s">
        <v>710</v>
      </c>
      <c r="C288">
        <v>37.225608435732212</v>
      </c>
      <c r="D288">
        <v>37.228598173808606</v>
      </c>
      <c r="E288">
        <v>37.2812517631166</v>
      </c>
      <c r="F288">
        <v>37.5716319606139</v>
      </c>
      <c r="G288">
        <v>38.287801523257798</v>
      </c>
      <c r="H288">
        <v>39.617823208005902</v>
      </c>
      <c r="I288">
        <v>41.698391479762499</v>
      </c>
      <c r="J288">
        <v>44.460727635219087</v>
      </c>
      <c r="K288">
        <v>47.7846846790139</v>
      </c>
      <c r="L288">
        <v>51.550115615785401</v>
      </c>
      <c r="M288">
        <v>55.636873450171613</v>
      </c>
      <c r="N288">
        <v>59.917038362711999</v>
      </c>
      <c r="O288">
        <v>64.231599237549702</v>
      </c>
      <c r="P288">
        <v>68.413772134728703</v>
      </c>
      <c r="Q288">
        <v>72.296773114293103</v>
      </c>
      <c r="R288">
        <v>75.713818236287096</v>
      </c>
      <c r="S288">
        <v>78.534311186047589</v>
      </c>
      <c r="T288">
        <v>80.772406150083299</v>
      </c>
      <c r="U288">
        <v>82.4784449401958</v>
      </c>
      <c r="V288">
        <v>83.702769368186509</v>
      </c>
      <c r="W288">
        <v>84.495721245857197</v>
      </c>
      <c r="X288">
        <v>84.914424289490995</v>
      </c>
      <c r="Y288">
        <v>85.043129833297996</v>
      </c>
      <c r="Z288">
        <v>84.97287111596971</v>
      </c>
      <c r="AA288">
        <v>84.794681376197801</v>
      </c>
    </row>
    <row r="289" spans="1:27" x14ac:dyDescent="0.2">
      <c r="A289" t="s">
        <v>711</v>
      </c>
      <c r="B289" t="s">
        <v>712</v>
      </c>
      <c r="C289">
        <v>41.794301888822801</v>
      </c>
      <c r="D289">
        <v>31.508785154861599</v>
      </c>
      <c r="E289">
        <v>26.653645864332301</v>
      </c>
      <c r="F289">
        <v>25.799157495980509</v>
      </c>
      <c r="G289">
        <v>27.515593528552198</v>
      </c>
      <c r="H289">
        <v>30.373227440792899</v>
      </c>
      <c r="I289">
        <v>33.208383525267898</v>
      </c>
      <c r="J289">
        <v>35.921589329819902</v>
      </c>
      <c r="K289">
        <v>38.679423216110997</v>
      </c>
      <c r="L289">
        <v>41.648463545803402</v>
      </c>
      <c r="M289">
        <v>44.995288680559298</v>
      </c>
      <c r="N289">
        <v>48.880158873323012</v>
      </c>
      <c r="O289">
        <v>53.438061942167501</v>
      </c>
      <c r="P289">
        <v>58.797667596447802</v>
      </c>
      <c r="Q289">
        <v>65.087645545519109</v>
      </c>
      <c r="R289">
        <v>72.436665498736502</v>
      </c>
      <c r="S289">
        <v>80.813584057437708</v>
      </c>
      <c r="T289">
        <v>89.548005390890978</v>
      </c>
      <c r="U289">
        <v>97.809720560347287</v>
      </c>
      <c r="V289">
        <v>104.768520627057</v>
      </c>
      <c r="W289">
        <v>109.594196652272</v>
      </c>
      <c r="X289">
        <v>111.737402809073</v>
      </c>
      <c r="Y289">
        <v>111.772245717861</v>
      </c>
      <c r="Z289">
        <v>110.553695110869</v>
      </c>
      <c r="AA289">
        <v>108.93672072032901</v>
      </c>
    </row>
    <row r="290" spans="1:27" x14ac:dyDescent="0.2">
      <c r="A290" t="s">
        <v>713</v>
      </c>
      <c r="B290" t="s">
        <v>714</v>
      </c>
      <c r="C290">
        <v>27.746234132887199</v>
      </c>
      <c r="D290">
        <v>27.6896792020204</v>
      </c>
      <c r="E290">
        <v>27.9475231915068</v>
      </c>
      <c r="F290">
        <v>28.586001165955199</v>
      </c>
      <c r="G290">
        <v>29.672472449368001</v>
      </c>
      <c r="H290">
        <v>31.274296365747201</v>
      </c>
      <c r="I290">
        <v>33.458832239095202</v>
      </c>
      <c r="J290">
        <v>36.265044310410211</v>
      </c>
      <c r="K290">
        <v>39.618316488674999</v>
      </c>
      <c r="L290">
        <v>43.415637599868496</v>
      </c>
      <c r="M290">
        <v>47.553996469969697</v>
      </c>
      <c r="N290">
        <v>51.930381924957402</v>
      </c>
      <c r="O290">
        <v>56.440083980359397</v>
      </c>
      <c r="P290">
        <v>60.971597409898393</v>
      </c>
      <c r="Q290">
        <v>65.411718176845795</v>
      </c>
      <c r="R290">
        <v>69.647242244473205</v>
      </c>
      <c r="S290">
        <v>73.564965576052003</v>
      </c>
      <c r="T290">
        <v>77.065536328753993</v>
      </c>
      <c r="U290">
        <v>80.105011435352594</v>
      </c>
      <c r="V290">
        <v>82.653300022521094</v>
      </c>
      <c r="W290">
        <v>84.680311216933205</v>
      </c>
      <c r="X290">
        <v>86.155954145262299</v>
      </c>
      <c r="Y290">
        <v>87.075477089906101</v>
      </c>
      <c r="Z290">
        <v>87.535484956158598</v>
      </c>
      <c r="AA290">
        <v>87.657921805037589</v>
      </c>
    </row>
    <row r="291" spans="1:27" x14ac:dyDescent="0.2">
      <c r="A291" t="s">
        <v>715</v>
      </c>
      <c r="B291" t="s">
        <v>716</v>
      </c>
      <c r="C291">
        <v>38.384024088088999</v>
      </c>
      <c r="D291">
        <v>40.173121120356797</v>
      </c>
      <c r="E291">
        <v>41.744139571583197</v>
      </c>
      <c r="F291">
        <v>43.079119390748787</v>
      </c>
      <c r="G291">
        <v>44.408616987402887</v>
      </c>
      <c r="H291">
        <v>46.025317886236898</v>
      </c>
      <c r="I291">
        <v>48.221907611942399</v>
      </c>
      <c r="J291">
        <v>51.291071689210703</v>
      </c>
      <c r="K291">
        <v>55.4363958490055</v>
      </c>
      <c r="L291">
        <v>60.5050666473783</v>
      </c>
      <c r="M291">
        <v>66.255170846652703</v>
      </c>
      <c r="N291">
        <v>72.444795209152204</v>
      </c>
      <c r="O291">
        <v>78.832026497200502</v>
      </c>
      <c r="P291">
        <v>85.167512193887603</v>
      </c>
      <c r="Q291">
        <v>91.172142665368995</v>
      </c>
      <c r="R291">
        <v>96.559368998566399</v>
      </c>
      <c r="S291">
        <v>101.04264228040201</v>
      </c>
      <c r="T291">
        <v>104.335413597797</v>
      </c>
      <c r="U291">
        <v>106.257540215815</v>
      </c>
      <c r="V291">
        <v>107.054504112074</v>
      </c>
      <c r="W291">
        <v>107.078193442337</v>
      </c>
      <c r="X291">
        <v>106.680496362364</v>
      </c>
      <c r="Y291">
        <v>106.21330102791499</v>
      </c>
      <c r="Z291">
        <v>105.953031941977</v>
      </c>
      <c r="AA291">
        <v>105.874258996436</v>
      </c>
    </row>
    <row r="292" spans="1:27" x14ac:dyDescent="0.2">
      <c r="A292" t="s">
        <v>717</v>
      </c>
      <c r="B292" t="s">
        <v>718</v>
      </c>
      <c r="C292">
        <v>35.117541220078998</v>
      </c>
      <c r="D292">
        <v>36.132349704154102</v>
      </c>
      <c r="E292">
        <v>37.506089703422298</v>
      </c>
      <c r="F292">
        <v>39.3208668903223</v>
      </c>
      <c r="G292">
        <v>41.654107340039403</v>
      </c>
      <c r="H292">
        <v>44.564518738746393</v>
      </c>
      <c r="I292">
        <v>48.106129175362902</v>
      </c>
      <c r="J292">
        <v>52.332966738808402</v>
      </c>
      <c r="K292">
        <v>57.299059518002501</v>
      </c>
      <c r="L292">
        <v>63.022021731047303</v>
      </c>
      <c r="M292">
        <v>69.373812112775497</v>
      </c>
      <c r="N292">
        <v>76.189975527202307</v>
      </c>
      <c r="O292">
        <v>83.306056838342911</v>
      </c>
      <c r="P292">
        <v>90.557600910212727</v>
      </c>
      <c r="Q292">
        <v>97.769803789190405</v>
      </c>
      <c r="R292">
        <v>104.72646625111</v>
      </c>
      <c r="S292">
        <v>111.20104025417</v>
      </c>
      <c r="T292">
        <v>116.966977756568</v>
      </c>
      <c r="U292">
        <v>121.79773071650099</v>
      </c>
      <c r="V292">
        <v>125.530896977284</v>
      </c>
      <c r="W292">
        <v>128.260657922696</v>
      </c>
      <c r="X292">
        <v>130.14534082162999</v>
      </c>
      <c r="Y292">
        <v>131.343272942982</v>
      </c>
      <c r="Z292">
        <v>132.012781555646</v>
      </c>
      <c r="AA292">
        <v>132.30166722851001</v>
      </c>
    </row>
    <row r="293" spans="1:27" x14ac:dyDescent="0.2">
      <c r="A293" t="s">
        <v>719</v>
      </c>
      <c r="B293" t="s">
        <v>720</v>
      </c>
      <c r="C293">
        <v>30.858842922768499</v>
      </c>
      <c r="D293">
        <v>30.6252568632238</v>
      </c>
      <c r="E293">
        <v>30.3821896232187</v>
      </c>
      <c r="F293">
        <v>30.2714936057817</v>
      </c>
      <c r="G293">
        <v>30.4350212139415</v>
      </c>
      <c r="H293">
        <v>31.014624850726801</v>
      </c>
      <c r="I293">
        <v>32.133857194324101</v>
      </c>
      <c r="J293">
        <v>33.843072023552502</v>
      </c>
      <c r="K293">
        <v>36.1743233923888</v>
      </c>
      <c r="L293">
        <v>39.159665354809903</v>
      </c>
      <c r="M293">
        <v>42.831151964792902</v>
      </c>
      <c r="N293">
        <v>47.170345665814892</v>
      </c>
      <c r="O293">
        <v>51.956842459354498</v>
      </c>
      <c r="P293">
        <v>56.919746736390287</v>
      </c>
      <c r="Q293">
        <v>61.788162887901201</v>
      </c>
      <c r="R293">
        <v>66.291195304865894</v>
      </c>
      <c r="S293">
        <v>70.200444343271897</v>
      </c>
      <c r="T293">
        <v>73.457494219141296</v>
      </c>
      <c r="U293">
        <v>76.046425113504796</v>
      </c>
      <c r="V293">
        <v>77.951317207393203</v>
      </c>
      <c r="W293">
        <v>79.156250681837406</v>
      </c>
      <c r="X293">
        <v>79.679558234827795</v>
      </c>
      <c r="Y293">
        <v>79.67658263219441</v>
      </c>
      <c r="Z293">
        <v>79.336919156726594</v>
      </c>
      <c r="AA293">
        <v>78.850163091214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04BED1-C084-7D4F-BF52-0D786A24982E}">
  <dimension ref="A1:D293"/>
  <sheetViews>
    <sheetView tabSelected="1" workbookViewId="0">
      <selection sqref="A1:D293"/>
    </sheetView>
  </sheetViews>
  <sheetFormatPr baseColWidth="10" defaultRowHeight="16" x14ac:dyDescent="0.2"/>
  <sheetData>
    <row r="1" spans="1:4" x14ac:dyDescent="0.2">
      <c r="A1" s="5" t="s">
        <v>3</v>
      </c>
      <c r="B1" s="5" t="s">
        <v>723</v>
      </c>
      <c r="C1" s="5" t="s">
        <v>786</v>
      </c>
      <c r="D1" s="5" t="s">
        <v>787</v>
      </c>
    </row>
    <row r="2" spans="1:4" x14ac:dyDescent="0.2">
      <c r="A2">
        <v>5</v>
      </c>
      <c r="B2" t="s">
        <v>638</v>
      </c>
      <c r="C2">
        <v>-493.61242219531999</v>
      </c>
      <c r="D2">
        <v>-173.58178290894801</v>
      </c>
    </row>
    <row r="3" spans="1:4" x14ac:dyDescent="0.2">
      <c r="A3">
        <v>6</v>
      </c>
      <c r="B3" t="s">
        <v>640</v>
      </c>
      <c r="C3">
        <v>-66.713544795989307</v>
      </c>
      <c r="D3">
        <v>17.8655229863915</v>
      </c>
    </row>
    <row r="4" spans="1:4" x14ac:dyDescent="0.2">
      <c r="A4">
        <v>7</v>
      </c>
      <c r="B4" t="s">
        <v>660</v>
      </c>
      <c r="C4">
        <v>9.3802722137226109</v>
      </c>
      <c r="D4">
        <v>58.833924809774899</v>
      </c>
    </row>
    <row r="5" spans="1:4" x14ac:dyDescent="0.2">
      <c r="A5">
        <v>11</v>
      </c>
      <c r="B5" t="s">
        <v>31</v>
      </c>
      <c r="C5">
        <v>54.746096933983999</v>
      </c>
      <c r="D5">
        <v>32.690284009200603</v>
      </c>
    </row>
    <row r="6" spans="1:4" x14ac:dyDescent="0.2">
      <c r="A6">
        <v>12</v>
      </c>
      <c r="B6" t="s">
        <v>45</v>
      </c>
      <c r="C6">
        <v>112.85355287252899</v>
      </c>
      <c r="D6">
        <v>-27.397846658032101</v>
      </c>
    </row>
    <row r="7" spans="1:4" x14ac:dyDescent="0.2">
      <c r="A7">
        <v>13</v>
      </c>
      <c r="B7" t="s">
        <v>67</v>
      </c>
      <c r="C7">
        <v>163.65821850133401</v>
      </c>
      <c r="D7">
        <v>-26.3562275806167</v>
      </c>
    </row>
    <row r="8" spans="1:4" x14ac:dyDescent="0.2">
      <c r="A8">
        <v>14</v>
      </c>
      <c r="B8" t="s">
        <v>89</v>
      </c>
      <c r="C8">
        <v>235.421864020447</v>
      </c>
      <c r="D8">
        <v>31.3515896643096</v>
      </c>
    </row>
    <row r="9" spans="1:4" x14ac:dyDescent="0.2">
      <c r="A9">
        <v>15</v>
      </c>
      <c r="B9" t="s">
        <v>107</v>
      </c>
      <c r="C9">
        <v>91.713998740850499</v>
      </c>
      <c r="D9">
        <v>30.111884198456899</v>
      </c>
    </row>
    <row r="10" spans="1:4" x14ac:dyDescent="0.2">
      <c r="A10">
        <v>16</v>
      </c>
      <c r="B10" t="s">
        <v>125</v>
      </c>
      <c r="C10">
        <v>19.775084551664001</v>
      </c>
      <c r="D10">
        <v>-24.047072439707101</v>
      </c>
    </row>
    <row r="11" spans="1:4" x14ac:dyDescent="0.2">
      <c r="A11">
        <v>17</v>
      </c>
      <c r="B11" t="s">
        <v>145</v>
      </c>
      <c r="C11">
        <v>168.78535752789301</v>
      </c>
      <c r="D11">
        <v>25.4615531252485</v>
      </c>
    </row>
    <row r="12" spans="1:4" x14ac:dyDescent="0.2">
      <c r="A12">
        <v>19</v>
      </c>
      <c r="B12" t="s">
        <v>185</v>
      </c>
      <c r="C12">
        <v>-160.89944144916299</v>
      </c>
      <c r="D12">
        <v>64.171609881474296</v>
      </c>
    </row>
    <row r="13" spans="1:4" x14ac:dyDescent="0.2">
      <c r="A13">
        <v>21</v>
      </c>
      <c r="B13" t="s">
        <v>219</v>
      </c>
      <c r="C13">
        <v>149.443044792921</v>
      </c>
      <c r="D13">
        <v>4.3797966787550997E-2</v>
      </c>
    </row>
    <row r="14" spans="1:4" x14ac:dyDescent="0.2">
      <c r="A14">
        <v>22</v>
      </c>
      <c r="B14" t="s">
        <v>241</v>
      </c>
      <c r="C14">
        <v>222.56254816668601</v>
      </c>
      <c r="D14">
        <v>-31.6222657192756</v>
      </c>
    </row>
    <row r="15" spans="1:4" x14ac:dyDescent="0.2">
      <c r="A15">
        <v>23</v>
      </c>
      <c r="B15" t="s">
        <v>261</v>
      </c>
      <c r="C15">
        <v>2.2550903037877101</v>
      </c>
      <c r="D15">
        <v>9.8203818228080308</v>
      </c>
    </row>
    <row r="16" spans="1:4" x14ac:dyDescent="0.2">
      <c r="A16">
        <v>24</v>
      </c>
      <c r="B16" t="s">
        <v>279</v>
      </c>
      <c r="C16">
        <v>-54.307198797221503</v>
      </c>
      <c r="D16">
        <v>102.881016645264</v>
      </c>
    </row>
    <row r="17" spans="1:4" x14ac:dyDescent="0.2">
      <c r="A17">
        <v>26</v>
      </c>
      <c r="B17" t="s">
        <v>311</v>
      </c>
      <c r="C17">
        <v>94.253294941359698</v>
      </c>
      <c r="D17">
        <v>-10.140232073573101</v>
      </c>
    </row>
    <row r="18" spans="1:4" x14ac:dyDescent="0.2">
      <c r="A18">
        <v>28</v>
      </c>
      <c r="B18" t="s">
        <v>339</v>
      </c>
      <c r="C18">
        <v>63.101024300040997</v>
      </c>
      <c r="D18">
        <v>-17.688689526728801</v>
      </c>
    </row>
    <row r="19" spans="1:4" x14ac:dyDescent="0.2">
      <c r="A19">
        <v>29</v>
      </c>
      <c r="B19" t="s">
        <v>345</v>
      </c>
      <c r="C19">
        <v>98.459760188230007</v>
      </c>
      <c r="D19">
        <v>-7.9745689937706796</v>
      </c>
    </row>
    <row r="20" spans="1:4" x14ac:dyDescent="0.2">
      <c r="A20">
        <v>30</v>
      </c>
      <c r="B20" t="s">
        <v>367</v>
      </c>
      <c r="C20">
        <v>65.119947036454704</v>
      </c>
      <c r="D20">
        <v>-9.1833735392697502</v>
      </c>
    </row>
    <row r="21" spans="1:4" x14ac:dyDescent="0.2">
      <c r="A21">
        <v>31</v>
      </c>
      <c r="B21" t="s">
        <v>389</v>
      </c>
      <c r="C21">
        <v>-69.485674558319403</v>
      </c>
      <c r="D21">
        <v>-20.254040871429599</v>
      </c>
    </row>
    <row r="22" spans="1:4" x14ac:dyDescent="0.2">
      <c r="A22">
        <v>32</v>
      </c>
      <c r="B22" t="s">
        <v>409</v>
      </c>
      <c r="C22">
        <v>93.539785063782702</v>
      </c>
      <c r="D22">
        <v>-19.940895749815599</v>
      </c>
    </row>
    <row r="23" spans="1:4" x14ac:dyDescent="0.2">
      <c r="A23">
        <v>34</v>
      </c>
      <c r="B23" t="s">
        <v>448</v>
      </c>
      <c r="C23">
        <v>37.186660895204298</v>
      </c>
      <c r="D23">
        <v>6.4514916809115999</v>
      </c>
    </row>
    <row r="24" spans="1:4" x14ac:dyDescent="0.2">
      <c r="A24">
        <v>35</v>
      </c>
      <c r="B24" t="s">
        <v>466</v>
      </c>
      <c r="C24">
        <v>-1.64856505741352</v>
      </c>
      <c r="D24">
        <v>-31.188679759293301</v>
      </c>
    </row>
    <row r="25" spans="1:4" x14ac:dyDescent="0.2">
      <c r="A25">
        <v>37</v>
      </c>
      <c r="B25" t="s">
        <v>496</v>
      </c>
      <c r="C25">
        <v>71.476730539169395</v>
      </c>
      <c r="D25">
        <v>6.3285283487162296</v>
      </c>
    </row>
    <row r="26" spans="1:4" x14ac:dyDescent="0.2">
      <c r="A26">
        <v>38</v>
      </c>
      <c r="B26" t="s">
        <v>516</v>
      </c>
      <c r="C26">
        <v>129.95851840348101</v>
      </c>
      <c r="D26">
        <v>31.9454332736296</v>
      </c>
    </row>
    <row r="27" spans="1:4" x14ac:dyDescent="0.2">
      <c r="A27">
        <v>40</v>
      </c>
      <c r="B27" t="s">
        <v>554</v>
      </c>
      <c r="C27">
        <v>149.51229302144</v>
      </c>
      <c r="D27">
        <v>-15.752134657041299</v>
      </c>
    </row>
    <row r="28" spans="1:4" x14ac:dyDescent="0.2">
      <c r="A28">
        <v>41</v>
      </c>
      <c r="B28" t="s">
        <v>572</v>
      </c>
      <c r="C28">
        <v>33.049988124429198</v>
      </c>
      <c r="D28">
        <v>44.136759418620201</v>
      </c>
    </row>
    <row r="29" spans="1:4" x14ac:dyDescent="0.2">
      <c r="A29">
        <v>44</v>
      </c>
      <c r="B29" t="s">
        <v>612</v>
      </c>
      <c r="C29">
        <v>108.81428189927</v>
      </c>
      <c r="D29">
        <v>55.309887282267802</v>
      </c>
    </row>
    <row r="30" spans="1:4" x14ac:dyDescent="0.2">
      <c r="A30">
        <v>45</v>
      </c>
      <c r="B30" t="s">
        <v>614</v>
      </c>
      <c r="C30">
        <v>110.130729178425</v>
      </c>
      <c r="D30">
        <v>-10.5946878444903</v>
      </c>
    </row>
    <row r="31" spans="1:4" x14ac:dyDescent="0.2">
      <c r="A31">
        <v>47</v>
      </c>
      <c r="B31" t="s">
        <v>616</v>
      </c>
      <c r="C31">
        <v>54.780182309705701</v>
      </c>
      <c r="D31">
        <v>44.1679942059423</v>
      </c>
    </row>
    <row r="32" spans="1:4" x14ac:dyDescent="0.2">
      <c r="A32">
        <v>48</v>
      </c>
      <c r="B32" t="s">
        <v>618</v>
      </c>
      <c r="C32">
        <v>88.571813427635902</v>
      </c>
      <c r="D32">
        <v>50.981412372813097</v>
      </c>
    </row>
    <row r="33" spans="1:4" x14ac:dyDescent="0.2">
      <c r="A33">
        <v>51</v>
      </c>
      <c r="B33" t="s">
        <v>624</v>
      </c>
      <c r="C33">
        <v>35.8279729419963</v>
      </c>
      <c r="D33">
        <v>-61.259913866005398</v>
      </c>
    </row>
    <row r="34" spans="1:4" x14ac:dyDescent="0.2">
      <c r="A34">
        <v>52</v>
      </c>
      <c r="B34" t="s">
        <v>626</v>
      </c>
      <c r="C34">
        <v>24.3191559812308</v>
      </c>
      <c r="D34">
        <v>9.6137749502666701</v>
      </c>
    </row>
    <row r="35" spans="1:4" x14ac:dyDescent="0.2">
      <c r="A35">
        <v>53</v>
      </c>
      <c r="B35" t="s">
        <v>628</v>
      </c>
      <c r="C35">
        <v>220.20907933207499</v>
      </c>
      <c r="D35">
        <v>6.15232910345844</v>
      </c>
    </row>
    <row r="36" spans="1:4" x14ac:dyDescent="0.2">
      <c r="A36">
        <v>54</v>
      </c>
      <c r="B36" t="s">
        <v>630</v>
      </c>
      <c r="C36">
        <v>-27.6818009980813</v>
      </c>
      <c r="D36">
        <v>70.2102725582847</v>
      </c>
    </row>
    <row r="37" spans="1:4" x14ac:dyDescent="0.2">
      <c r="A37">
        <v>56</v>
      </c>
      <c r="B37" t="s">
        <v>632</v>
      </c>
      <c r="C37">
        <v>20.998913775725701</v>
      </c>
      <c r="D37">
        <v>28.657568859972798</v>
      </c>
    </row>
    <row r="38" spans="1:4" x14ac:dyDescent="0.2">
      <c r="A38">
        <v>57</v>
      </c>
      <c r="B38" t="s">
        <v>634</v>
      </c>
      <c r="C38">
        <v>130.563121954092</v>
      </c>
      <c r="D38">
        <v>-23.6514409868273</v>
      </c>
    </row>
    <row r="39" spans="1:4" x14ac:dyDescent="0.2">
      <c r="A39">
        <v>58</v>
      </c>
      <c r="B39" t="s">
        <v>636</v>
      </c>
      <c r="C39">
        <v>113.260561501114</v>
      </c>
      <c r="D39">
        <v>-11.9788122020719</v>
      </c>
    </row>
    <row r="40" spans="1:4" x14ac:dyDescent="0.2">
      <c r="A40">
        <v>61</v>
      </c>
      <c r="B40" t="s">
        <v>642</v>
      </c>
      <c r="C40">
        <v>83.577517604880796</v>
      </c>
      <c r="D40">
        <v>27.2128727324314</v>
      </c>
    </row>
    <row r="41" spans="1:4" x14ac:dyDescent="0.2">
      <c r="A41">
        <v>62</v>
      </c>
      <c r="B41" t="s">
        <v>644</v>
      </c>
      <c r="C41">
        <v>-70.633008139539896</v>
      </c>
      <c r="D41">
        <v>55.674837352545303</v>
      </c>
    </row>
    <row r="42" spans="1:4" x14ac:dyDescent="0.2">
      <c r="A42">
        <v>63</v>
      </c>
      <c r="B42" t="s">
        <v>646</v>
      </c>
      <c r="C42">
        <v>-93.026807543122501</v>
      </c>
      <c r="D42">
        <v>47.596955141859503</v>
      </c>
    </row>
    <row r="43" spans="1:4" x14ac:dyDescent="0.2">
      <c r="A43">
        <v>64</v>
      </c>
      <c r="B43" t="s">
        <v>648</v>
      </c>
      <c r="C43">
        <v>-18.767843419512499</v>
      </c>
      <c r="D43">
        <v>66.594704911069002</v>
      </c>
    </row>
    <row r="44" spans="1:4" x14ac:dyDescent="0.2">
      <c r="A44">
        <v>65</v>
      </c>
      <c r="B44" t="s">
        <v>650</v>
      </c>
      <c r="C44">
        <v>30.4341284446914</v>
      </c>
      <c r="D44">
        <v>61.837668681435801</v>
      </c>
    </row>
    <row r="45" spans="1:4" x14ac:dyDescent="0.2">
      <c r="A45">
        <v>66</v>
      </c>
      <c r="B45" t="s">
        <v>652</v>
      </c>
      <c r="C45">
        <v>95.0550215139111</v>
      </c>
      <c r="D45">
        <v>2.4704403844465799</v>
      </c>
    </row>
    <row r="46" spans="1:4" x14ac:dyDescent="0.2">
      <c r="A46">
        <v>67</v>
      </c>
      <c r="B46" t="s">
        <v>654</v>
      </c>
      <c r="C46">
        <v>108.550352284924</v>
      </c>
      <c r="D46">
        <v>-111.11123541668</v>
      </c>
    </row>
    <row r="47" spans="1:4" x14ac:dyDescent="0.2">
      <c r="A47">
        <v>68</v>
      </c>
      <c r="B47" t="s">
        <v>656</v>
      </c>
      <c r="C47">
        <v>-20.761950204868</v>
      </c>
      <c r="D47">
        <v>18.882221606653101</v>
      </c>
    </row>
    <row r="48" spans="1:4" x14ac:dyDescent="0.2">
      <c r="A48">
        <v>69</v>
      </c>
      <c r="B48" t="s">
        <v>658</v>
      </c>
      <c r="C48">
        <v>7.5890393003075802</v>
      </c>
      <c r="D48">
        <v>-27.072848191201501</v>
      </c>
    </row>
    <row r="49" spans="1:4" x14ac:dyDescent="0.2">
      <c r="A49">
        <v>71</v>
      </c>
      <c r="B49" t="s">
        <v>664</v>
      </c>
      <c r="C49">
        <v>66.320386546004201</v>
      </c>
      <c r="D49">
        <v>32.520245980128799</v>
      </c>
    </row>
    <row r="50" spans="1:4" x14ac:dyDescent="0.2">
      <c r="A50">
        <v>73</v>
      </c>
      <c r="B50" t="s">
        <v>668</v>
      </c>
      <c r="C50">
        <v>99.062274687650401</v>
      </c>
      <c r="D50">
        <v>77.307024533860499</v>
      </c>
    </row>
    <row r="51" spans="1:4" x14ac:dyDescent="0.2">
      <c r="A51">
        <v>75</v>
      </c>
      <c r="B51" t="s">
        <v>672</v>
      </c>
      <c r="C51">
        <v>33.843824621124902</v>
      </c>
      <c r="D51">
        <v>50.378132532813098</v>
      </c>
    </row>
    <row r="52" spans="1:4" x14ac:dyDescent="0.2">
      <c r="A52">
        <v>76</v>
      </c>
      <c r="B52" t="s">
        <v>674</v>
      </c>
      <c r="C52">
        <v>-203.20301829973201</v>
      </c>
      <c r="D52">
        <v>-0.72638585362226105</v>
      </c>
    </row>
    <row r="53" spans="1:4" x14ac:dyDescent="0.2">
      <c r="A53">
        <v>77</v>
      </c>
      <c r="B53" t="s">
        <v>676</v>
      </c>
      <c r="C53">
        <v>58.900672234868601</v>
      </c>
      <c r="D53">
        <v>19.115066931929601</v>
      </c>
    </row>
    <row r="54" spans="1:4" x14ac:dyDescent="0.2">
      <c r="A54">
        <v>78</v>
      </c>
      <c r="B54" t="s">
        <v>678</v>
      </c>
      <c r="C54">
        <v>-104.61221744627299</v>
      </c>
      <c r="D54">
        <v>84.705781620842004</v>
      </c>
    </row>
    <row r="55" spans="1:4" x14ac:dyDescent="0.2">
      <c r="A55">
        <v>79</v>
      </c>
      <c r="B55" t="s">
        <v>680</v>
      </c>
      <c r="C55">
        <v>18.130543401391002</v>
      </c>
      <c r="D55">
        <v>-27.835327049247699</v>
      </c>
    </row>
    <row r="56" spans="1:4" x14ac:dyDescent="0.2">
      <c r="A56">
        <v>80</v>
      </c>
      <c r="B56" t="s">
        <v>684</v>
      </c>
      <c r="C56">
        <v>5.43409288739372</v>
      </c>
      <c r="D56">
        <v>1.4995336583354499</v>
      </c>
    </row>
    <row r="57" spans="1:4" x14ac:dyDescent="0.2">
      <c r="A57">
        <v>81</v>
      </c>
      <c r="B57" t="s">
        <v>686</v>
      </c>
      <c r="C57">
        <v>130.736679894715</v>
      </c>
      <c r="D57">
        <v>-10.568813171890399</v>
      </c>
    </row>
    <row r="58" spans="1:4" x14ac:dyDescent="0.2">
      <c r="A58">
        <v>82</v>
      </c>
      <c r="B58" t="s">
        <v>688</v>
      </c>
      <c r="C58">
        <v>-49.359950963421603</v>
      </c>
      <c r="D58">
        <v>-63.616290969898998</v>
      </c>
    </row>
    <row r="59" spans="1:4" x14ac:dyDescent="0.2">
      <c r="A59">
        <v>83</v>
      </c>
      <c r="B59" t="s">
        <v>690</v>
      </c>
      <c r="C59">
        <v>74.094425401281001</v>
      </c>
      <c r="D59">
        <v>16.8261098444837</v>
      </c>
    </row>
    <row r="60" spans="1:4" x14ac:dyDescent="0.2">
      <c r="A60">
        <v>84</v>
      </c>
      <c r="B60" t="s">
        <v>692</v>
      </c>
      <c r="C60">
        <v>-69.682623147219502</v>
      </c>
      <c r="D60">
        <v>-15.138400497961999</v>
      </c>
    </row>
    <row r="61" spans="1:4" x14ac:dyDescent="0.2">
      <c r="A61">
        <v>85</v>
      </c>
      <c r="B61" t="s">
        <v>694</v>
      </c>
      <c r="C61">
        <v>39.114958710649603</v>
      </c>
      <c r="D61">
        <v>24.893322349022501</v>
      </c>
    </row>
    <row r="62" spans="1:4" x14ac:dyDescent="0.2">
      <c r="A62">
        <v>86</v>
      </c>
      <c r="B62" t="s">
        <v>696</v>
      </c>
      <c r="C62">
        <v>75.189744201830294</v>
      </c>
      <c r="D62">
        <v>0.69108359566024502</v>
      </c>
    </row>
    <row r="63" spans="1:4" x14ac:dyDescent="0.2">
      <c r="A63">
        <v>87</v>
      </c>
      <c r="B63" t="s">
        <v>698</v>
      </c>
      <c r="C63">
        <v>-85.317654271291204</v>
      </c>
      <c r="D63">
        <v>-51.231837198647199</v>
      </c>
    </row>
    <row r="64" spans="1:4" x14ac:dyDescent="0.2">
      <c r="A64">
        <v>88</v>
      </c>
      <c r="B64" t="s">
        <v>700</v>
      </c>
      <c r="C64">
        <v>21.292699432086199</v>
      </c>
      <c r="D64">
        <v>54.7103674158015</v>
      </c>
    </row>
    <row r="65" spans="1:4" x14ac:dyDescent="0.2">
      <c r="A65">
        <v>89</v>
      </c>
      <c r="B65" t="s">
        <v>702</v>
      </c>
      <c r="C65">
        <v>-15.978186196908601</v>
      </c>
      <c r="D65">
        <v>16.5971879975482</v>
      </c>
    </row>
    <row r="66" spans="1:4" x14ac:dyDescent="0.2">
      <c r="A66">
        <v>90</v>
      </c>
      <c r="B66" t="s">
        <v>704</v>
      </c>
      <c r="C66">
        <v>-23.117335833301699</v>
      </c>
      <c r="D66">
        <v>55.298713606234998</v>
      </c>
    </row>
    <row r="67" spans="1:4" x14ac:dyDescent="0.2">
      <c r="A67">
        <v>91</v>
      </c>
      <c r="B67" t="s">
        <v>706</v>
      </c>
      <c r="C67">
        <v>94.888004180447794</v>
      </c>
      <c r="D67">
        <v>-16.527655140304098</v>
      </c>
    </row>
    <row r="68" spans="1:4" x14ac:dyDescent="0.2">
      <c r="A68">
        <v>92</v>
      </c>
      <c r="B68" t="s">
        <v>708</v>
      </c>
      <c r="C68">
        <v>-121.373549423271</v>
      </c>
      <c r="D68">
        <v>-104.57062614143901</v>
      </c>
    </row>
    <row r="69" spans="1:4" x14ac:dyDescent="0.2">
      <c r="A69">
        <v>93</v>
      </c>
      <c r="B69" t="s">
        <v>710</v>
      </c>
      <c r="C69">
        <v>104.33167430308499</v>
      </c>
      <c r="D69">
        <v>-27.5513999208925</v>
      </c>
    </row>
    <row r="70" spans="1:4" x14ac:dyDescent="0.2">
      <c r="A70">
        <v>94</v>
      </c>
      <c r="B70" t="s">
        <v>712</v>
      </c>
      <c r="C70">
        <v>49.427126028128299</v>
      </c>
      <c r="D70">
        <v>46.380462055962397</v>
      </c>
    </row>
    <row r="71" spans="1:4" x14ac:dyDescent="0.2">
      <c r="A71">
        <v>95</v>
      </c>
      <c r="B71" t="s">
        <v>714</v>
      </c>
      <c r="C71">
        <v>119.016611638304</v>
      </c>
      <c r="D71">
        <v>7.7865843772365197</v>
      </c>
    </row>
    <row r="72" spans="1:4" x14ac:dyDescent="0.2">
      <c r="A72">
        <v>96</v>
      </c>
      <c r="B72" t="s">
        <v>716</v>
      </c>
      <c r="C72">
        <v>10.6348050621864</v>
      </c>
      <c r="D72">
        <v>-10.1100844038034</v>
      </c>
    </row>
    <row r="73" spans="1:4" x14ac:dyDescent="0.2">
      <c r="A73">
        <v>97</v>
      </c>
      <c r="B73" t="s">
        <v>718</v>
      </c>
      <c r="C73">
        <v>-68.703016354454803</v>
      </c>
      <c r="D73">
        <v>37.193783013791801</v>
      </c>
    </row>
    <row r="74" spans="1:4" x14ac:dyDescent="0.2">
      <c r="A74">
        <v>98</v>
      </c>
      <c r="B74" t="s">
        <v>720</v>
      </c>
      <c r="C74">
        <v>147.314025216468</v>
      </c>
      <c r="D74">
        <v>-6.0803613066164797</v>
      </c>
    </row>
    <row r="75" spans="1:4" x14ac:dyDescent="0.2">
      <c r="A75">
        <v>100</v>
      </c>
      <c r="B75" t="s">
        <v>11</v>
      </c>
      <c r="C75">
        <v>-71.492624996740204</v>
      </c>
      <c r="D75">
        <v>19.609519072102401</v>
      </c>
    </row>
    <row r="76" spans="1:4" x14ac:dyDescent="0.2">
      <c r="A76">
        <v>101</v>
      </c>
      <c r="B76" t="s">
        <v>14</v>
      </c>
      <c r="C76">
        <v>-21.817800946722102</v>
      </c>
      <c r="D76">
        <v>64.941654506780395</v>
      </c>
    </row>
    <row r="77" spans="1:4" x14ac:dyDescent="0.2">
      <c r="A77">
        <v>102</v>
      </c>
      <c r="B77" t="s">
        <v>16</v>
      </c>
      <c r="C77">
        <v>-292.20128766929997</v>
      </c>
      <c r="D77">
        <v>-33.819835449629203</v>
      </c>
    </row>
    <row r="78" spans="1:4" x14ac:dyDescent="0.2">
      <c r="A78">
        <v>104</v>
      </c>
      <c r="B78" t="s">
        <v>21</v>
      </c>
      <c r="C78">
        <v>-70.675412721260301</v>
      </c>
      <c r="D78">
        <v>30.705664035268999</v>
      </c>
    </row>
    <row r="79" spans="1:4" x14ac:dyDescent="0.2">
      <c r="A79">
        <v>107</v>
      </c>
      <c r="B79" t="s">
        <v>25</v>
      </c>
      <c r="C79">
        <v>-74.931053463024895</v>
      </c>
      <c r="D79">
        <v>-33.689863600843999</v>
      </c>
    </row>
    <row r="80" spans="1:4" x14ac:dyDescent="0.2">
      <c r="A80">
        <v>108</v>
      </c>
      <c r="B80" t="s">
        <v>27</v>
      </c>
      <c r="C80">
        <v>54.296467243597803</v>
      </c>
      <c r="D80">
        <v>16.414909405649599</v>
      </c>
    </row>
    <row r="81" spans="1:4" x14ac:dyDescent="0.2">
      <c r="A81">
        <v>109</v>
      </c>
      <c r="B81" t="s">
        <v>29</v>
      </c>
      <c r="C81">
        <v>116.537320184867</v>
      </c>
      <c r="D81">
        <v>1.0407263863834799</v>
      </c>
    </row>
    <row r="82" spans="1:4" x14ac:dyDescent="0.2">
      <c r="A82">
        <v>110</v>
      </c>
      <c r="B82" t="s">
        <v>33</v>
      </c>
      <c r="C82">
        <v>104.361807644775</v>
      </c>
      <c r="D82">
        <v>-12.9615885712261</v>
      </c>
    </row>
    <row r="83" spans="1:4" x14ac:dyDescent="0.2">
      <c r="A83">
        <v>111</v>
      </c>
      <c r="B83" t="s">
        <v>35</v>
      </c>
      <c r="C83">
        <v>44.281585170401101</v>
      </c>
      <c r="D83">
        <v>-11.714262403222</v>
      </c>
    </row>
    <row r="84" spans="1:4" x14ac:dyDescent="0.2">
      <c r="A84">
        <v>112</v>
      </c>
      <c r="B84" t="s">
        <v>37</v>
      </c>
      <c r="C84">
        <v>-186.14868918662401</v>
      </c>
      <c r="D84">
        <v>6.4893268606564698</v>
      </c>
    </row>
    <row r="85" spans="1:4" x14ac:dyDescent="0.2">
      <c r="A85">
        <v>113</v>
      </c>
      <c r="B85" t="s">
        <v>39</v>
      </c>
      <c r="C85">
        <v>-83.714694513056301</v>
      </c>
      <c r="D85">
        <v>55.252310657235498</v>
      </c>
    </row>
    <row r="86" spans="1:4" x14ac:dyDescent="0.2">
      <c r="A86">
        <v>119</v>
      </c>
      <c r="B86" t="s">
        <v>43</v>
      </c>
      <c r="C86">
        <v>-85.213436296092993</v>
      </c>
      <c r="D86">
        <v>48.450965251652498</v>
      </c>
    </row>
    <row r="87" spans="1:4" x14ac:dyDescent="0.2">
      <c r="A87">
        <v>120</v>
      </c>
      <c r="B87" t="s">
        <v>47</v>
      </c>
      <c r="C87">
        <v>40.343788493032697</v>
      </c>
      <c r="D87">
        <v>55.369819011657697</v>
      </c>
    </row>
    <row r="88" spans="1:4" x14ac:dyDescent="0.2">
      <c r="A88">
        <v>121</v>
      </c>
      <c r="B88" t="s">
        <v>49</v>
      </c>
      <c r="C88">
        <v>81.772610544872606</v>
      </c>
      <c r="D88">
        <v>-43.859817795317397</v>
      </c>
    </row>
    <row r="89" spans="1:4" x14ac:dyDescent="0.2">
      <c r="A89">
        <v>122</v>
      </c>
      <c r="B89" t="s">
        <v>51</v>
      </c>
      <c r="C89">
        <v>116.91455550670899</v>
      </c>
      <c r="D89">
        <v>12.8337171347367</v>
      </c>
    </row>
    <row r="90" spans="1:4" x14ac:dyDescent="0.2">
      <c r="A90">
        <v>123</v>
      </c>
      <c r="B90" t="s">
        <v>53</v>
      </c>
      <c r="C90">
        <v>74.820254410066099</v>
      </c>
      <c r="D90">
        <v>-8.8271966909995907</v>
      </c>
    </row>
    <row r="91" spans="1:4" x14ac:dyDescent="0.2">
      <c r="A91">
        <v>124</v>
      </c>
      <c r="B91" t="s">
        <v>55</v>
      </c>
      <c r="C91">
        <v>113.36880628742099</v>
      </c>
      <c r="D91">
        <v>-54.425946211384797</v>
      </c>
    </row>
    <row r="92" spans="1:4" x14ac:dyDescent="0.2">
      <c r="A92">
        <v>125</v>
      </c>
      <c r="B92" t="s">
        <v>57</v>
      </c>
      <c r="C92">
        <v>-24.890192827624801</v>
      </c>
      <c r="D92">
        <v>-31.069566667823199</v>
      </c>
    </row>
    <row r="93" spans="1:4" x14ac:dyDescent="0.2">
      <c r="A93">
        <v>126</v>
      </c>
      <c r="B93" t="s">
        <v>59</v>
      </c>
      <c r="C93">
        <v>98.678494791609594</v>
      </c>
      <c r="D93">
        <v>-18.506066554635201</v>
      </c>
    </row>
    <row r="94" spans="1:4" x14ac:dyDescent="0.2">
      <c r="A94">
        <v>127</v>
      </c>
      <c r="B94" t="s">
        <v>61</v>
      </c>
      <c r="C94">
        <v>38.700491973538497</v>
      </c>
      <c r="D94">
        <v>29.174093593464299</v>
      </c>
    </row>
    <row r="95" spans="1:4" x14ac:dyDescent="0.2">
      <c r="A95">
        <v>128</v>
      </c>
      <c r="B95" t="s">
        <v>63</v>
      </c>
      <c r="C95">
        <v>127.88815391812599</v>
      </c>
      <c r="D95">
        <v>-12.6004400091179</v>
      </c>
    </row>
    <row r="96" spans="1:4" x14ac:dyDescent="0.2">
      <c r="A96">
        <v>129</v>
      </c>
      <c r="B96" t="s">
        <v>65</v>
      </c>
      <c r="C96">
        <v>-30.773659564555398</v>
      </c>
      <c r="D96">
        <v>122.73224037102401</v>
      </c>
    </row>
    <row r="97" spans="1:4" x14ac:dyDescent="0.2">
      <c r="A97">
        <v>130</v>
      </c>
      <c r="B97" t="s">
        <v>69</v>
      </c>
      <c r="C97">
        <v>4.7012089272122903</v>
      </c>
      <c r="D97">
        <v>41.458264613129899</v>
      </c>
    </row>
    <row r="98" spans="1:4" x14ac:dyDescent="0.2">
      <c r="A98">
        <v>131</v>
      </c>
      <c r="B98" t="s">
        <v>71</v>
      </c>
      <c r="C98">
        <v>-151.47069827532701</v>
      </c>
      <c r="D98">
        <v>66.429634078979205</v>
      </c>
    </row>
    <row r="99" spans="1:4" x14ac:dyDescent="0.2">
      <c r="A99">
        <v>132</v>
      </c>
      <c r="B99" t="s">
        <v>73</v>
      </c>
      <c r="C99">
        <v>-253.23458177916899</v>
      </c>
      <c r="D99">
        <v>147.154363171363</v>
      </c>
    </row>
    <row r="100" spans="1:4" x14ac:dyDescent="0.2">
      <c r="A100">
        <v>133</v>
      </c>
      <c r="B100" t="s">
        <v>75</v>
      </c>
      <c r="C100">
        <v>-176.48047014279999</v>
      </c>
      <c r="D100">
        <v>42.930096834899203</v>
      </c>
    </row>
    <row r="101" spans="1:4" x14ac:dyDescent="0.2">
      <c r="A101">
        <v>134</v>
      </c>
      <c r="B101" t="s">
        <v>77</v>
      </c>
      <c r="C101">
        <v>-20.9086119617563</v>
      </c>
      <c r="D101">
        <v>-4.9145097419392698</v>
      </c>
    </row>
    <row r="102" spans="1:4" x14ac:dyDescent="0.2">
      <c r="A102">
        <v>135</v>
      </c>
      <c r="B102" t="s">
        <v>79</v>
      </c>
      <c r="C102">
        <v>110.86670852357101</v>
      </c>
      <c r="D102">
        <v>-32.828580933250599</v>
      </c>
    </row>
    <row r="103" spans="1:4" x14ac:dyDescent="0.2">
      <c r="A103">
        <v>136</v>
      </c>
      <c r="B103" t="s">
        <v>81</v>
      </c>
      <c r="C103">
        <v>68.606755704681404</v>
      </c>
      <c r="D103">
        <v>-98.919182820715605</v>
      </c>
    </row>
    <row r="104" spans="1:4" x14ac:dyDescent="0.2">
      <c r="A104">
        <v>137</v>
      </c>
      <c r="B104" t="s">
        <v>83</v>
      </c>
      <c r="C104">
        <v>77.586832263779598</v>
      </c>
      <c r="D104">
        <v>-29.8092864743628</v>
      </c>
    </row>
    <row r="105" spans="1:4" x14ac:dyDescent="0.2">
      <c r="A105">
        <v>138</v>
      </c>
      <c r="B105" t="s">
        <v>85</v>
      </c>
      <c r="C105">
        <v>101.85032180595501</v>
      </c>
      <c r="D105">
        <v>49.721065819576999</v>
      </c>
    </row>
    <row r="106" spans="1:4" x14ac:dyDescent="0.2">
      <c r="A106">
        <v>140</v>
      </c>
      <c r="B106" t="s">
        <v>91</v>
      </c>
      <c r="C106">
        <v>-14.005151287742599</v>
      </c>
      <c r="D106">
        <v>62.547712706763903</v>
      </c>
    </row>
    <row r="107" spans="1:4" x14ac:dyDescent="0.2">
      <c r="A107">
        <v>143</v>
      </c>
      <c r="B107" t="s">
        <v>97</v>
      </c>
      <c r="C107">
        <v>94.910922626266</v>
      </c>
      <c r="D107">
        <v>3.14250750429132</v>
      </c>
    </row>
    <row r="108" spans="1:4" x14ac:dyDescent="0.2">
      <c r="A108">
        <v>144</v>
      </c>
      <c r="B108" t="s">
        <v>99</v>
      </c>
      <c r="C108">
        <v>-4.2889370345074003</v>
      </c>
      <c r="D108">
        <v>34.392271917844297</v>
      </c>
    </row>
    <row r="109" spans="1:4" x14ac:dyDescent="0.2">
      <c r="A109">
        <v>145</v>
      </c>
      <c r="B109" t="s">
        <v>101</v>
      </c>
      <c r="C109">
        <v>7.7006398038974994E-2</v>
      </c>
      <c r="D109">
        <v>12.0044086414405</v>
      </c>
    </row>
    <row r="110" spans="1:4" x14ac:dyDescent="0.2">
      <c r="A110">
        <v>146</v>
      </c>
      <c r="B110" t="s">
        <v>103</v>
      </c>
      <c r="C110">
        <v>-31.720386811071101</v>
      </c>
      <c r="D110">
        <v>28.1336436213718</v>
      </c>
    </row>
    <row r="111" spans="1:4" x14ac:dyDescent="0.2">
      <c r="A111">
        <v>147</v>
      </c>
      <c r="B111" t="s">
        <v>105</v>
      </c>
      <c r="C111">
        <v>24.0608902799685</v>
      </c>
      <c r="D111">
        <v>65.683151404652804</v>
      </c>
    </row>
    <row r="112" spans="1:4" x14ac:dyDescent="0.2">
      <c r="A112">
        <v>150</v>
      </c>
      <c r="B112" t="s">
        <v>109</v>
      </c>
      <c r="C112">
        <v>-333.49216991929399</v>
      </c>
      <c r="D112">
        <v>-105.89558174657201</v>
      </c>
    </row>
    <row r="113" spans="1:4" x14ac:dyDescent="0.2">
      <c r="A113">
        <v>151</v>
      </c>
      <c r="B113" t="s">
        <v>111</v>
      </c>
      <c r="C113">
        <v>-152.00730877842199</v>
      </c>
      <c r="D113">
        <v>27.896974380722099</v>
      </c>
    </row>
    <row r="114" spans="1:4" x14ac:dyDescent="0.2">
      <c r="A114">
        <v>154</v>
      </c>
      <c r="B114" t="s">
        <v>115</v>
      </c>
      <c r="C114">
        <v>-136.44228547513299</v>
      </c>
      <c r="D114">
        <v>29.773563340355398</v>
      </c>
    </row>
    <row r="115" spans="1:4" x14ac:dyDescent="0.2">
      <c r="A115">
        <v>157</v>
      </c>
      <c r="B115" t="s">
        <v>119</v>
      </c>
      <c r="C115">
        <v>-49.032197016732297</v>
      </c>
      <c r="D115">
        <v>21.434888652668</v>
      </c>
    </row>
    <row r="116" spans="1:4" x14ac:dyDescent="0.2">
      <c r="A116">
        <v>158</v>
      </c>
      <c r="B116" t="s">
        <v>121</v>
      </c>
      <c r="C116">
        <v>-133.830792576981</v>
      </c>
      <c r="D116">
        <v>-25.954995893595001</v>
      </c>
    </row>
    <row r="117" spans="1:4" x14ac:dyDescent="0.2">
      <c r="A117">
        <v>160</v>
      </c>
      <c r="B117" t="s">
        <v>127</v>
      </c>
      <c r="C117">
        <v>-89.2637910341614</v>
      </c>
      <c r="D117">
        <v>43.487633583203703</v>
      </c>
    </row>
    <row r="118" spans="1:4" x14ac:dyDescent="0.2">
      <c r="A118">
        <v>161</v>
      </c>
      <c r="B118" t="s">
        <v>129</v>
      </c>
      <c r="C118">
        <v>68.056029418952306</v>
      </c>
      <c r="D118">
        <v>33.317884039535599</v>
      </c>
    </row>
    <row r="119" spans="1:4" x14ac:dyDescent="0.2">
      <c r="A119">
        <v>162</v>
      </c>
      <c r="B119" t="s">
        <v>131</v>
      </c>
      <c r="C119">
        <v>24.669478332878999</v>
      </c>
      <c r="D119">
        <v>45.269762129600501</v>
      </c>
    </row>
    <row r="120" spans="1:4" x14ac:dyDescent="0.2">
      <c r="A120">
        <v>163</v>
      </c>
      <c r="B120" t="s">
        <v>133</v>
      </c>
      <c r="C120">
        <v>-149.881935599782</v>
      </c>
      <c r="D120">
        <v>44.418701677217101</v>
      </c>
    </row>
    <row r="121" spans="1:4" x14ac:dyDescent="0.2">
      <c r="A121">
        <v>165</v>
      </c>
      <c r="B121" t="s">
        <v>135</v>
      </c>
      <c r="C121">
        <v>16.4468661437114</v>
      </c>
      <c r="D121">
        <v>-0.91596827359813904</v>
      </c>
    </row>
    <row r="122" spans="1:4" x14ac:dyDescent="0.2">
      <c r="A122">
        <v>167</v>
      </c>
      <c r="B122" t="s">
        <v>139</v>
      </c>
      <c r="C122">
        <v>92.911035464400598</v>
      </c>
      <c r="D122">
        <v>-1.2026386451803901</v>
      </c>
    </row>
    <row r="123" spans="1:4" x14ac:dyDescent="0.2">
      <c r="A123">
        <v>168</v>
      </c>
      <c r="B123" t="s">
        <v>141</v>
      </c>
      <c r="C123">
        <v>1.9061890959738399</v>
      </c>
      <c r="D123">
        <v>-31.714258360300398</v>
      </c>
    </row>
    <row r="124" spans="1:4" x14ac:dyDescent="0.2">
      <c r="A124">
        <v>169</v>
      </c>
      <c r="B124" t="s">
        <v>143</v>
      </c>
      <c r="C124">
        <v>-78.653342778533698</v>
      </c>
      <c r="D124">
        <v>127.84660724246601</v>
      </c>
    </row>
    <row r="125" spans="1:4" x14ac:dyDescent="0.2">
      <c r="A125">
        <v>170</v>
      </c>
      <c r="B125" t="s">
        <v>147</v>
      </c>
      <c r="C125">
        <v>-101.11574083689899</v>
      </c>
      <c r="D125">
        <v>29.386953495451198</v>
      </c>
    </row>
    <row r="126" spans="1:4" x14ac:dyDescent="0.2">
      <c r="A126">
        <v>171</v>
      </c>
      <c r="B126" t="s">
        <v>149</v>
      </c>
      <c r="C126">
        <v>-173.555996354413</v>
      </c>
      <c r="D126">
        <v>56.202016380288903</v>
      </c>
    </row>
    <row r="127" spans="1:4" x14ac:dyDescent="0.2">
      <c r="A127">
        <v>172</v>
      </c>
      <c r="B127" t="s">
        <v>151</v>
      </c>
      <c r="C127">
        <v>-73.8932809743077</v>
      </c>
      <c r="D127">
        <v>-2.3120600066022798</v>
      </c>
    </row>
    <row r="128" spans="1:4" x14ac:dyDescent="0.2">
      <c r="A128">
        <v>173</v>
      </c>
      <c r="B128" t="s">
        <v>153</v>
      </c>
      <c r="C128">
        <v>-127.73023438109701</v>
      </c>
      <c r="D128">
        <v>52.622225741757198</v>
      </c>
    </row>
    <row r="129" spans="1:4" x14ac:dyDescent="0.2">
      <c r="A129">
        <v>174</v>
      </c>
      <c r="B129" t="s">
        <v>155</v>
      </c>
      <c r="C129">
        <v>-149.83435766452999</v>
      </c>
      <c r="D129">
        <v>118.088452908794</v>
      </c>
    </row>
    <row r="130" spans="1:4" x14ac:dyDescent="0.2">
      <c r="A130">
        <v>175</v>
      </c>
      <c r="B130" t="s">
        <v>157</v>
      </c>
      <c r="C130">
        <v>-52.154553426800497</v>
      </c>
      <c r="D130">
        <v>105.646262563383</v>
      </c>
    </row>
    <row r="131" spans="1:4" x14ac:dyDescent="0.2">
      <c r="A131">
        <v>176</v>
      </c>
      <c r="B131" t="s">
        <v>159</v>
      </c>
      <c r="C131">
        <v>-47.057629126038599</v>
      </c>
      <c r="D131">
        <v>-54.587942171455097</v>
      </c>
    </row>
    <row r="132" spans="1:4" x14ac:dyDescent="0.2">
      <c r="A132">
        <v>179</v>
      </c>
      <c r="B132" t="s">
        <v>163</v>
      </c>
      <c r="C132">
        <v>-181.119587256279</v>
      </c>
      <c r="D132">
        <v>-20.355456456819699</v>
      </c>
    </row>
    <row r="133" spans="1:4" x14ac:dyDescent="0.2">
      <c r="A133">
        <v>180</v>
      </c>
      <c r="B133" t="s">
        <v>165</v>
      </c>
      <c r="C133">
        <v>30.403360847481299</v>
      </c>
      <c r="D133">
        <v>15.537263140823001</v>
      </c>
    </row>
    <row r="134" spans="1:4" x14ac:dyDescent="0.2">
      <c r="A134">
        <v>181</v>
      </c>
      <c r="B134" t="s">
        <v>167</v>
      </c>
      <c r="C134">
        <v>195.500498146338</v>
      </c>
      <c r="D134">
        <v>23.996736620544201</v>
      </c>
    </row>
    <row r="135" spans="1:4" x14ac:dyDescent="0.2">
      <c r="A135">
        <v>183</v>
      </c>
      <c r="B135" t="s">
        <v>171</v>
      </c>
      <c r="C135">
        <v>12.8434480523093</v>
      </c>
      <c r="D135">
        <v>-2.8734115978448602</v>
      </c>
    </row>
    <row r="136" spans="1:4" x14ac:dyDescent="0.2">
      <c r="A136">
        <v>184</v>
      </c>
      <c r="B136" t="s">
        <v>173</v>
      </c>
      <c r="C136">
        <v>-271.14152102716798</v>
      </c>
      <c r="D136">
        <v>88.120229486803495</v>
      </c>
    </row>
    <row r="137" spans="1:4" x14ac:dyDescent="0.2">
      <c r="A137">
        <v>185</v>
      </c>
      <c r="B137" t="s">
        <v>175</v>
      </c>
      <c r="C137">
        <v>47.592867845974901</v>
      </c>
      <c r="D137">
        <v>-18.851496485330301</v>
      </c>
    </row>
    <row r="138" spans="1:4" x14ac:dyDescent="0.2">
      <c r="A138">
        <v>186</v>
      </c>
      <c r="B138" t="s">
        <v>177</v>
      </c>
      <c r="C138">
        <v>34.608933176178702</v>
      </c>
      <c r="D138">
        <v>-12.531812770673801</v>
      </c>
    </row>
    <row r="139" spans="1:4" x14ac:dyDescent="0.2">
      <c r="A139">
        <v>187</v>
      </c>
      <c r="B139" t="s">
        <v>179</v>
      </c>
      <c r="C139">
        <v>73.783848490263495</v>
      </c>
      <c r="D139">
        <v>21.748822797782601</v>
      </c>
    </row>
    <row r="140" spans="1:4" x14ac:dyDescent="0.2">
      <c r="A140">
        <v>188</v>
      </c>
      <c r="B140" t="s">
        <v>181</v>
      </c>
      <c r="C140">
        <v>190.39637292929001</v>
      </c>
      <c r="D140">
        <v>-16.8356451574879</v>
      </c>
    </row>
    <row r="141" spans="1:4" x14ac:dyDescent="0.2">
      <c r="A141">
        <v>189</v>
      </c>
      <c r="B141" t="s">
        <v>183</v>
      </c>
      <c r="C141">
        <v>63.763517722502002</v>
      </c>
      <c r="D141">
        <v>-65.974749355060098</v>
      </c>
    </row>
    <row r="142" spans="1:4" x14ac:dyDescent="0.2">
      <c r="A142">
        <v>190</v>
      </c>
      <c r="B142" t="s">
        <v>187</v>
      </c>
      <c r="C142">
        <v>16.091299924399198</v>
      </c>
      <c r="D142">
        <v>20.062499399824699</v>
      </c>
    </row>
    <row r="143" spans="1:4" x14ac:dyDescent="0.2">
      <c r="A143">
        <v>191</v>
      </c>
      <c r="B143" t="s">
        <v>189</v>
      </c>
      <c r="C143">
        <v>14.6283702630992</v>
      </c>
      <c r="D143">
        <v>-31.3224031484338</v>
      </c>
    </row>
    <row r="144" spans="1:4" x14ac:dyDescent="0.2">
      <c r="A144">
        <v>194</v>
      </c>
      <c r="B144" t="s">
        <v>191</v>
      </c>
      <c r="C144">
        <v>23.927274490953899</v>
      </c>
      <c r="D144">
        <v>66.351060616722407</v>
      </c>
    </row>
    <row r="145" spans="1:4" x14ac:dyDescent="0.2">
      <c r="A145">
        <v>195</v>
      </c>
      <c r="B145" t="s">
        <v>193</v>
      </c>
      <c r="C145">
        <v>-4.7627404558348898</v>
      </c>
      <c r="D145">
        <v>32.631823360700999</v>
      </c>
    </row>
    <row r="146" spans="1:4" x14ac:dyDescent="0.2">
      <c r="A146">
        <v>196</v>
      </c>
      <c r="B146" t="s">
        <v>195</v>
      </c>
      <c r="C146">
        <v>123.07106552801901</v>
      </c>
      <c r="D146">
        <v>-24.3212568189027</v>
      </c>
    </row>
    <row r="147" spans="1:4" x14ac:dyDescent="0.2">
      <c r="A147">
        <v>198</v>
      </c>
      <c r="B147" t="s">
        <v>199</v>
      </c>
      <c r="C147">
        <v>-103.661084225639</v>
      </c>
      <c r="D147">
        <v>-15.616335786839199</v>
      </c>
    </row>
    <row r="148" spans="1:4" x14ac:dyDescent="0.2">
      <c r="A148">
        <v>199</v>
      </c>
      <c r="B148" t="s">
        <v>201</v>
      </c>
      <c r="C148">
        <v>-150.30920975779</v>
      </c>
      <c r="D148">
        <v>10.295591127171299</v>
      </c>
    </row>
    <row r="149" spans="1:4" x14ac:dyDescent="0.2">
      <c r="A149">
        <v>200</v>
      </c>
      <c r="B149" t="s">
        <v>203</v>
      </c>
      <c r="C149">
        <v>-34.357344018791302</v>
      </c>
      <c r="D149">
        <v>24.899964229014</v>
      </c>
    </row>
    <row r="150" spans="1:4" x14ac:dyDescent="0.2">
      <c r="A150">
        <v>201</v>
      </c>
      <c r="B150" t="s">
        <v>205</v>
      </c>
      <c r="C150">
        <v>-31.2844281947391</v>
      </c>
      <c r="D150">
        <v>44.557752097997898</v>
      </c>
    </row>
    <row r="151" spans="1:4" x14ac:dyDescent="0.2">
      <c r="A151">
        <v>202</v>
      </c>
      <c r="B151" t="s">
        <v>207</v>
      </c>
      <c r="C151">
        <v>115.204918033708</v>
      </c>
      <c r="D151">
        <v>-46.094717194188902</v>
      </c>
    </row>
    <row r="152" spans="1:4" x14ac:dyDescent="0.2">
      <c r="A152">
        <v>203</v>
      </c>
      <c r="B152" t="s">
        <v>209</v>
      </c>
      <c r="C152">
        <v>-28.5004487478108</v>
      </c>
      <c r="D152">
        <v>-48.890493517699703</v>
      </c>
    </row>
    <row r="153" spans="1:4" x14ac:dyDescent="0.2">
      <c r="A153">
        <v>205</v>
      </c>
      <c r="B153" t="s">
        <v>211</v>
      </c>
      <c r="C153">
        <v>35.819944855903003</v>
      </c>
      <c r="D153">
        <v>-45.476703221800598</v>
      </c>
    </row>
    <row r="154" spans="1:4" x14ac:dyDescent="0.2">
      <c r="A154">
        <v>208</v>
      </c>
      <c r="B154" t="s">
        <v>215</v>
      </c>
      <c r="C154">
        <v>82.737833875658097</v>
      </c>
      <c r="D154">
        <v>-6.8518587507030997</v>
      </c>
    </row>
    <row r="155" spans="1:4" x14ac:dyDescent="0.2">
      <c r="A155">
        <v>209</v>
      </c>
      <c r="B155" t="s">
        <v>217</v>
      </c>
      <c r="C155">
        <v>67.646032485535599</v>
      </c>
      <c r="D155">
        <v>26.189214844550602</v>
      </c>
    </row>
    <row r="156" spans="1:4" x14ac:dyDescent="0.2">
      <c r="A156">
        <v>210</v>
      </c>
      <c r="B156" t="s">
        <v>221</v>
      </c>
      <c r="C156">
        <v>-25.3045929485471</v>
      </c>
      <c r="D156">
        <v>30.383693592703001</v>
      </c>
    </row>
    <row r="157" spans="1:4" x14ac:dyDescent="0.2">
      <c r="A157">
        <v>211</v>
      </c>
      <c r="B157" t="s">
        <v>223</v>
      </c>
      <c r="C157">
        <v>109.213509845453</v>
      </c>
      <c r="D157">
        <v>-7.9743542924942101</v>
      </c>
    </row>
    <row r="158" spans="1:4" x14ac:dyDescent="0.2">
      <c r="A158">
        <v>212</v>
      </c>
      <c r="B158" t="s">
        <v>225</v>
      </c>
      <c r="C158">
        <v>9.3492956057112906</v>
      </c>
      <c r="D158">
        <v>48.401023960471903</v>
      </c>
    </row>
    <row r="159" spans="1:4" x14ac:dyDescent="0.2">
      <c r="A159">
        <v>214</v>
      </c>
      <c r="B159" t="s">
        <v>229</v>
      </c>
      <c r="C159">
        <v>25.568542069730899</v>
      </c>
      <c r="D159">
        <v>25.624472586506599</v>
      </c>
    </row>
    <row r="160" spans="1:4" x14ac:dyDescent="0.2">
      <c r="A160">
        <v>215</v>
      </c>
      <c r="B160" t="s">
        <v>231</v>
      </c>
      <c r="C160">
        <v>-111.027212535187</v>
      </c>
      <c r="D160">
        <v>79.2883115912786</v>
      </c>
    </row>
    <row r="161" spans="1:4" x14ac:dyDescent="0.2">
      <c r="A161">
        <v>216</v>
      </c>
      <c r="B161" t="s">
        <v>233</v>
      </c>
      <c r="C161">
        <v>55.4323014240234</v>
      </c>
      <c r="D161">
        <v>42.596660777281699</v>
      </c>
    </row>
    <row r="162" spans="1:4" x14ac:dyDescent="0.2">
      <c r="A162">
        <v>217</v>
      </c>
      <c r="B162" t="s">
        <v>235</v>
      </c>
      <c r="C162">
        <v>57.325351616304701</v>
      </c>
      <c r="D162">
        <v>29.9524706465224</v>
      </c>
    </row>
    <row r="163" spans="1:4" x14ac:dyDescent="0.2">
      <c r="A163">
        <v>218</v>
      </c>
      <c r="B163" t="s">
        <v>237</v>
      </c>
      <c r="C163">
        <v>-63.879161592787199</v>
      </c>
      <c r="D163">
        <v>29.861692161453501</v>
      </c>
    </row>
    <row r="164" spans="1:4" x14ac:dyDescent="0.2">
      <c r="A164">
        <v>220</v>
      </c>
      <c r="B164" t="s">
        <v>243</v>
      </c>
      <c r="C164">
        <v>-2.2851681083297999</v>
      </c>
      <c r="D164">
        <v>0.18797025387507901</v>
      </c>
    </row>
    <row r="165" spans="1:4" x14ac:dyDescent="0.2">
      <c r="A165">
        <v>222</v>
      </c>
      <c r="B165" t="s">
        <v>245</v>
      </c>
      <c r="C165">
        <v>214.34803381709199</v>
      </c>
      <c r="D165">
        <v>-44.177485493886302</v>
      </c>
    </row>
    <row r="166" spans="1:4" x14ac:dyDescent="0.2">
      <c r="A166">
        <v>223</v>
      </c>
      <c r="B166" t="s">
        <v>247</v>
      </c>
      <c r="C166">
        <v>-55.778636983226299</v>
      </c>
      <c r="D166">
        <v>86.508679762639801</v>
      </c>
    </row>
    <row r="167" spans="1:4" x14ac:dyDescent="0.2">
      <c r="A167">
        <v>224</v>
      </c>
      <c r="B167" t="s">
        <v>249</v>
      </c>
      <c r="C167">
        <v>-153.383973679718</v>
      </c>
      <c r="D167">
        <v>12.2322280385805</v>
      </c>
    </row>
    <row r="168" spans="1:4" x14ac:dyDescent="0.2">
      <c r="A168">
        <v>225</v>
      </c>
      <c r="B168" t="s">
        <v>251</v>
      </c>
      <c r="C168">
        <v>-181.495235008322</v>
      </c>
      <c r="D168">
        <v>110.699470131326</v>
      </c>
    </row>
    <row r="169" spans="1:4" x14ac:dyDescent="0.2">
      <c r="A169">
        <v>226</v>
      </c>
      <c r="B169" t="s">
        <v>253</v>
      </c>
      <c r="C169">
        <v>151.55278617100399</v>
      </c>
      <c r="D169">
        <v>12.395432054088401</v>
      </c>
    </row>
    <row r="170" spans="1:4" x14ac:dyDescent="0.2">
      <c r="A170">
        <v>227</v>
      </c>
      <c r="B170" t="s">
        <v>255</v>
      </c>
      <c r="C170">
        <v>159.26327949178901</v>
      </c>
      <c r="D170">
        <v>12.2627721144798</v>
      </c>
    </row>
    <row r="171" spans="1:4" x14ac:dyDescent="0.2">
      <c r="A171">
        <v>228</v>
      </c>
      <c r="B171" t="s">
        <v>257</v>
      </c>
      <c r="C171">
        <v>55.796691823496303</v>
      </c>
      <c r="D171">
        <v>-13.640986523281899</v>
      </c>
    </row>
    <row r="172" spans="1:4" x14ac:dyDescent="0.2">
      <c r="A172">
        <v>229</v>
      </c>
      <c r="B172" t="s">
        <v>259</v>
      </c>
      <c r="C172">
        <v>15.9722020491088</v>
      </c>
      <c r="D172">
        <v>71.456791194527995</v>
      </c>
    </row>
    <row r="173" spans="1:4" x14ac:dyDescent="0.2">
      <c r="A173">
        <v>230</v>
      </c>
      <c r="B173" t="s">
        <v>263</v>
      </c>
      <c r="C173">
        <v>177.282339538223</v>
      </c>
      <c r="D173">
        <v>-56.8016665454114</v>
      </c>
    </row>
    <row r="174" spans="1:4" x14ac:dyDescent="0.2">
      <c r="A174">
        <v>231</v>
      </c>
      <c r="B174" t="s">
        <v>265</v>
      </c>
      <c r="C174">
        <v>33.893517687907</v>
      </c>
      <c r="D174">
        <v>-1.25709929889669</v>
      </c>
    </row>
    <row r="175" spans="1:4" x14ac:dyDescent="0.2">
      <c r="A175">
        <v>232</v>
      </c>
      <c r="B175" t="s">
        <v>267</v>
      </c>
      <c r="C175">
        <v>-38.209856747897398</v>
      </c>
      <c r="D175">
        <v>4.6776894032734901</v>
      </c>
    </row>
    <row r="176" spans="1:4" x14ac:dyDescent="0.2">
      <c r="A176">
        <v>234</v>
      </c>
      <c r="B176" t="s">
        <v>269</v>
      </c>
      <c r="C176">
        <v>89.339827004822595</v>
      </c>
      <c r="D176">
        <v>4.5811937338490099</v>
      </c>
    </row>
    <row r="177" spans="1:4" x14ac:dyDescent="0.2">
      <c r="A177">
        <v>236</v>
      </c>
      <c r="B177" t="s">
        <v>271</v>
      </c>
      <c r="C177">
        <v>89.2254066248545</v>
      </c>
      <c r="D177">
        <v>-29.305307458928802</v>
      </c>
    </row>
    <row r="178" spans="1:4" x14ac:dyDescent="0.2">
      <c r="A178">
        <v>237</v>
      </c>
      <c r="B178" t="s">
        <v>273</v>
      </c>
      <c r="C178">
        <v>-49.550283171145303</v>
      </c>
      <c r="D178">
        <v>64.236187768681503</v>
      </c>
    </row>
    <row r="179" spans="1:4" x14ac:dyDescent="0.2">
      <c r="A179">
        <v>238</v>
      </c>
      <c r="B179" t="s">
        <v>275</v>
      </c>
      <c r="C179">
        <v>140.98780042965799</v>
      </c>
      <c r="D179">
        <v>20.095163733546599</v>
      </c>
    </row>
    <row r="180" spans="1:4" x14ac:dyDescent="0.2">
      <c r="A180">
        <v>239</v>
      </c>
      <c r="B180" t="s">
        <v>277</v>
      </c>
      <c r="C180">
        <v>47.008418907241698</v>
      </c>
      <c r="D180">
        <v>21.732812126899901</v>
      </c>
    </row>
    <row r="181" spans="1:4" x14ac:dyDescent="0.2">
      <c r="A181">
        <v>240</v>
      </c>
      <c r="B181" t="s">
        <v>281</v>
      </c>
      <c r="C181">
        <v>73.077167231903601</v>
      </c>
      <c r="D181">
        <v>43.226323926068702</v>
      </c>
    </row>
    <row r="182" spans="1:4" x14ac:dyDescent="0.2">
      <c r="A182">
        <v>241</v>
      </c>
      <c r="B182" t="s">
        <v>283</v>
      </c>
      <c r="C182">
        <v>-42.909322160435501</v>
      </c>
      <c r="D182">
        <v>-35.1345394711282</v>
      </c>
    </row>
    <row r="183" spans="1:4" x14ac:dyDescent="0.2">
      <c r="A183">
        <v>243</v>
      </c>
      <c r="B183" t="s">
        <v>287</v>
      </c>
      <c r="C183">
        <v>-13.647284461953801</v>
      </c>
      <c r="D183">
        <v>90.088754313662804</v>
      </c>
    </row>
    <row r="184" spans="1:4" x14ac:dyDescent="0.2">
      <c r="A184">
        <v>247</v>
      </c>
      <c r="B184" t="s">
        <v>293</v>
      </c>
      <c r="C184">
        <v>-10.8388984471566</v>
      </c>
      <c r="D184">
        <v>4.4781610170866903</v>
      </c>
    </row>
    <row r="185" spans="1:4" x14ac:dyDescent="0.2">
      <c r="A185">
        <v>249</v>
      </c>
      <c r="B185" t="s">
        <v>297</v>
      </c>
      <c r="C185">
        <v>7.8287958324890496</v>
      </c>
      <c r="D185">
        <v>-30.666149901936901</v>
      </c>
    </row>
    <row r="186" spans="1:4" x14ac:dyDescent="0.2">
      <c r="A186">
        <v>251</v>
      </c>
      <c r="B186" t="s">
        <v>299</v>
      </c>
      <c r="C186">
        <v>3.5856554857819001</v>
      </c>
      <c r="D186">
        <v>59.556256778115497</v>
      </c>
    </row>
    <row r="187" spans="1:4" x14ac:dyDescent="0.2">
      <c r="A187">
        <v>252</v>
      </c>
      <c r="B187" t="s">
        <v>301</v>
      </c>
      <c r="C187">
        <v>-22.169661698754499</v>
      </c>
      <c r="D187">
        <v>12.7777113231156</v>
      </c>
    </row>
    <row r="188" spans="1:4" x14ac:dyDescent="0.2">
      <c r="A188">
        <v>256</v>
      </c>
      <c r="B188" t="s">
        <v>305</v>
      </c>
      <c r="C188">
        <v>88.264535051335798</v>
      </c>
      <c r="D188">
        <v>11.517459869947499</v>
      </c>
    </row>
    <row r="189" spans="1:4" x14ac:dyDescent="0.2">
      <c r="A189">
        <v>257</v>
      </c>
      <c r="B189" t="s">
        <v>307</v>
      </c>
      <c r="C189">
        <v>-4.4414224748339803</v>
      </c>
      <c r="D189">
        <v>20.024368604944002</v>
      </c>
    </row>
    <row r="190" spans="1:4" x14ac:dyDescent="0.2">
      <c r="A190">
        <v>258</v>
      </c>
      <c r="B190" t="s">
        <v>309</v>
      </c>
      <c r="C190">
        <v>-31.332273361733399</v>
      </c>
      <c r="D190">
        <v>32.555195058753</v>
      </c>
    </row>
    <row r="191" spans="1:4" x14ac:dyDescent="0.2">
      <c r="A191">
        <v>266</v>
      </c>
      <c r="B191" t="s">
        <v>319</v>
      </c>
      <c r="C191">
        <v>11.419238755973099</v>
      </c>
      <c r="D191">
        <v>-15.4564552628102</v>
      </c>
    </row>
    <row r="192" spans="1:4" x14ac:dyDescent="0.2">
      <c r="A192">
        <v>269</v>
      </c>
      <c r="B192" t="s">
        <v>325</v>
      </c>
      <c r="C192">
        <v>-333.84815629274402</v>
      </c>
      <c r="D192">
        <v>-22.150576663751899</v>
      </c>
    </row>
    <row r="193" spans="1:4" x14ac:dyDescent="0.2">
      <c r="A193">
        <v>270</v>
      </c>
      <c r="B193" t="s">
        <v>327</v>
      </c>
      <c r="C193">
        <v>89.250180662931797</v>
      </c>
      <c r="D193">
        <v>12.264284082804201</v>
      </c>
    </row>
    <row r="194" spans="1:4" x14ac:dyDescent="0.2">
      <c r="A194">
        <v>271</v>
      </c>
      <c r="B194" t="s">
        <v>329</v>
      </c>
      <c r="C194">
        <v>87.523713116344894</v>
      </c>
      <c r="D194">
        <v>13.40803610176</v>
      </c>
    </row>
    <row r="195" spans="1:4" x14ac:dyDescent="0.2">
      <c r="A195">
        <v>272</v>
      </c>
      <c r="B195" t="s">
        <v>331</v>
      </c>
      <c r="C195">
        <v>124.075988075327</v>
      </c>
      <c r="D195">
        <v>0.111242619312737</v>
      </c>
    </row>
    <row r="196" spans="1:4" x14ac:dyDescent="0.2">
      <c r="A196">
        <v>273</v>
      </c>
      <c r="B196" t="s">
        <v>333</v>
      </c>
      <c r="C196">
        <v>-58.654050163628298</v>
      </c>
      <c r="D196">
        <v>4.3246100522914803</v>
      </c>
    </row>
    <row r="197" spans="1:4" x14ac:dyDescent="0.2">
      <c r="A197">
        <v>274</v>
      </c>
      <c r="B197" t="s">
        <v>335</v>
      </c>
      <c r="C197">
        <v>46.2127749513824</v>
      </c>
      <c r="D197">
        <v>34.558084669053102</v>
      </c>
    </row>
    <row r="198" spans="1:4" x14ac:dyDescent="0.2">
      <c r="A198">
        <v>288</v>
      </c>
      <c r="B198" t="s">
        <v>341</v>
      </c>
      <c r="C198">
        <v>-33.236351689574001</v>
      </c>
      <c r="D198">
        <v>-143.44081276617999</v>
      </c>
    </row>
    <row r="199" spans="1:4" x14ac:dyDescent="0.2">
      <c r="A199">
        <v>289</v>
      </c>
      <c r="B199" t="s">
        <v>343</v>
      </c>
      <c r="C199">
        <v>66.1232836584594</v>
      </c>
      <c r="D199">
        <v>42.415158566354101</v>
      </c>
    </row>
    <row r="200" spans="1:4" x14ac:dyDescent="0.2">
      <c r="A200">
        <v>292</v>
      </c>
      <c r="B200" t="s">
        <v>351</v>
      </c>
      <c r="C200">
        <v>50.816652748857003</v>
      </c>
      <c r="D200">
        <v>11.04402629324</v>
      </c>
    </row>
    <row r="201" spans="1:4" x14ac:dyDescent="0.2">
      <c r="A201">
        <v>294</v>
      </c>
      <c r="B201" t="s">
        <v>355</v>
      </c>
      <c r="C201">
        <v>122.028432890614</v>
      </c>
      <c r="D201">
        <v>-31.034058097901401</v>
      </c>
    </row>
    <row r="202" spans="1:4" x14ac:dyDescent="0.2">
      <c r="A202">
        <v>296</v>
      </c>
      <c r="B202" t="s">
        <v>359</v>
      </c>
      <c r="C202">
        <v>6.2864643111866503</v>
      </c>
      <c r="D202">
        <v>54.607991272244597</v>
      </c>
    </row>
    <row r="203" spans="1:4" x14ac:dyDescent="0.2">
      <c r="A203">
        <v>297</v>
      </c>
      <c r="B203" t="s">
        <v>361</v>
      </c>
      <c r="C203">
        <v>3.59471412325024</v>
      </c>
      <c r="D203">
        <v>-13.5576175327213</v>
      </c>
    </row>
    <row r="204" spans="1:4" x14ac:dyDescent="0.2">
      <c r="A204">
        <v>298</v>
      </c>
      <c r="B204" t="s">
        <v>363</v>
      </c>
      <c r="C204">
        <v>40.960193605971703</v>
      </c>
      <c r="D204">
        <v>5.06244759378355</v>
      </c>
    </row>
    <row r="205" spans="1:4" x14ac:dyDescent="0.2">
      <c r="A205">
        <v>300</v>
      </c>
      <c r="B205" t="s">
        <v>369</v>
      </c>
      <c r="C205">
        <v>97.895704762956797</v>
      </c>
      <c r="D205">
        <v>20.051913984070701</v>
      </c>
    </row>
    <row r="206" spans="1:4" x14ac:dyDescent="0.2">
      <c r="A206">
        <v>301</v>
      </c>
      <c r="B206" t="s">
        <v>371</v>
      </c>
      <c r="C206">
        <v>41.758268291449099</v>
      </c>
      <c r="D206">
        <v>16.594505293220301</v>
      </c>
    </row>
    <row r="207" spans="1:4" x14ac:dyDescent="0.2">
      <c r="A207">
        <v>302</v>
      </c>
      <c r="B207" t="s">
        <v>373</v>
      </c>
      <c r="C207">
        <v>43.700315915223001</v>
      </c>
      <c r="D207">
        <v>17.426002480919198</v>
      </c>
    </row>
    <row r="208" spans="1:4" x14ac:dyDescent="0.2">
      <c r="A208">
        <v>303</v>
      </c>
      <c r="B208" t="s">
        <v>375</v>
      </c>
      <c r="C208">
        <v>127.736923333539</v>
      </c>
      <c r="D208">
        <v>33.770428437249201</v>
      </c>
    </row>
    <row r="209" spans="1:4" x14ac:dyDescent="0.2">
      <c r="A209">
        <v>304</v>
      </c>
      <c r="B209" t="s">
        <v>377</v>
      </c>
      <c r="C209">
        <v>-131.840990287192</v>
      </c>
      <c r="D209">
        <v>2.3077331910932899</v>
      </c>
    </row>
    <row r="210" spans="1:4" x14ac:dyDescent="0.2">
      <c r="A210">
        <v>305</v>
      </c>
      <c r="B210" t="s">
        <v>379</v>
      </c>
      <c r="C210">
        <v>22.334998290709098</v>
      </c>
      <c r="D210">
        <v>10.4730657164643</v>
      </c>
    </row>
    <row r="211" spans="1:4" x14ac:dyDescent="0.2">
      <c r="A211">
        <v>306</v>
      </c>
      <c r="B211" t="s">
        <v>381</v>
      </c>
      <c r="C211">
        <v>30.183814362814601</v>
      </c>
      <c r="D211">
        <v>27.810389238827799</v>
      </c>
    </row>
    <row r="212" spans="1:4" x14ac:dyDescent="0.2">
      <c r="A212">
        <v>307</v>
      </c>
      <c r="B212" t="s">
        <v>383</v>
      </c>
      <c r="C212">
        <v>-43.358307879773598</v>
      </c>
      <c r="D212">
        <v>8.1735171020657305</v>
      </c>
    </row>
    <row r="213" spans="1:4" x14ac:dyDescent="0.2">
      <c r="A213">
        <v>308</v>
      </c>
      <c r="B213" t="s">
        <v>385</v>
      </c>
      <c r="C213">
        <v>87.749561472254697</v>
      </c>
      <c r="D213">
        <v>-24.068075234137201</v>
      </c>
    </row>
    <row r="214" spans="1:4" x14ac:dyDescent="0.2">
      <c r="A214">
        <v>310</v>
      </c>
      <c r="B214" t="s">
        <v>391</v>
      </c>
      <c r="C214">
        <v>-238.25452817208199</v>
      </c>
      <c r="D214">
        <v>-10.7957041572575</v>
      </c>
    </row>
    <row r="215" spans="1:4" x14ac:dyDescent="0.2">
      <c r="A215">
        <v>312</v>
      </c>
      <c r="B215" t="s">
        <v>393</v>
      </c>
      <c r="C215">
        <v>23.399839678204302</v>
      </c>
      <c r="D215">
        <v>-48.934144476002601</v>
      </c>
    </row>
    <row r="216" spans="1:4" x14ac:dyDescent="0.2">
      <c r="A216">
        <v>313</v>
      </c>
      <c r="B216" t="s">
        <v>395</v>
      </c>
      <c r="C216">
        <v>40.943042310566803</v>
      </c>
      <c r="D216">
        <v>0.92899752680717995</v>
      </c>
    </row>
    <row r="217" spans="1:4" x14ac:dyDescent="0.2">
      <c r="A217">
        <v>314</v>
      </c>
      <c r="B217" t="s">
        <v>397</v>
      </c>
      <c r="C217">
        <v>79.4696367822539</v>
      </c>
      <c r="D217">
        <v>-24.760449465763202</v>
      </c>
    </row>
    <row r="218" spans="1:4" x14ac:dyDescent="0.2">
      <c r="A218">
        <v>315</v>
      </c>
      <c r="B218" t="s">
        <v>399</v>
      </c>
      <c r="C218">
        <v>112.19216804308</v>
      </c>
      <c r="D218">
        <v>33.151089078580497</v>
      </c>
    </row>
    <row r="219" spans="1:4" x14ac:dyDescent="0.2">
      <c r="A219">
        <v>316</v>
      </c>
      <c r="B219" t="s">
        <v>401</v>
      </c>
      <c r="C219">
        <v>209.322522794901</v>
      </c>
      <c r="D219">
        <v>-4.3393173861687897</v>
      </c>
    </row>
    <row r="220" spans="1:4" x14ac:dyDescent="0.2">
      <c r="A220">
        <v>317</v>
      </c>
      <c r="B220" t="s">
        <v>403</v>
      </c>
      <c r="C220">
        <v>-95.414877331298896</v>
      </c>
      <c r="D220">
        <v>2.6503373665258598</v>
      </c>
    </row>
    <row r="221" spans="1:4" x14ac:dyDescent="0.2">
      <c r="A221">
        <v>318</v>
      </c>
      <c r="B221" t="s">
        <v>405</v>
      </c>
      <c r="C221">
        <v>-138.32362126340701</v>
      </c>
      <c r="D221">
        <v>16.735354931639801</v>
      </c>
    </row>
    <row r="222" spans="1:4" x14ac:dyDescent="0.2">
      <c r="A222">
        <v>320</v>
      </c>
      <c r="B222" t="s">
        <v>411</v>
      </c>
      <c r="C222">
        <v>-150.955236510063</v>
      </c>
      <c r="D222">
        <v>-23.4955364754226</v>
      </c>
    </row>
    <row r="223" spans="1:4" x14ac:dyDescent="0.2">
      <c r="A223">
        <v>322</v>
      </c>
      <c r="B223" t="s">
        <v>415</v>
      </c>
      <c r="C223">
        <v>-85.6117712684444</v>
      </c>
      <c r="D223">
        <v>-19.6862029872064</v>
      </c>
    </row>
    <row r="224" spans="1:4" x14ac:dyDescent="0.2">
      <c r="A224">
        <v>323</v>
      </c>
      <c r="B224" t="s">
        <v>417</v>
      </c>
      <c r="C224">
        <v>-222.13215411835901</v>
      </c>
      <c r="D224">
        <v>-21.382904031423202</v>
      </c>
    </row>
    <row r="225" spans="1:4" x14ac:dyDescent="0.2">
      <c r="A225">
        <v>326</v>
      </c>
      <c r="B225" t="s">
        <v>422</v>
      </c>
      <c r="C225">
        <v>71.998599713326797</v>
      </c>
      <c r="D225">
        <v>-67.003047232360203</v>
      </c>
    </row>
    <row r="226" spans="1:4" x14ac:dyDescent="0.2">
      <c r="A226">
        <v>327</v>
      </c>
      <c r="B226" t="s">
        <v>424</v>
      </c>
      <c r="C226">
        <v>-228.679799685376</v>
      </c>
      <c r="D226">
        <v>-92.102025461802199</v>
      </c>
    </row>
    <row r="227" spans="1:4" x14ac:dyDescent="0.2">
      <c r="A227">
        <v>328</v>
      </c>
      <c r="B227" t="s">
        <v>426</v>
      </c>
      <c r="C227">
        <v>-143.03672975821701</v>
      </c>
      <c r="D227">
        <v>32.008003486182801</v>
      </c>
    </row>
    <row r="228" spans="1:4" x14ac:dyDescent="0.2">
      <c r="A228">
        <v>331</v>
      </c>
      <c r="B228" t="s">
        <v>432</v>
      </c>
      <c r="C228">
        <v>-66.732672525062299</v>
      </c>
      <c r="D228">
        <v>23.034122190199099</v>
      </c>
    </row>
    <row r="229" spans="1:4" x14ac:dyDescent="0.2">
      <c r="A229">
        <v>333</v>
      </c>
      <c r="B229" t="s">
        <v>436</v>
      </c>
      <c r="C229">
        <v>-419.27624948899899</v>
      </c>
      <c r="D229">
        <v>-138.863510248593</v>
      </c>
    </row>
    <row r="230" spans="1:4" x14ac:dyDescent="0.2">
      <c r="A230">
        <v>334</v>
      </c>
      <c r="B230" t="s">
        <v>438</v>
      </c>
      <c r="C230">
        <v>-322.6214225631</v>
      </c>
      <c r="D230">
        <v>-18.812722318159999</v>
      </c>
    </row>
    <row r="231" spans="1:4" x14ac:dyDescent="0.2">
      <c r="A231">
        <v>336</v>
      </c>
      <c r="B231" t="s">
        <v>440</v>
      </c>
      <c r="C231">
        <v>-198.204440145186</v>
      </c>
      <c r="D231">
        <v>-5.1779611807999704</v>
      </c>
    </row>
    <row r="232" spans="1:4" x14ac:dyDescent="0.2">
      <c r="A232">
        <v>337</v>
      </c>
      <c r="B232" t="s">
        <v>442</v>
      </c>
      <c r="C232">
        <v>-24.678005425455101</v>
      </c>
      <c r="D232">
        <v>32.985359613307899</v>
      </c>
    </row>
    <row r="233" spans="1:4" x14ac:dyDescent="0.2">
      <c r="A233">
        <v>338</v>
      </c>
      <c r="B233" t="s">
        <v>444</v>
      </c>
      <c r="C233">
        <v>17.695883396897699</v>
      </c>
      <c r="D233">
        <v>-39.260691733175101</v>
      </c>
    </row>
    <row r="234" spans="1:4" x14ac:dyDescent="0.2">
      <c r="A234">
        <v>339</v>
      </c>
      <c r="B234" t="s">
        <v>446</v>
      </c>
      <c r="C234">
        <v>86.863401939641307</v>
      </c>
      <c r="D234">
        <v>1.7205673351525701</v>
      </c>
    </row>
    <row r="235" spans="1:4" x14ac:dyDescent="0.2">
      <c r="A235">
        <v>341</v>
      </c>
      <c r="B235" t="s">
        <v>452</v>
      </c>
      <c r="C235">
        <v>-100.288406083292</v>
      </c>
      <c r="D235">
        <v>20.790045716057499</v>
      </c>
    </row>
    <row r="236" spans="1:4" x14ac:dyDescent="0.2">
      <c r="A236">
        <v>343</v>
      </c>
      <c r="B236" t="s">
        <v>454</v>
      </c>
      <c r="C236">
        <v>-208.21755521166901</v>
      </c>
      <c r="D236">
        <v>53.429154823737903</v>
      </c>
    </row>
    <row r="237" spans="1:4" x14ac:dyDescent="0.2">
      <c r="A237">
        <v>345</v>
      </c>
      <c r="B237" t="s">
        <v>456</v>
      </c>
      <c r="C237">
        <v>-8.7859034849844306</v>
      </c>
      <c r="D237">
        <v>-1.7056801619625801</v>
      </c>
    </row>
    <row r="238" spans="1:4" x14ac:dyDescent="0.2">
      <c r="A238">
        <v>348</v>
      </c>
      <c r="B238" t="s">
        <v>462</v>
      </c>
      <c r="C238">
        <v>124.03487499194701</v>
      </c>
      <c r="D238">
        <v>-46.752503812021899</v>
      </c>
    </row>
    <row r="239" spans="1:4" x14ac:dyDescent="0.2">
      <c r="A239">
        <v>350</v>
      </c>
      <c r="B239" t="s">
        <v>468</v>
      </c>
      <c r="C239">
        <v>53.569393152954198</v>
      </c>
      <c r="D239">
        <v>31.552252819684</v>
      </c>
    </row>
    <row r="240" spans="1:4" x14ac:dyDescent="0.2">
      <c r="A240">
        <v>353</v>
      </c>
      <c r="B240" t="s">
        <v>470</v>
      </c>
      <c r="C240">
        <v>17.772971603374</v>
      </c>
      <c r="D240">
        <v>14.1720712040661</v>
      </c>
    </row>
    <row r="241" spans="1:4" x14ac:dyDescent="0.2">
      <c r="A241">
        <v>354</v>
      </c>
      <c r="B241" t="s">
        <v>472</v>
      </c>
      <c r="C241">
        <v>-82.113802719926198</v>
      </c>
      <c r="D241">
        <v>-9.7856146789240803</v>
      </c>
    </row>
    <row r="242" spans="1:4" x14ac:dyDescent="0.2">
      <c r="A242">
        <v>355</v>
      </c>
      <c r="B242" t="s">
        <v>474</v>
      </c>
      <c r="C242">
        <v>-12.2978250608612</v>
      </c>
      <c r="D242">
        <v>-46.028349542753503</v>
      </c>
    </row>
    <row r="243" spans="1:4" x14ac:dyDescent="0.2">
      <c r="A243">
        <v>357</v>
      </c>
      <c r="B243" t="s">
        <v>478</v>
      </c>
      <c r="C243">
        <v>-24.5648309441174</v>
      </c>
      <c r="D243">
        <v>-2.16334812125648</v>
      </c>
    </row>
    <row r="244" spans="1:4" x14ac:dyDescent="0.2">
      <c r="A244">
        <v>358</v>
      </c>
      <c r="B244" t="s">
        <v>480</v>
      </c>
      <c r="C244">
        <v>-210.12009489298501</v>
      </c>
      <c r="D244">
        <v>-7.3658156050911101</v>
      </c>
    </row>
    <row r="245" spans="1:4" x14ac:dyDescent="0.2">
      <c r="A245">
        <v>359</v>
      </c>
      <c r="B245" t="s">
        <v>482</v>
      </c>
      <c r="C245">
        <v>-93.001095606768303</v>
      </c>
      <c r="D245">
        <v>7.6463599158220097</v>
      </c>
    </row>
    <row r="246" spans="1:4" x14ac:dyDescent="0.2">
      <c r="A246">
        <v>360</v>
      </c>
      <c r="B246" t="s">
        <v>484</v>
      </c>
      <c r="C246">
        <v>-149.122330934883</v>
      </c>
      <c r="D246">
        <v>0.51673965267437405</v>
      </c>
    </row>
    <row r="247" spans="1:4" x14ac:dyDescent="0.2">
      <c r="A247">
        <v>361</v>
      </c>
      <c r="B247" t="s">
        <v>486</v>
      </c>
      <c r="C247">
        <v>-116.390949133134</v>
      </c>
      <c r="D247">
        <v>1.86439281311343</v>
      </c>
    </row>
    <row r="248" spans="1:4" x14ac:dyDescent="0.2">
      <c r="A248">
        <v>367</v>
      </c>
      <c r="B248" t="s">
        <v>490</v>
      </c>
      <c r="C248">
        <v>-17.534768117527999</v>
      </c>
      <c r="D248">
        <v>14.5017408664388</v>
      </c>
    </row>
    <row r="249" spans="1:4" x14ac:dyDescent="0.2">
      <c r="A249">
        <v>368</v>
      </c>
      <c r="B249" t="s">
        <v>492</v>
      </c>
      <c r="C249">
        <v>40.4310625338533</v>
      </c>
      <c r="D249">
        <v>43.640519260646101</v>
      </c>
    </row>
    <row r="250" spans="1:4" x14ac:dyDescent="0.2">
      <c r="A250">
        <v>370</v>
      </c>
      <c r="B250" t="s">
        <v>498</v>
      </c>
      <c r="C250">
        <v>29.750345573073901</v>
      </c>
      <c r="D250">
        <v>-13.6169447233517</v>
      </c>
    </row>
    <row r="251" spans="1:4" x14ac:dyDescent="0.2">
      <c r="A251">
        <v>371</v>
      </c>
      <c r="B251" t="s">
        <v>500</v>
      </c>
      <c r="C251">
        <v>-123.003951208223</v>
      </c>
      <c r="D251">
        <v>-9.5569819302405392</v>
      </c>
    </row>
    <row r="252" spans="1:4" x14ac:dyDescent="0.2">
      <c r="A252">
        <v>372</v>
      </c>
      <c r="B252" t="s">
        <v>502</v>
      </c>
      <c r="C252">
        <v>-100.215875261883</v>
      </c>
      <c r="D252">
        <v>-23.058178601920201</v>
      </c>
    </row>
    <row r="253" spans="1:4" x14ac:dyDescent="0.2">
      <c r="A253">
        <v>375</v>
      </c>
      <c r="B253" t="s">
        <v>506</v>
      </c>
      <c r="C253">
        <v>-46.115433823557296</v>
      </c>
      <c r="D253">
        <v>69.971254323207006</v>
      </c>
    </row>
    <row r="254" spans="1:4" x14ac:dyDescent="0.2">
      <c r="A254">
        <v>376</v>
      </c>
      <c r="B254" t="s">
        <v>508</v>
      </c>
      <c r="C254">
        <v>85.733307341138897</v>
      </c>
      <c r="D254">
        <v>-25.180859214759501</v>
      </c>
    </row>
    <row r="255" spans="1:4" x14ac:dyDescent="0.2">
      <c r="A255">
        <v>377</v>
      </c>
      <c r="B255" t="s">
        <v>510</v>
      </c>
      <c r="C255">
        <v>25.849993919993501</v>
      </c>
      <c r="D255">
        <v>18.7019307326084</v>
      </c>
    </row>
    <row r="256" spans="1:4" x14ac:dyDescent="0.2">
      <c r="A256">
        <v>378</v>
      </c>
      <c r="B256" t="s">
        <v>512</v>
      </c>
      <c r="C256">
        <v>-83.940576792545997</v>
      </c>
      <c r="D256">
        <v>13.928555936071</v>
      </c>
    </row>
    <row r="257" spans="1:4" x14ac:dyDescent="0.2">
      <c r="A257">
        <v>379</v>
      </c>
      <c r="B257" t="s">
        <v>514</v>
      </c>
      <c r="C257">
        <v>-48.336577679660003</v>
      </c>
      <c r="D257">
        <v>39.719139894719802</v>
      </c>
    </row>
    <row r="258" spans="1:4" x14ac:dyDescent="0.2">
      <c r="A258">
        <v>382</v>
      </c>
      <c r="B258" t="s">
        <v>520</v>
      </c>
      <c r="C258">
        <v>-17.271528550569101</v>
      </c>
      <c r="D258">
        <v>52.657576619483997</v>
      </c>
    </row>
    <row r="259" spans="1:4" x14ac:dyDescent="0.2">
      <c r="A259">
        <v>384</v>
      </c>
      <c r="B259" t="s">
        <v>524</v>
      </c>
      <c r="C259">
        <v>180.66734088190199</v>
      </c>
      <c r="D259">
        <v>1.2069115467523699</v>
      </c>
    </row>
    <row r="260" spans="1:4" x14ac:dyDescent="0.2">
      <c r="A260">
        <v>386</v>
      </c>
      <c r="B260" t="s">
        <v>528</v>
      </c>
      <c r="C260">
        <v>104.323580851194</v>
      </c>
      <c r="D260">
        <v>-31.8395313388185</v>
      </c>
    </row>
    <row r="261" spans="1:4" x14ac:dyDescent="0.2">
      <c r="A261">
        <v>387</v>
      </c>
      <c r="B261" t="s">
        <v>530</v>
      </c>
      <c r="C261">
        <v>66.180590047075597</v>
      </c>
      <c r="D261">
        <v>17.662921490974199</v>
      </c>
    </row>
    <row r="262" spans="1:4" x14ac:dyDescent="0.2">
      <c r="A262">
        <v>388</v>
      </c>
      <c r="B262" t="s">
        <v>532</v>
      </c>
      <c r="C262">
        <v>-150.03944149310601</v>
      </c>
      <c r="D262">
        <v>-14.261678658884501</v>
      </c>
    </row>
    <row r="263" spans="1:4" x14ac:dyDescent="0.2">
      <c r="A263">
        <v>390</v>
      </c>
      <c r="B263" t="s">
        <v>536</v>
      </c>
      <c r="C263">
        <v>-13.3861841077162</v>
      </c>
      <c r="D263">
        <v>-51.358025572637303</v>
      </c>
    </row>
    <row r="264" spans="1:4" x14ac:dyDescent="0.2">
      <c r="A264">
        <v>391</v>
      </c>
      <c r="B264" t="s">
        <v>538</v>
      </c>
      <c r="C264">
        <v>-4.9987002205082103</v>
      </c>
      <c r="D264">
        <v>-25.854713515575298</v>
      </c>
    </row>
    <row r="265" spans="1:4" x14ac:dyDescent="0.2">
      <c r="A265">
        <v>392</v>
      </c>
      <c r="B265" t="s">
        <v>540</v>
      </c>
      <c r="C265">
        <v>-140.81202589103799</v>
      </c>
      <c r="D265">
        <v>-21.688237840454299</v>
      </c>
    </row>
    <row r="266" spans="1:4" x14ac:dyDescent="0.2">
      <c r="A266">
        <v>393</v>
      </c>
      <c r="B266" t="s">
        <v>542</v>
      </c>
      <c r="C266">
        <v>-39.3794220989856</v>
      </c>
      <c r="D266">
        <v>17.045444525520299</v>
      </c>
    </row>
    <row r="267" spans="1:4" x14ac:dyDescent="0.2">
      <c r="A267">
        <v>394</v>
      </c>
      <c r="B267" t="s">
        <v>544</v>
      </c>
      <c r="C267">
        <v>-113.44037928300401</v>
      </c>
      <c r="D267">
        <v>-96.133407603920404</v>
      </c>
    </row>
    <row r="268" spans="1:4" x14ac:dyDescent="0.2">
      <c r="A268">
        <v>395</v>
      </c>
      <c r="B268" t="s">
        <v>546</v>
      </c>
      <c r="C268">
        <v>-183.23204278515101</v>
      </c>
      <c r="D268">
        <v>52.388590009035099</v>
      </c>
    </row>
    <row r="269" spans="1:4" x14ac:dyDescent="0.2">
      <c r="A269">
        <v>396</v>
      </c>
      <c r="B269" t="s">
        <v>548</v>
      </c>
      <c r="C269">
        <v>-94.069173600568703</v>
      </c>
      <c r="D269">
        <v>-72.533331995473205</v>
      </c>
    </row>
    <row r="270" spans="1:4" x14ac:dyDescent="0.2">
      <c r="A270">
        <v>399</v>
      </c>
      <c r="B270" t="s">
        <v>552</v>
      </c>
      <c r="C270">
        <v>-164.775353886727</v>
      </c>
      <c r="D270">
        <v>-91.424901648901795</v>
      </c>
    </row>
    <row r="271" spans="1:4" x14ac:dyDescent="0.2">
      <c r="A271">
        <v>400</v>
      </c>
      <c r="B271" t="s">
        <v>556</v>
      </c>
      <c r="C271">
        <v>125.77605421189</v>
      </c>
      <c r="D271">
        <v>-37.707168385915502</v>
      </c>
    </row>
    <row r="272" spans="1:4" x14ac:dyDescent="0.2">
      <c r="A272">
        <v>402</v>
      </c>
      <c r="B272" t="s">
        <v>558</v>
      </c>
      <c r="C272">
        <v>-70.366251033844506</v>
      </c>
      <c r="D272">
        <v>-15.8933176439314</v>
      </c>
    </row>
    <row r="273" spans="1:4" x14ac:dyDescent="0.2">
      <c r="A273">
        <v>404</v>
      </c>
      <c r="B273" t="s">
        <v>560</v>
      </c>
      <c r="C273">
        <v>-57.082954914781503</v>
      </c>
      <c r="D273">
        <v>-54.030396249113998</v>
      </c>
    </row>
    <row r="274" spans="1:4" x14ac:dyDescent="0.2">
      <c r="A274">
        <v>405</v>
      </c>
      <c r="B274" t="s">
        <v>562</v>
      </c>
      <c r="C274">
        <v>207.39217760646</v>
      </c>
      <c r="D274">
        <v>-15.7532832708486</v>
      </c>
    </row>
    <row r="275" spans="1:4" x14ac:dyDescent="0.2">
      <c r="A275">
        <v>406</v>
      </c>
      <c r="B275" t="s">
        <v>564</v>
      </c>
      <c r="C275">
        <v>1.72441481535924</v>
      </c>
      <c r="D275">
        <v>-5.8844034916703603</v>
      </c>
    </row>
    <row r="276" spans="1:4" x14ac:dyDescent="0.2">
      <c r="A276">
        <v>407</v>
      </c>
      <c r="B276" t="s">
        <v>566</v>
      </c>
      <c r="C276">
        <v>-151.12264733829599</v>
      </c>
      <c r="D276">
        <v>-38.421605777583601</v>
      </c>
    </row>
    <row r="277" spans="1:4" x14ac:dyDescent="0.2">
      <c r="A277">
        <v>408</v>
      </c>
      <c r="B277" t="s">
        <v>568</v>
      </c>
      <c r="C277">
        <v>25.801496271995099</v>
      </c>
      <c r="D277">
        <v>-27.310624293887599</v>
      </c>
    </row>
    <row r="278" spans="1:4" x14ac:dyDescent="0.2">
      <c r="A278">
        <v>409</v>
      </c>
      <c r="B278" t="s">
        <v>570</v>
      </c>
      <c r="C278">
        <v>80.804603446095101</v>
      </c>
      <c r="D278">
        <v>10.7768668213754</v>
      </c>
    </row>
    <row r="279" spans="1:4" x14ac:dyDescent="0.2">
      <c r="A279">
        <v>410</v>
      </c>
      <c r="B279" t="s">
        <v>574</v>
      </c>
      <c r="C279">
        <v>100.20287757195599</v>
      </c>
      <c r="D279">
        <v>27.044584692749901</v>
      </c>
    </row>
    <row r="280" spans="1:4" x14ac:dyDescent="0.2">
      <c r="A280">
        <v>415</v>
      </c>
      <c r="B280" t="s">
        <v>580</v>
      </c>
      <c r="C280">
        <v>106.084798908848</v>
      </c>
      <c r="D280">
        <v>30.239574530656299</v>
      </c>
    </row>
    <row r="281" spans="1:4" x14ac:dyDescent="0.2">
      <c r="A281">
        <v>416</v>
      </c>
      <c r="B281" t="s">
        <v>582</v>
      </c>
      <c r="C281">
        <v>-92.958311745134694</v>
      </c>
      <c r="D281">
        <v>74.000336571557597</v>
      </c>
    </row>
    <row r="282" spans="1:4" x14ac:dyDescent="0.2">
      <c r="A282">
        <v>417</v>
      </c>
      <c r="B282" t="s">
        <v>584</v>
      </c>
      <c r="C282">
        <v>87.217255180313003</v>
      </c>
      <c r="D282">
        <v>-37.288090695368801</v>
      </c>
    </row>
    <row r="283" spans="1:4" x14ac:dyDescent="0.2">
      <c r="A283">
        <v>418</v>
      </c>
      <c r="B283" t="s">
        <v>586</v>
      </c>
      <c r="C283">
        <v>39.361725107539101</v>
      </c>
      <c r="D283">
        <v>-53.678096909873403</v>
      </c>
    </row>
    <row r="284" spans="1:4" x14ac:dyDescent="0.2">
      <c r="A284">
        <v>419</v>
      </c>
      <c r="B284" t="s">
        <v>588</v>
      </c>
      <c r="C284">
        <v>-54.826960375957398</v>
      </c>
      <c r="D284">
        <v>80.134505857591193</v>
      </c>
    </row>
    <row r="285" spans="1:4" x14ac:dyDescent="0.2">
      <c r="A285">
        <v>420</v>
      </c>
      <c r="B285" t="s">
        <v>592</v>
      </c>
      <c r="C285">
        <v>-198.82126571309499</v>
      </c>
      <c r="D285">
        <v>-106.161909404805</v>
      </c>
    </row>
    <row r="286" spans="1:4" x14ac:dyDescent="0.2">
      <c r="A286">
        <v>421</v>
      </c>
      <c r="B286" t="s">
        <v>594</v>
      </c>
      <c r="C286">
        <v>-2.5690647943192699</v>
      </c>
      <c r="D286">
        <v>35.339538603922399</v>
      </c>
    </row>
    <row r="287" spans="1:4" x14ac:dyDescent="0.2">
      <c r="A287">
        <v>422</v>
      </c>
      <c r="B287" t="s">
        <v>596</v>
      </c>
      <c r="C287">
        <v>36.663300939856498</v>
      </c>
      <c r="D287">
        <v>-19.702847282665498</v>
      </c>
    </row>
    <row r="288" spans="1:4" x14ac:dyDescent="0.2">
      <c r="A288">
        <v>423</v>
      </c>
      <c r="B288" t="s">
        <v>598</v>
      </c>
      <c r="C288">
        <v>-1.49958999318505</v>
      </c>
      <c r="D288">
        <v>-31.9643401229151</v>
      </c>
    </row>
    <row r="289" spans="1:4" x14ac:dyDescent="0.2">
      <c r="A289">
        <v>424</v>
      </c>
      <c r="B289" t="s">
        <v>600</v>
      </c>
      <c r="C289">
        <v>218.14515309926199</v>
      </c>
      <c r="D289">
        <v>2.09245237944475</v>
      </c>
    </row>
    <row r="290" spans="1:4" x14ac:dyDescent="0.2">
      <c r="A290">
        <v>425</v>
      </c>
      <c r="B290" t="s">
        <v>602</v>
      </c>
      <c r="C290">
        <v>-106.947313429047</v>
      </c>
      <c r="D290">
        <v>-61.786580653120097</v>
      </c>
    </row>
    <row r="291" spans="1:4" x14ac:dyDescent="0.2">
      <c r="A291">
        <v>426</v>
      </c>
      <c r="B291" t="s">
        <v>604</v>
      </c>
      <c r="C291">
        <v>-54.085251955449202</v>
      </c>
      <c r="D291">
        <v>23.867269999803401</v>
      </c>
    </row>
    <row r="292" spans="1:4" x14ac:dyDescent="0.2">
      <c r="A292">
        <v>427</v>
      </c>
      <c r="B292" t="s">
        <v>606</v>
      </c>
      <c r="C292">
        <v>-18.315995550472099</v>
      </c>
      <c r="D292">
        <v>-46.905547413407497</v>
      </c>
    </row>
    <row r="293" spans="1:4" x14ac:dyDescent="0.2">
      <c r="A293">
        <v>428</v>
      </c>
      <c r="B293" t="s">
        <v>608</v>
      </c>
      <c r="C293">
        <v>-173.74301494972201</v>
      </c>
      <c r="D293">
        <v>-8.796760756776590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eld_height</vt:lpstr>
      <vt:lpstr>DAP_heights</vt:lpstr>
      <vt:lpstr>DAPE_height</vt:lpstr>
      <vt:lpstr>PC_heigh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yong Miao</dc:creator>
  <cp:lastModifiedBy>Chenyong Miao</cp:lastModifiedBy>
  <dcterms:created xsi:type="dcterms:W3CDTF">2020-01-29T23:34:41Z</dcterms:created>
  <dcterms:modified xsi:type="dcterms:W3CDTF">2020-01-29T23:37:20Z</dcterms:modified>
</cp:coreProperties>
</file>